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5" lowestEdited="5" rupBuild="9303"/>
  <workbookPr/>
  <bookViews>
    <workbookView xWindow="0" yWindow="0" windowWidth="12255" windowHeight="8325" tabRatio="868"/>
  </bookViews>
  <sheets>
    <sheet name="Supplemental table titles" sheetId="33" r:id="rId1"/>
    <sheet name="Table S1" sheetId="8" r:id="rId2"/>
    <sheet name="Table S2" sheetId="12" r:id="rId3"/>
    <sheet name="Table S3" sheetId="60" r:id="rId4"/>
    <sheet name="Table S4" sheetId="20" r:id="rId5"/>
    <sheet name="Table S5" sheetId="23" r:id="rId6"/>
    <sheet name="Table S6" sheetId="25" r:id="rId7"/>
    <sheet name="Table S7" sheetId="58" r:id="rId8"/>
    <sheet name="Table S8" sheetId="53" r:id="rId9"/>
    <sheet name="Table S9" sheetId="47" r:id="rId10"/>
    <sheet name="Table S10" sheetId="84" r:id="rId11"/>
    <sheet name="Table S11" sheetId="87" r:id="rId12"/>
    <sheet name="Table S12" sheetId="85" r:id="rId13"/>
    <sheet name="Table S13" sheetId="86" r:id="rId14"/>
    <sheet name="Table S14" sheetId="83" r:id="rId15"/>
  </sheets>
  <definedNames>
    <definedName name="_xlnm._FilterDatabase" localSheetId="1" hidden="1">'Table S1'!$A$1:$K$80</definedName>
    <definedName name="_xlnm._FilterDatabase" localSheetId="4" hidden="1">'Table S4'!$A$1:$H$1</definedName>
    <definedName name="_xlnm._FilterDatabase" localSheetId="7" hidden="1">'Table S7'!#REF!</definedName>
    <definedName name="OLE_LINK246" localSheetId="0">'Supplemental table titles'!#REF!</definedName>
  </definedNames>
  <calcPr calcId="145621"/>
</workbook>
</file>

<file path=xl/sharedStrings.xml><?xml version="1.0" encoding="utf-8"?>
<sst xmlns="http://schemas.openxmlformats.org/spreadsheetml/2006/main" count="4041" uniqueCount="1768">
  <si>
    <t>Table</t>
  </si>
  <si>
    <t>Title</t>
  </si>
  <si>
    <t>The detailed information on sampling, whole-genome resequencing, read mapping and identified genetic variants for 68 chickens in 6 domesticated breeds and 3 wild populations</t>
  </si>
  <si>
    <t>The information on four-population test to verify the deduced introgression events from a Bayesian clustering inference in ADMIXTURE</t>
  </si>
  <si>
    <t>The enriched networks for the positively selected genes underlying chicken domestication using Integrity pathway analysis (IPA)</t>
  </si>
  <si>
    <t>The enriched disease or function annotations for the positively selected genes underlying chicken domestication using Integrity pathway analysis (IPA)</t>
  </si>
  <si>
    <t>The detailed information on RNA sequencing for the cerebrum and cerebellum of wild and dometicated chickens, and the information on read mapping</t>
  </si>
  <si>
    <t>The enriched biological processes for the differentially expressed genes between wild and domesticated chickens across cerebrum and cerebellum using  PANTHER</t>
  </si>
  <si>
    <t>The enriched disease or function annotations for the 53 positively selected genes that also present expression divergences in cerebrum or cerebellum in domesticated chickens</t>
  </si>
  <si>
    <t>The list of convergent genes in at least 2 domesticated species, significantly convergent gene families in at least 4 domesticated species, and significantly convergent pathways in at least 5 domesticated species</t>
  </si>
  <si>
    <t>The χ2 test of deleterious vs. tolerated nonsynonymous SNPs in wild and domestic populations across pig, dog and chicken</t>
  </si>
  <si>
    <t>The enrichment analysis of the positively selected genes that showed signatures of selection in at least 2 species and were members in the common gene families and pathways in comparison with the risk factors of human neurological diseases and behavioral disorders annotated in the PheGenI project</t>
  </si>
  <si>
    <t>Sample No.</t>
  </si>
  <si>
    <t>Sample ID*</t>
  </si>
  <si>
    <t>Breeds</t>
  </si>
  <si>
    <t>Gender</t>
  </si>
  <si>
    <t>Collected regions</t>
  </si>
  <si>
    <t>Number of paird-end reads</t>
  </si>
  <si>
    <t>Read depth</t>
  </si>
  <si>
    <t>Mapped reads (%)</t>
  </si>
  <si>
    <t>Properly paired reads (%)</t>
  </si>
  <si>
    <r>
      <rPr>
        <b/>
        <sz val="12"/>
        <color rgb="FF000000"/>
        <rFont val="Times New Roman"/>
        <family val="1"/>
      </rPr>
      <t>SNPs</t>
    </r>
    <r>
      <rPr>
        <b/>
        <vertAlign val="superscript"/>
        <sz val="12"/>
        <color rgb="FF000000"/>
        <rFont val="Times New Roman"/>
        <family val="1"/>
      </rPr>
      <t>#</t>
    </r>
  </si>
  <si>
    <t>Autosome</t>
  </si>
  <si>
    <t>Chromosome Z</t>
  </si>
  <si>
    <t>XH1</t>
  </si>
  <si>
    <t>Guangdong Xinghua</t>
  </si>
  <si>
    <t>Male</t>
  </si>
  <si>
    <t>South China Agricultural University</t>
  </si>
  <si>
    <t>10X</t>
  </si>
  <si>
    <t>XH2</t>
  </si>
  <si>
    <t>XH3</t>
  </si>
  <si>
    <t>9X</t>
  </si>
  <si>
    <t>XH4</t>
  </si>
  <si>
    <t>XH5</t>
  </si>
  <si>
    <t>XH6</t>
  </si>
  <si>
    <t>XH7</t>
  </si>
  <si>
    <t>Female</t>
  </si>
  <si>
    <t>-</t>
  </si>
  <si>
    <t>XH8</t>
  </si>
  <si>
    <t>XH9</t>
  </si>
  <si>
    <t>12X</t>
  </si>
  <si>
    <t>XH10</t>
  </si>
  <si>
    <t>LXD1</t>
  </si>
  <si>
    <t>Luxi Dou</t>
  </si>
  <si>
    <t>Chinese Game Chickens Breeding Farm in JuanCheng, Shandong Province</t>
  </si>
  <si>
    <t>LXD2</t>
  </si>
  <si>
    <t>LXD3</t>
  </si>
  <si>
    <t>LXD4</t>
  </si>
  <si>
    <t>LXD5</t>
  </si>
  <si>
    <t>LXD6</t>
  </si>
  <si>
    <t>LXD7</t>
  </si>
  <si>
    <t>LXD8</t>
  </si>
  <si>
    <t>LXD9</t>
  </si>
  <si>
    <t>LXD10</t>
  </si>
  <si>
    <t>YOU1</t>
  </si>
  <si>
    <t>Beijing You</t>
  </si>
  <si>
    <t>Beijing Academy of Agriculture and Forestry Sciences</t>
  </si>
  <si>
    <t>YOU2</t>
  </si>
  <si>
    <t>YOU3</t>
  </si>
  <si>
    <t>YOU4</t>
  </si>
  <si>
    <t>YOU5</t>
  </si>
  <si>
    <t>YOU6</t>
  </si>
  <si>
    <t>YOU7</t>
  </si>
  <si>
    <t>YOU8</t>
  </si>
  <si>
    <t>YOU9</t>
  </si>
  <si>
    <t>YOU10</t>
  </si>
  <si>
    <t>SILK1</t>
  </si>
  <si>
    <t>Silkie</t>
  </si>
  <si>
    <t>Jiangxi Province (sampled from South China Agricultural University )</t>
  </si>
  <si>
    <t>SILK2</t>
  </si>
  <si>
    <t>SILK3</t>
  </si>
  <si>
    <t>SILK4</t>
  </si>
  <si>
    <t>SILK5</t>
  </si>
  <si>
    <t>SILK6</t>
  </si>
  <si>
    <t>Taiwan, downloaded with accession number of  PRJna202483 and extracted randomly to achieve coverage around 10X, comparable to the other samples</t>
  </si>
  <si>
    <t>SILK7</t>
  </si>
  <si>
    <t>Beijing (sampled from Institute of Animal Sciences of CAAS )</t>
  </si>
  <si>
    <t>SILK8</t>
  </si>
  <si>
    <t>SILK9</t>
  </si>
  <si>
    <t>SILK10</t>
  </si>
  <si>
    <t>SILK11</t>
  </si>
  <si>
    <t>RW1</t>
  </si>
  <si>
    <t>Recessive White Rock</t>
  </si>
  <si>
    <t>11X</t>
  </si>
  <si>
    <t>RW2</t>
  </si>
  <si>
    <t>RW3</t>
  </si>
  <si>
    <t>RW4</t>
  </si>
  <si>
    <t>RW5</t>
  </si>
  <si>
    <t>China Agricultural University</t>
  </si>
  <si>
    <t>RW6</t>
  </si>
  <si>
    <t>RW7</t>
  </si>
  <si>
    <t>RW8</t>
  </si>
  <si>
    <t>RW9</t>
  </si>
  <si>
    <t>RW10</t>
  </si>
  <si>
    <t>WL1</t>
  </si>
  <si>
    <t>White Leghorn</t>
  </si>
  <si>
    <t>WL2</t>
  </si>
  <si>
    <t>WL3</t>
  </si>
  <si>
    <t>WL4</t>
  </si>
  <si>
    <t>WL5</t>
  </si>
  <si>
    <t>8X</t>
  </si>
  <si>
    <t>WL6</t>
  </si>
  <si>
    <t>WL7</t>
  </si>
  <si>
    <t>WL8</t>
  </si>
  <si>
    <t>WL9</t>
  </si>
  <si>
    <t>WL10</t>
  </si>
  <si>
    <t>RJF1</t>
  </si>
  <si>
    <t>Red Jungle Fowl</t>
  </si>
  <si>
    <t>Guangxi Province</t>
  </si>
  <si>
    <t>RJF2</t>
  </si>
  <si>
    <t>RJF3</t>
  </si>
  <si>
    <t>Yunnan Province (download from NCBI with BioProject Number PRJna241474)</t>
  </si>
  <si>
    <t>RJF4</t>
  </si>
  <si>
    <t>RJF5</t>
  </si>
  <si>
    <t>RJF6</t>
  </si>
  <si>
    <t>Hainan Province (download from NCBI with BioProject Number PRJna241474)</t>
  </si>
  <si>
    <t>RJF7</t>
  </si>
  <si>
    <t>Statistics in breed</t>
  </si>
  <si>
    <t>XH</t>
  </si>
  <si>
    <t>LXD</t>
  </si>
  <si>
    <t>Luxi Dou </t>
  </si>
  <si>
    <t>YOU</t>
  </si>
  <si>
    <t>Beijing You</t>
  </si>
  <si>
    <t>SILK</t>
  </si>
  <si>
    <t>RW</t>
  </si>
  <si>
    <t>WL</t>
  </si>
  <si>
    <t>RJF</t>
  </si>
  <si>
    <t>Statistics in total</t>
  </si>
  <si>
    <t>*XH: Guangdong Xinghua chicken; LXD: Luxi Dou chicken; YOU: Beijing You chicken; SILK: Silkie; RW: Recessive White Rock; WL: White Leghorn; RJF: Red Jungle Fowl</t>
  </si>
  <si>
    <r>
      <rPr>
        <b/>
        <vertAlign val="superscript"/>
        <sz val="12"/>
        <color theme="1"/>
        <rFont val="Times New Roman"/>
        <family val="1"/>
      </rPr>
      <t>#</t>
    </r>
    <r>
      <rPr>
        <sz val="12"/>
        <color theme="1"/>
        <rFont val="Times New Roman"/>
        <family val="1"/>
      </rPr>
      <t>SNP: Single nucleotide polymorphism</t>
    </r>
  </si>
  <si>
    <t>Gene flow (From-&gt;To)*</t>
  </si>
  <si>
    <r>
      <rPr>
        <b/>
        <sz val="12"/>
        <color theme="1"/>
        <rFont val="Times New Roman"/>
        <family val="1"/>
      </rPr>
      <t xml:space="preserve">Scenario </t>
    </r>
    <r>
      <rPr>
        <b/>
        <vertAlign val="superscript"/>
        <sz val="12"/>
        <color theme="1"/>
        <rFont val="Times New Roman"/>
        <family val="1"/>
      </rPr>
      <t>#</t>
    </r>
  </si>
  <si>
    <t>Population</t>
  </si>
  <si>
    <r>
      <rPr>
        <b/>
        <i/>
        <sz val="12"/>
        <color theme="1"/>
        <rFont val="Times New Roman"/>
        <family val="1"/>
      </rPr>
      <t>f</t>
    </r>
    <r>
      <rPr>
        <b/>
        <i/>
        <vertAlign val="subscript"/>
        <sz val="12"/>
        <color theme="1"/>
        <rFont val="Times New Roman"/>
        <family val="1"/>
      </rPr>
      <t xml:space="preserve">4 </t>
    </r>
    <r>
      <rPr>
        <b/>
        <sz val="12"/>
        <color theme="1"/>
        <rFont val="Times New Roman"/>
        <family val="1"/>
      </rPr>
      <t>(</t>
    </r>
    <r>
      <rPr>
        <b/>
        <i/>
        <sz val="12"/>
        <color theme="1"/>
        <rFont val="Times New Roman"/>
        <family val="1"/>
      </rPr>
      <t>A</t>
    </r>
    <r>
      <rPr>
        <b/>
        <sz val="12"/>
        <color theme="1"/>
        <rFont val="Times New Roman"/>
        <family val="1"/>
      </rPr>
      <t xml:space="preserve">, </t>
    </r>
    <r>
      <rPr>
        <b/>
        <i/>
        <sz val="12"/>
        <color theme="1"/>
        <rFont val="Times New Roman"/>
        <family val="1"/>
      </rPr>
      <t>B</t>
    </r>
    <r>
      <rPr>
        <b/>
        <sz val="12"/>
        <color theme="1"/>
        <rFont val="Times New Roman"/>
        <family val="1"/>
      </rPr>
      <t xml:space="preserve">; </t>
    </r>
    <r>
      <rPr>
        <b/>
        <i/>
        <sz val="12"/>
        <color theme="1"/>
        <rFont val="Times New Roman"/>
        <family val="1"/>
      </rPr>
      <t>C</t>
    </r>
    <r>
      <rPr>
        <b/>
        <sz val="12"/>
        <color theme="1"/>
        <rFont val="Times New Roman"/>
        <family val="1"/>
      </rPr>
      <t xml:space="preserve">, </t>
    </r>
    <r>
      <rPr>
        <b/>
        <i/>
        <sz val="12"/>
        <color theme="1"/>
        <rFont val="Times New Roman"/>
        <family val="1"/>
      </rPr>
      <t>D</t>
    </r>
    <r>
      <rPr>
        <b/>
        <sz val="12"/>
        <color theme="1"/>
        <rFont val="Times New Roman"/>
        <family val="1"/>
      </rPr>
      <t>)</t>
    </r>
  </si>
  <si>
    <r>
      <rPr>
        <b/>
        <i/>
        <sz val="12"/>
        <color theme="1"/>
        <rFont val="Times New Roman"/>
        <family val="1"/>
      </rPr>
      <t>f</t>
    </r>
    <r>
      <rPr>
        <b/>
        <i/>
        <vertAlign val="subscript"/>
        <sz val="12"/>
        <color theme="1"/>
        <rFont val="Times New Roman"/>
        <family val="1"/>
      </rPr>
      <t xml:space="preserve">4 </t>
    </r>
    <r>
      <rPr>
        <b/>
        <sz val="12"/>
        <color theme="1"/>
        <rFont val="Times New Roman"/>
        <family val="1"/>
      </rPr>
      <t>(</t>
    </r>
    <r>
      <rPr>
        <b/>
        <i/>
        <sz val="12"/>
        <color theme="1"/>
        <rFont val="Times New Roman"/>
        <family val="1"/>
      </rPr>
      <t>A</t>
    </r>
    <r>
      <rPr>
        <b/>
        <sz val="12"/>
        <color theme="1"/>
        <rFont val="Times New Roman"/>
        <family val="1"/>
      </rPr>
      <t xml:space="preserve">, </t>
    </r>
    <r>
      <rPr>
        <b/>
        <i/>
        <sz val="12"/>
        <color theme="1"/>
        <rFont val="Times New Roman"/>
        <family val="1"/>
      </rPr>
      <t>B</t>
    </r>
    <r>
      <rPr>
        <b/>
        <sz val="12"/>
        <color theme="1"/>
        <rFont val="Times New Roman"/>
        <family val="1"/>
      </rPr>
      <t xml:space="preserve">; </t>
    </r>
    <r>
      <rPr>
        <b/>
        <i/>
        <sz val="12"/>
        <color theme="1"/>
        <rFont val="Times New Roman"/>
        <family val="1"/>
      </rPr>
      <t>C</t>
    </r>
    <r>
      <rPr>
        <b/>
        <sz val="12"/>
        <color theme="1"/>
        <rFont val="Times New Roman"/>
        <family val="1"/>
      </rPr>
      <t xml:space="preserve">, </t>
    </r>
    <r>
      <rPr>
        <b/>
        <i/>
        <sz val="12"/>
        <color theme="1"/>
        <rFont val="Times New Roman"/>
        <family val="1"/>
      </rPr>
      <t>D</t>
    </r>
    <r>
      <rPr>
        <b/>
        <sz val="12"/>
        <color theme="1"/>
        <rFont val="Times New Roman"/>
        <family val="1"/>
      </rPr>
      <t>) statistic</t>
    </r>
  </si>
  <si>
    <t>Standard error</t>
  </si>
  <si>
    <r>
      <rPr>
        <b/>
        <sz val="12"/>
        <color theme="1"/>
        <rFont val="Times New Roman"/>
        <family val="1"/>
      </rPr>
      <t xml:space="preserve">Z score </t>
    </r>
    <r>
      <rPr>
        <b/>
        <vertAlign val="superscript"/>
        <sz val="12"/>
        <color theme="1"/>
        <rFont val="Times New Roman"/>
        <family val="1"/>
      </rPr>
      <t>$</t>
    </r>
  </si>
  <si>
    <r>
      <rPr>
        <b/>
        <i/>
        <sz val="12"/>
        <color theme="1"/>
        <rFont val="Times New Roman"/>
        <family val="1"/>
      </rPr>
      <t>P</t>
    </r>
    <r>
      <rPr>
        <b/>
        <sz val="12"/>
        <color theme="1"/>
        <rFont val="Times New Roman"/>
        <family val="1"/>
      </rPr>
      <t xml:space="preserve"> value</t>
    </r>
  </si>
  <si>
    <r>
      <rPr>
        <b/>
        <sz val="12"/>
        <color theme="1"/>
        <rFont val="Times New Roman"/>
        <family val="1"/>
      </rPr>
      <t xml:space="preserve">Significant </t>
    </r>
    <r>
      <rPr>
        <b/>
        <vertAlign val="superscript"/>
        <sz val="12"/>
        <color theme="1"/>
        <rFont val="Times New Roman"/>
        <family val="1"/>
      </rPr>
      <t>$</t>
    </r>
  </si>
  <si>
    <t>A</t>
  </si>
  <si>
    <t>B</t>
  </si>
  <si>
    <t>C</t>
  </si>
  <si>
    <t>D</t>
  </si>
  <si>
    <t>WL-&gt;RW</t>
  </si>
  <si>
    <t>(XH,WL;SILK,RW)</t>
  </si>
  <si>
    <t>Yes</t>
  </si>
  <si>
    <t>(XH,WL;LXD,RW)</t>
  </si>
  <si>
    <t>(LXD,WL;SILK,RW)</t>
  </si>
  <si>
    <t>LXD-&gt;YOU</t>
  </si>
  <si>
    <t>(XH,LXD;YOU,SILK)</t>
  </si>
  <si>
    <t>YOU-&gt;WL</t>
  </si>
  <si>
    <t>(XH,WL;YOU,SILK)</t>
  </si>
  <si>
    <t>LXD-&gt;RJF</t>
  </si>
  <si>
    <t>(XH,RJF;LXD,SILK)</t>
  </si>
  <si>
    <t>(XH,LXD;WL,RJF)</t>
  </si>
  <si>
    <t>(LXD,SILK;RW,RJF)</t>
  </si>
  <si>
    <t>(LXD,SILK;WL,RJF)</t>
  </si>
  <si>
    <t>XH-&gt;RJF_YN_mix</t>
  </si>
  <si>
    <t>RJF_YN_mix</t>
  </si>
  <si>
    <t>(XH,YOU;SILK,RJF_YN_mix)</t>
  </si>
  <si>
    <t>(XH,SILK;WL,RJF_YN_mix)</t>
  </si>
  <si>
    <t>RJF_YN_mix-&gt;LXD</t>
  </si>
  <si>
    <t>(LXD,SILK;RW,RJF_YN_mix)</t>
  </si>
  <si>
    <t>(LXD,SILK;WL,RJF_YN_mix)</t>
  </si>
  <si>
    <t>WL-&gt;RJF_YN</t>
  </si>
  <si>
    <t>RJF_YN</t>
  </si>
  <si>
    <t>(XH,WL;LXD,RJF_YN)</t>
  </si>
  <si>
    <t>(XH,RJF_YN;SILK,WL)</t>
  </si>
  <si>
    <t>(LXD,RJF_YN;SILK,WL)</t>
  </si>
  <si>
    <t>SILK-&gt;RJF_HN</t>
  </si>
  <si>
    <t>RJF_HN</t>
  </si>
  <si>
    <t>(XH,SILK;WL,RJF_HN)</t>
  </si>
  <si>
    <t>(YOU,SILK;RW,RJF_HN)</t>
  </si>
  <si>
    <t>(XH,SILK;LXD,RJF_HN)</t>
  </si>
  <si>
    <t>No</t>
  </si>
  <si>
    <t>(XH,SILK;YOU,RJF_HN)</t>
  </si>
  <si>
    <t>(LXD,SILK;RW,RJF_HN)</t>
  </si>
  <si>
    <t>(LXD,SILK;WL,RJF_HN)</t>
  </si>
  <si>
    <t>* XH: Guangdong Xinghua chicken; LXD: Luxi Dou chicken; YOU: Beijing You chicken; SILK: Silkie; RW: Recessive White Rock; WL: White Leghorn; RJF: Red Jungle Fowl; RJF_YN: Red jungle fowls sampled from Yunnan province; RJF_YN_mix: Red jungle fowls sampled from Yunnan province, specified as admixed individuals; RJF_HN: Red jungle fowls sampled from Hainan province</t>
  </si>
  <si>
    <r>
      <rPr>
        <b/>
        <vertAlign val="superscript"/>
        <sz val="12"/>
        <color theme="1"/>
        <rFont val="Times New Roman"/>
        <family val="1"/>
      </rPr>
      <t>#</t>
    </r>
    <r>
      <rPr>
        <b/>
        <sz val="12"/>
        <color theme="1"/>
        <rFont val="Times New Roman"/>
        <family val="1"/>
      </rPr>
      <t xml:space="preserve"> </t>
    </r>
    <r>
      <rPr>
        <sz val="12"/>
        <color theme="1"/>
        <rFont val="Times New Roman"/>
        <family val="1"/>
      </rPr>
      <t>Scenario 1: integrating all RJFs into an outgroup; Scenario 2: subdividing RJFs into distinct populations based on the geographic locations</t>
    </r>
  </si>
  <si>
    <r>
      <rPr>
        <b/>
        <vertAlign val="superscript"/>
        <sz val="12"/>
        <color theme="1"/>
        <rFont val="Times New Roman"/>
        <family val="1"/>
      </rPr>
      <t xml:space="preserve">$ </t>
    </r>
    <r>
      <rPr>
        <sz val="12"/>
        <color theme="1"/>
        <rFont val="Times New Roman"/>
        <family val="1"/>
      </rPr>
      <t xml:space="preserve">Z score = </t>
    </r>
    <r>
      <rPr>
        <i/>
        <sz val="12"/>
        <color theme="1"/>
        <rFont val="Times New Roman"/>
        <family val="1"/>
      </rPr>
      <t>f</t>
    </r>
    <r>
      <rPr>
        <i/>
        <vertAlign val="subscript"/>
        <sz val="12"/>
        <color theme="1"/>
        <rFont val="Times New Roman"/>
        <family val="1"/>
      </rPr>
      <t>4</t>
    </r>
    <r>
      <rPr>
        <sz val="12"/>
        <color theme="1"/>
        <rFont val="Times New Roman"/>
        <family val="1"/>
      </rPr>
      <t xml:space="preserve"> (</t>
    </r>
    <r>
      <rPr>
        <i/>
        <sz val="12"/>
        <color theme="1"/>
        <rFont val="Times New Roman"/>
        <family val="1"/>
      </rPr>
      <t>A</t>
    </r>
    <r>
      <rPr>
        <sz val="12"/>
        <color theme="1"/>
        <rFont val="Times New Roman"/>
        <family val="1"/>
      </rPr>
      <t xml:space="preserve">, </t>
    </r>
    <r>
      <rPr>
        <i/>
        <sz val="12"/>
        <color theme="1"/>
        <rFont val="Times New Roman"/>
        <family val="1"/>
      </rPr>
      <t>B</t>
    </r>
    <r>
      <rPr>
        <sz val="12"/>
        <color theme="1"/>
        <rFont val="Times New Roman"/>
        <family val="1"/>
      </rPr>
      <t>;</t>
    </r>
    <r>
      <rPr>
        <i/>
        <sz val="12"/>
        <color theme="1"/>
        <rFont val="Times New Roman"/>
        <family val="1"/>
      </rPr>
      <t xml:space="preserve"> C</t>
    </r>
    <r>
      <rPr>
        <sz val="12"/>
        <color theme="1"/>
        <rFont val="Times New Roman"/>
        <family val="1"/>
      </rPr>
      <t xml:space="preserve">, </t>
    </r>
    <r>
      <rPr>
        <i/>
        <sz val="12"/>
        <color theme="1"/>
        <rFont val="Times New Roman"/>
        <family val="1"/>
      </rPr>
      <t>D</t>
    </r>
    <r>
      <rPr>
        <sz val="12"/>
        <color theme="1"/>
        <rFont val="Times New Roman"/>
        <family val="1"/>
      </rPr>
      <t>) statistic/standard error; the significantly positive Z score indicates gene flow between A and C, or B and D, or both, whereas, negative implies introgression between A and D, or B and C, or both (Wang et al. 2015).</t>
    </r>
  </si>
  <si>
    <t>ID</t>
  </si>
  <si>
    <t>Score*</t>
  </si>
  <si>
    <t>Number of focus molecules</t>
  </si>
  <si>
    <t>Network terms</t>
  </si>
  <si>
    <r>
      <rPr>
        <sz val="12"/>
        <color theme="1"/>
        <rFont val="Times New Roman"/>
        <family val="1"/>
      </rPr>
      <t xml:space="preserve">Cell-To-Cell Signaling and Interaction, </t>
    </r>
    <r>
      <rPr>
        <sz val="12"/>
        <color rgb="FFFF0000"/>
        <rFont val="Times New Roman"/>
        <family val="1"/>
      </rPr>
      <t>Nervous System Development and Function</t>
    </r>
    <r>
      <rPr>
        <sz val="12"/>
        <color theme="1"/>
        <rFont val="Times New Roman"/>
        <family val="1"/>
      </rPr>
      <t>, Cell Morphology</t>
    </r>
  </si>
  <si>
    <t>Cardiovascular Disease, Congenital Heart Anomaly, Developmental Disorder</t>
  </si>
  <si>
    <r>
      <rPr>
        <sz val="12"/>
        <color rgb="FFFF0000"/>
        <rFont val="Times New Roman"/>
        <family val="1"/>
      </rPr>
      <t>Neurological Disease, Nervous System Development and Function</t>
    </r>
    <r>
      <rPr>
        <sz val="12"/>
        <color theme="1"/>
        <rFont val="Times New Roman"/>
        <family val="1"/>
      </rPr>
      <t>, Organ Morphology</t>
    </r>
  </si>
  <si>
    <t>Ophthalmic Disease, Organismal Injury and Abnormalities, Cell Death and Survival</t>
  </si>
  <si>
    <t>Molecular Transport, Connective Tissue Disorders, Organismal Injury and Abnormalities</t>
  </si>
  <si>
    <t>Energy Production, Connective Tissue Disorders, Developmental Disorder</t>
  </si>
  <si>
    <r>
      <rPr>
        <sz val="12"/>
        <color theme="1"/>
        <rFont val="Times New Roman"/>
        <family val="1"/>
      </rPr>
      <t xml:space="preserve">Cell Cycle, </t>
    </r>
    <r>
      <rPr>
        <sz val="12"/>
        <color rgb="FFFF0000"/>
        <rFont val="Times New Roman"/>
        <family val="1"/>
      </rPr>
      <t>Nervous System Development and Function</t>
    </r>
    <r>
      <rPr>
        <sz val="12"/>
        <color theme="1"/>
        <rFont val="Times New Roman"/>
        <family val="1"/>
      </rPr>
      <t>, Cell-To-Cell Signaling and Interaction</t>
    </r>
  </si>
  <si>
    <t>Developmental Disorder, Hereditary Disorder, Metabolic Disease</t>
  </si>
  <si>
    <r>
      <rPr>
        <sz val="12"/>
        <color theme="1"/>
        <rFont val="Times New Roman"/>
        <family val="1"/>
      </rPr>
      <t xml:space="preserve">Developmental Disorder, Hereditary Disorder, </t>
    </r>
    <r>
      <rPr>
        <sz val="12"/>
        <color rgb="FFFF0000"/>
        <rFont val="Times New Roman"/>
        <family val="1"/>
      </rPr>
      <t>Neurological Disease</t>
    </r>
  </si>
  <si>
    <r>
      <rPr>
        <sz val="12"/>
        <color rgb="FFFF0000"/>
        <rFont val="Times New Roman"/>
        <family val="1"/>
      </rPr>
      <t>Neurological Disease</t>
    </r>
    <r>
      <rPr>
        <sz val="12"/>
        <color theme="1"/>
        <rFont val="Times New Roman"/>
        <family val="1"/>
      </rPr>
      <t xml:space="preserve">, </t>
    </r>
    <r>
      <rPr>
        <sz val="12"/>
        <rFont val="Times New Roman"/>
        <family val="1"/>
      </rPr>
      <t>Organismal Injury and Abnormalities, In</t>
    </r>
    <r>
      <rPr>
        <sz val="12"/>
        <color theme="1"/>
        <rFont val="Times New Roman"/>
        <family val="1"/>
      </rPr>
      <t>flammatory Response</t>
    </r>
  </si>
  <si>
    <t>Respiratory System Development and Function, Cell Morphology, Cell-To-Cell Signaling and Interaction</t>
  </si>
  <si>
    <t>Cell Morphology, Cellular Assembly and Organization, Cellular Function and Maintenance</t>
  </si>
  <si>
    <t>Cellular Assembly and Organization, Cellular Compromise, Gene Expression</t>
  </si>
  <si>
    <t>Cancer, Hematological Disease, Immunological Disease</t>
  </si>
  <si>
    <t>Developmental Disorder, Ophthalmic Disease, Organismal Injury and Abnormalities</t>
  </si>
  <si>
    <r>
      <rPr>
        <sz val="12"/>
        <color theme="1"/>
        <rFont val="Times New Roman"/>
        <family val="1"/>
      </rPr>
      <t>* Score=-log</t>
    </r>
    <r>
      <rPr>
        <vertAlign val="subscript"/>
        <sz val="12"/>
        <color theme="1"/>
        <rFont val="Times New Roman"/>
        <family val="1"/>
      </rPr>
      <t>10</t>
    </r>
    <r>
      <rPr>
        <sz val="12"/>
        <color theme="1"/>
        <rFont val="Times New Roman"/>
        <family val="1"/>
      </rPr>
      <t>(</t>
    </r>
    <r>
      <rPr>
        <i/>
        <sz val="12"/>
        <color theme="1"/>
        <rFont val="Times New Roman"/>
        <family val="1"/>
      </rPr>
      <t>P</t>
    </r>
    <r>
      <rPr>
        <sz val="12"/>
        <color theme="1"/>
        <rFont val="Times New Roman"/>
        <family val="1"/>
      </rPr>
      <t xml:space="preserve"> value), where, </t>
    </r>
    <r>
      <rPr>
        <i/>
        <sz val="12"/>
        <color theme="1"/>
        <rFont val="Times New Roman"/>
        <family val="1"/>
      </rPr>
      <t>P</t>
    </r>
    <r>
      <rPr>
        <sz val="12"/>
        <color theme="1"/>
        <rFont val="Times New Roman"/>
        <family val="1"/>
      </rPr>
      <t xml:space="preserve"> value is the probability of finding </t>
    </r>
    <r>
      <rPr>
        <i/>
        <sz val="12"/>
        <color theme="1"/>
        <rFont val="Times New Roman"/>
        <family val="1"/>
      </rPr>
      <t xml:space="preserve">f </t>
    </r>
    <r>
      <rPr>
        <sz val="12"/>
        <color theme="1"/>
        <rFont val="Times New Roman"/>
        <family val="1"/>
      </rPr>
      <t xml:space="preserve">or more focus molecules in a set of </t>
    </r>
    <r>
      <rPr>
        <i/>
        <sz val="12"/>
        <color theme="1"/>
        <rFont val="Times New Roman"/>
        <family val="1"/>
      </rPr>
      <t>n</t>
    </r>
    <r>
      <rPr>
        <sz val="12"/>
        <color theme="1"/>
        <rFont val="Times New Roman"/>
        <family val="1"/>
      </rPr>
      <t xml:space="preserve"> genes randomely selected from the Global Molecular Network when it is assumed that there are</t>
    </r>
    <r>
      <rPr>
        <i/>
        <sz val="12"/>
        <color theme="1"/>
        <rFont val="Times New Roman"/>
        <family val="1"/>
      </rPr>
      <t xml:space="preserve"> n</t>
    </r>
    <r>
      <rPr>
        <sz val="12"/>
        <color theme="1"/>
        <rFont val="Times New Roman"/>
        <family val="1"/>
      </rPr>
      <t xml:space="preserve"> genes in the network and </t>
    </r>
    <r>
      <rPr>
        <i/>
        <sz val="12"/>
        <color theme="1"/>
        <rFont val="Times New Roman"/>
        <family val="1"/>
      </rPr>
      <t>f</t>
    </r>
    <r>
      <rPr>
        <sz val="12"/>
        <color theme="1"/>
        <rFont val="Times New Roman"/>
        <family val="1"/>
      </rPr>
      <t xml:space="preserve"> of them are focus molecules</t>
    </r>
  </si>
  <si>
    <t>Categories</t>
  </si>
  <si>
    <t>Diseases or Functions Annotation</t>
  </si>
  <si>
    <t>p-Value</t>
  </si>
  <si>
    <t>Molecules</t>
  </si>
  <si>
    <t>Number of molecules</t>
  </si>
  <si>
    <t>Psychological Disorders</t>
  </si>
  <si>
    <t>Mood Disorders</t>
  </si>
  <si>
    <t>AQP4,DEGS2,DPYSL2,FGFR1,GRIK2,GSK3B,NPAS3,RELN,TENM4</t>
  </si>
  <si>
    <t>hyperactive behavior</t>
  </si>
  <si>
    <t>FEZ1,FGFR1,MCHR1,MFSD2A,NPAS3</t>
  </si>
  <si>
    <t>major affective disorder</t>
  </si>
  <si>
    <t>AQP4,DEGS2,DPYSL2,FGFR1,GRIK2,RELN,TENM4</t>
  </si>
  <si>
    <t>Organismal Development, Organismal Injury and Abnormalities</t>
  </si>
  <si>
    <t>abnormal morphology of head</t>
  </si>
  <si>
    <t>ALS2,ATP2B2,EPB41L1,ERC2,FGFR1,GSK3B,KAT6A,NF1,NPAS3,PLAT,PPT1,SEMA3A,SLC17A6,TCTN3</t>
  </si>
  <si>
    <t>Organismal Development</t>
  </si>
  <si>
    <t>morphology of head</t>
  </si>
  <si>
    <t>ALS2,ATP2B2,DPYSL3,EPB41L1,ERC2,FGFR1,GSK3B,KAT6A,NF1,NPAS3,PLAT,PPT1,RELN,SEMA3A,SLC17A6,TCTN3</t>
  </si>
  <si>
    <t>size of body</t>
  </si>
  <si>
    <t>ATP2B2,FEZ1,GFRA2,GRIK2,KCNMA1,MCHR1,MFSD2A,NPAS3,PCLO,PLAT,SEMA3A,SLC17A6</t>
  </si>
  <si>
    <t>Neurological Disease, Psychological Disorders</t>
  </si>
  <si>
    <t>Schizophrenia</t>
  </si>
  <si>
    <t>ATP2B2,CSMD1,DAAM2,DPYSL2,GSK3B,NELL1,NPAS3,PCLO,RELN,SEMA3A</t>
  </si>
  <si>
    <t>Neurological Disease, Organismal Injury and Abnormalities</t>
  </si>
  <si>
    <t>gliosis of central nervous system</t>
  </si>
  <si>
    <t>ALS2,GSK3B,NF1,PPT1</t>
  </si>
  <si>
    <t>abnormality of cerebral cortex</t>
  </si>
  <si>
    <t>AQP4,ATP2B2,GSK3B,NPAS3,PLAT,PPT1,SEMA3A</t>
  </si>
  <si>
    <t>neurodegeneration of cerebral cortex</t>
  </si>
  <si>
    <t>AQP4,GSK3B,PLAT,PPT1</t>
  </si>
  <si>
    <t>astrocytosis of brain</t>
  </si>
  <si>
    <t>ALS2,GSK3B,PPT1</t>
  </si>
  <si>
    <t>neurodegeneration of thalamus</t>
  </si>
  <si>
    <t>PLAT,PPT1</t>
  </si>
  <si>
    <t>brainstem disorder</t>
  </si>
  <si>
    <t>FGFR1,GSK3B,NPAS3,PCLO</t>
  </si>
  <si>
    <t>seizure disorder</t>
  </si>
  <si>
    <t>GFRA2,GRIK2,KCNMA1,KCNQ3,PLAT,PPT1,RELN,TRPC5</t>
  </si>
  <si>
    <t>astrocytosis of hippocampus</t>
  </si>
  <si>
    <t>ALS2,PPT1</t>
  </si>
  <si>
    <t>Neurological Disease</t>
  </si>
  <si>
    <t>degeneration of nervous system</t>
  </si>
  <si>
    <t>ALS2,AQP4,COL25A1,DPYSL3,FGFR1,GSK3B,KCNMA1,PLAT,PPT1</t>
  </si>
  <si>
    <t>Neurodegeneration</t>
  </si>
  <si>
    <t>Movement Disorders</t>
  </si>
  <si>
    <t>ALS2,ANO3,AQP4,ATP2B2,DAAM2,DPYSL3,GRIK2,GSK3B,KCNMA1,MFSD2A,NF1,NPAS3,PPT1,RELN,SLC6A5,TENM4</t>
  </si>
  <si>
    <t>paralysis</t>
  </si>
  <si>
    <t>ALS2,COL25A1,ERLIN2,NF1,PPT1,REEP2</t>
  </si>
  <si>
    <t>cognitive impairment</t>
  </si>
  <si>
    <t>EPB41L1,ERLIN2,FGFR1,GRIK2,GSK3B,KAT6A,PLAT,ZC4H2</t>
  </si>
  <si>
    <t>gait disturbance</t>
  </si>
  <si>
    <t>ATP2B2,KCNMA1,NPAS3,PPT1</t>
  </si>
  <si>
    <t>Nervous System Development and Function, Tissue Morphology</t>
  </si>
  <si>
    <t>quantity of neurons</t>
  </si>
  <si>
    <t>ALS2,ATP2B2,COL25A1,ERC2,FGFR1,GFRA2,GSK3B,PCLO,RELN,SEMA3A,SLC17A6</t>
  </si>
  <si>
    <t>Nervous System Development and Function, Organ Morphology, Organismal Development</t>
  </si>
  <si>
    <t>morphology of brain</t>
  </si>
  <si>
    <t>ALS2,ATP2B2,DPYSL3,EPB41L1,FGFR1,NF1,NPAS3,PPT1,RELN,SEMA3A,SLC17A6</t>
  </si>
  <si>
    <t>thickness of cerebral cortex</t>
  </si>
  <si>
    <t>FGFR1,PPT1,RELN</t>
  </si>
  <si>
    <t>morphology of cerebral cortex</t>
  </si>
  <si>
    <t>ATP2B2,DPYSL3,FGFR1,NPAS3,PPT1,RELN,SEMA3A</t>
  </si>
  <si>
    <t>Nervous System Development and Function, Neurological Disease, Organ Morphology, Organismal Development, Organismal Injury and Abnormalities</t>
  </si>
  <si>
    <t>abnormal morphology of brain</t>
  </si>
  <si>
    <t>ALS2,ATP2B2,EPB41L1,FGFR1,NF1,NPAS3,PPT1,SEMA3A,SLC17A6</t>
  </si>
  <si>
    <t>abnormal morphology of enlarged third cerebral ventricle</t>
  </si>
  <si>
    <t>NPAS3,SLC17A6</t>
  </si>
  <si>
    <t>Nervous System Development and Function, Neurological Disease</t>
  </si>
  <si>
    <t>abnormal morphology of nervous system</t>
  </si>
  <si>
    <t>ALS2,ATP2B2,COL25A1,EPB41L1,ERC2,FGFR1,GFRA2,NF1,NPAS3,PPT1,SEMA3A,SLC17A6</t>
  </si>
  <si>
    <t>Nervous System Development and Function</t>
  </si>
  <si>
    <t>morphology of nervous system</t>
  </si>
  <si>
    <t>ALS2,AQP4,ATP2B2,COL25A1,DPYSL2,DPYSL3,EPB41L1,ERC2,FGFR1,GFRA2,GSK3B,NF1,NPAS3,OMG,PPT1,RELN,SEMA3A,SLC17A6,TENM4</t>
  </si>
  <si>
    <t>morphology of central nervous system</t>
  </si>
  <si>
    <t>ALS2,AQP4,ATP2B2,DPYSL3,EPB41L1,FGFR1,NF1,NPAS3,PPT1,RELN,SEMA3A,SLC17A6</t>
  </si>
  <si>
    <t>reflex</t>
  </si>
  <si>
    <t>ATP2B2,KCNMA1,NPAS3,PLAT,SLC17A6,SLC6A5</t>
  </si>
  <si>
    <t>development of central nervous system</t>
  </si>
  <si>
    <t>ATP2B2,FGFR1,GSK3B,NF1,NPAS3,PPT1,RELN,SEMA3A,SLC17A6,TACC1,TENM4</t>
  </si>
  <si>
    <t>sensation</t>
  </si>
  <si>
    <t>AQP4,ATP2B2,FGFR1,KCNMA1,NF1,SEMA3A</t>
  </si>
  <si>
    <t>morphology of nerves</t>
  </si>
  <si>
    <t>ALS2,ATP2B2,COL25A1,SEMA3A</t>
  </si>
  <si>
    <t>Molecular Transport</t>
  </si>
  <si>
    <t>transport of molecule</t>
  </si>
  <si>
    <t>AQP4,ATP2B2,ATP2B4,DPYSL2,GRIK2,GSK3B,KCNMA1,KCNQ3,MCHR1,MFSD2A,NF1,PPT1,RELN,SLC17A6,SLC6A5,TRPC5</t>
  </si>
  <si>
    <t>Hereditary Disorder, Organismal Injury and Abnormalities</t>
  </si>
  <si>
    <t>autosomal dominant disease</t>
  </si>
  <si>
    <t>ANO3,BCL11A,DPYSL3,EPB41L1,FEZ1,FGFR1,KAT6A,KCNQ3,NF1,REEP2,RELN,SLC6A5,TENM4</t>
  </si>
  <si>
    <t>autosomal recessive disease</t>
  </si>
  <si>
    <t>ALS2,ATP2B2,COL25A1,ERLIN2,FGFR1,GRIK2,MFSD2A,PPT1,REEP2,RELN,SLC6A5,TCTN3,TMEM237</t>
  </si>
  <si>
    <t>Hereditary Disorder, Neurological Disease, Organismal Injury and Abnormalities</t>
  </si>
  <si>
    <t>hereditary spastic paraplegia</t>
  </si>
  <si>
    <t>ALS2,ERLIN2,REEP2</t>
  </si>
  <si>
    <t>Hematological Disease</t>
  </si>
  <si>
    <t>cyanosis</t>
  </si>
  <si>
    <t>COL25A1,KAT6A,NPAS3,PLXND1,SLC17A6</t>
  </si>
  <si>
    <t>Embryonic Development, Organismal Development</t>
  </si>
  <si>
    <t>development of head</t>
  </si>
  <si>
    <t>ATP2B2,ERC2,FGFR1,GSK3B,KAT6A,NF1,NPAS3,PPT1,RELN,SEMA3A,SLC17A6,TACC1</t>
  </si>
  <si>
    <t>Embryonic Development, Nervous System Development and Function, Organ Development, Organismal Development, Tissue Development</t>
  </si>
  <si>
    <t>formation of brain</t>
  </si>
  <si>
    <t>ATP2B2,FGFR1,GSK3B,NF1,NPAS3,PPT1,RELN,SEMA3A,SLC17A6,TACC1</t>
  </si>
  <si>
    <t>formation of barrel cortex</t>
  </si>
  <si>
    <t>NF1,SLC17A6</t>
  </si>
  <si>
    <t>development of cerebral cortex</t>
  </si>
  <si>
    <t>FGFR1,GSK3B,NF1,RELN,TACC1</t>
  </si>
  <si>
    <t>formation of cerebellum</t>
  </si>
  <si>
    <t>ATP2B2,NPAS3,RELN,SLC17A6</t>
  </si>
  <si>
    <t>Developmental Disorder, Tissue Morphology</t>
  </si>
  <si>
    <t>abnormal morphology of enlarged allantois</t>
  </si>
  <si>
    <t>FGFR1,NF1</t>
  </si>
  <si>
    <t>Developmental Disorder, Hereditary Disorder, Organismal Injury and Abnormalities</t>
  </si>
  <si>
    <t>familial midline defect</t>
  </si>
  <si>
    <t>FGFR1,KAT6A,NF1,PLXND1</t>
  </si>
  <si>
    <t>Developmental Disorder, Hereditary Disorder, Neurological Disease, Organismal Injury and Abnormalities</t>
  </si>
  <si>
    <t>familial mental retardation</t>
  </si>
  <si>
    <t>EPB41L1,ERLIN2,FGFR1,GRIK2,KAT6A,ZC4H2</t>
  </si>
  <si>
    <t>autosomal dominant mental retardation</t>
  </si>
  <si>
    <t>EPB41L1,FGFR1,KAT6A</t>
  </si>
  <si>
    <t>Developmental Disorder, Embryonic Development, Organismal Development, Tissue Morphology</t>
  </si>
  <si>
    <t>lack of limb bud</t>
  </si>
  <si>
    <t>Connective Tissue Development and Function, Tissue Development, Tissue Morphology</t>
  </si>
  <si>
    <t>regeneration of bone</t>
  </si>
  <si>
    <t>NELL1,SEMA3A</t>
  </si>
  <si>
    <t>Cellular Movement, Nervous System Development and Function</t>
  </si>
  <si>
    <t>migration of sympathetic neuron</t>
  </si>
  <si>
    <t>RELN,SEMA3A</t>
  </si>
  <si>
    <t>Cellular Movement</t>
  </si>
  <si>
    <t>cell movement of central nervous system cells</t>
  </si>
  <si>
    <t>AQP4,GSK3B,NF1,PLAT,RELN,SEMA3A</t>
  </si>
  <si>
    <t>cell movement of brain cells</t>
  </si>
  <si>
    <t>GSK3B,PLAT,RELN,SEMA3A</t>
  </si>
  <si>
    <t>migration of central nervous system cells</t>
  </si>
  <si>
    <t>AQP4,GSK3B,PLAT,RELN</t>
  </si>
  <si>
    <t>cell movement of brain cancer cell lines</t>
  </si>
  <si>
    <t>NOVA1,PCDH10,PLAT,SEMA3A</t>
  </si>
  <si>
    <t>Cellular Growth and Proliferation, Tissue Development</t>
  </si>
  <si>
    <t>generation of cells</t>
  </si>
  <si>
    <t>ALS2,BCL11A,COL25A1,DPYSL2,DPYSL3,ERC2,FGFR1,GAS7,GFRA2,GSK3B,KIF6,NF1,PLAT,PLXND1,PPT1,RELN,SEMA3A,SLC17A6,TENM4,TRPC5</t>
  </si>
  <si>
    <t>Cellular Growth and Proliferation</t>
  </si>
  <si>
    <t>proliferation of cells</t>
  </si>
  <si>
    <t>ALS2,ANO3,AQP4,BCL11A,CSMD3,DEGS2,DPYSL2,DPYSL3,FEZ1,FGFR1,GAS7,GFRA2,GRIK2,GSK3B,KCNMA1,MFSD14A,NELL1,NF1,NOVA1,NPAS3,OMG,PLAT,PPT1,RELN,SEMA3A,TACC1,TRPC5</t>
  </si>
  <si>
    <t>Cellular Function and Maintenance, Nervous System Development and Function, Organ Development, Tissue Development</t>
  </si>
  <si>
    <t>function of hair cells</t>
  </si>
  <si>
    <t>ATP2B2,KCNMA1</t>
  </si>
  <si>
    <t>Cellular Development, Nervous System Development and Function, Tissue Development</t>
  </si>
  <si>
    <t>differentiation of neurons</t>
  </si>
  <si>
    <t>ATP2B2,DPYSL2,FEZ1,FGFR1,GAS7,GSK3B,KCNMA1,NF1,SEMA3A,TRPC5</t>
  </si>
  <si>
    <t>Cellular Development, Connective Tissue Development and Function, Tissue Development</t>
  </si>
  <si>
    <t>differentiation of stromal cells</t>
  </si>
  <si>
    <t>FGFR1,GSK3B,SEMA3A</t>
  </si>
  <si>
    <t>Cellular Development, Cellular Growth and Proliferation, Nervous System Development and Function, Tissue Development</t>
  </si>
  <si>
    <t>development of neurons</t>
  </si>
  <si>
    <t>ALS2,COL25A1,DPYSL2,DPYSL3,ERC2,FGFR1,GAS7,GFRA2,GSK3B,NF1,PLAT,PLXND1,PPT1,RELN,SEMA3A,TENM4,TRPC5</t>
  </si>
  <si>
    <t>Cellular Development</t>
  </si>
  <si>
    <t>differentiation of nervous system</t>
  </si>
  <si>
    <t>ATP2B2,DPYSL2,FEZ1,FGFR1,GAS7,GSK3B,KCNMA1,NF1,RELN,SEMA3A,TENM4,TRPC5</t>
  </si>
  <si>
    <t>branching of cells</t>
  </si>
  <si>
    <t>COL25A1,DPYSL2,DPYSL3,ERC2,FGFR1,GSK3B,NF1,PLAT,RELN,SEMA3A</t>
  </si>
  <si>
    <t>differentiation of cells</t>
  </si>
  <si>
    <t>ATP2B2,BCL11A,COL25A1,DPYSL2,DPYSL3,ERC2,FEZ1,FGFR1,GAS7,GSK3B,KAT6A,KCNMA1,NELL1,NF1,PLAT,RELN,SEMA3A,TENM4,TRPC5</t>
  </si>
  <si>
    <t>Cellular Compromise</t>
  </si>
  <si>
    <t>disassembly of filaments</t>
  </si>
  <si>
    <t>DPYSL2,GSK3B,PLXND1,SEMA3A</t>
  </si>
  <si>
    <t>Cellular Assembly and Organization, Tissue Development</t>
  </si>
  <si>
    <t>formation of filaments</t>
  </si>
  <si>
    <t>DPYSL2,DPYSL3,GAS7,GSK3B,NF1,PLAT,RELN</t>
  </si>
  <si>
    <t>Cellular Assembly and Organization, Nervous System Development and Function, Tissue Morphology</t>
  </si>
  <si>
    <t>abnormal quantity of synaptic vesicles</t>
  </si>
  <si>
    <t>ERC2,PCLO,SLC17A6</t>
  </si>
  <si>
    <t>Cellular Assembly and Organization, Cellular Function and Maintenance, Tissue Development</t>
  </si>
  <si>
    <t>formation of microtubules</t>
  </si>
  <si>
    <t>DPYSL2,DPYSL3,GSK3B,RELN</t>
  </si>
  <si>
    <t>Cellular Assembly and Organization, Cellular Function and Maintenance</t>
  </si>
  <si>
    <t>microtubule dynamics</t>
  </si>
  <si>
    <t>ALS2,COL25A1,DPYSL2,DPYSL3,ERC2,FEZ1,FGFR1,GAS7,GFRA2,GSK3B,NF1,PLAT,PLXND1,RELN,SEMA3A,TACC1,TCTN3,TENM4,TMEM237,TRPC5</t>
  </si>
  <si>
    <t>organization of cytoplasm</t>
  </si>
  <si>
    <t>ALS2,COL25A1,DPYSL2,DPYSL3,ERC2,FEZ1,FGFR1,GAS7,GFRA2,GSK3B,NF1,PCLO,PLAT,PLXND1,PPT1,RELN,SEMA3A,TACC1,TCTN3,TENM4,TMEM237,TRPC5</t>
  </si>
  <si>
    <t>organization of cytoskeleton</t>
  </si>
  <si>
    <t>ALS2,COL25A1,DPYSL2,DPYSL3,ERC2,FEZ1,FGFR1,GAS7,GFRA2,GSK3B,NF1,PCLO,PLAT,PLXND1,RELN,SEMA3A,TACC1,TCTN3,TENM4,TMEM237,TRPC5</t>
  </si>
  <si>
    <t>Cellular Assembly and Organization, Cellular Development, Cellular Growth and Proliferation, Nervous System Development and Function, Tissue Development</t>
  </si>
  <si>
    <t>growth of neurites</t>
  </si>
  <si>
    <t>ALS2,DPYSL2,DPYSL3,FEZ1,FGFR1,GAS7,GFRA2,GSK3B,NF1,OMG,PLAT,RELN,SEMA3A,TRPC5</t>
  </si>
  <si>
    <t>Cellular Assembly and Organization</t>
  </si>
  <si>
    <t>formation of cytoskeleton</t>
  </si>
  <si>
    <t>Cell-To-Cell Signaling and Interaction, Nervous System Development and Function</t>
  </si>
  <si>
    <t>synaptic transmission</t>
  </si>
  <si>
    <t>ALS2,CDH8,DPYSL2,ERC2,GRIK2,KCNMA1,KCNQ3,NOVA1,PLAT,RELN,SLC17A6,SLC6A5</t>
  </si>
  <si>
    <t>neurotransmission</t>
  </si>
  <si>
    <t>ALS2,CDH8,DPYSL2,ERC2,GRIK2,KCNMA1,KCNQ3,NETO1,NOVA1,PLAT,RELN,SLC17A6,SLC6A5</t>
  </si>
  <si>
    <t>long-term potentiation</t>
  </si>
  <si>
    <t>AQP4,GRIK2,GSK3B,NF1,OMG,PLAT,RELN,TRPC5</t>
  </si>
  <si>
    <t>long-term potentiation of brain</t>
  </si>
  <si>
    <t>GRIK2,GSK3B,NF1,OMG,PLAT,RELN</t>
  </si>
  <si>
    <t>synaptic transmission of cells</t>
  </si>
  <si>
    <t>DPYSL2,ERC2,GRIK2,KCNMA1,PLAT,SLC17A6</t>
  </si>
  <si>
    <t>long-term potentiation of hippocampus</t>
  </si>
  <si>
    <t>GSK3B,NF1,OMG,PLAT,RELN</t>
  </si>
  <si>
    <t>activation of neuroglia</t>
  </si>
  <si>
    <t>ALS2,AQP4,COL25A1,PLAT,PPT1</t>
  </si>
  <si>
    <t>inhibitory postsynaptic current</t>
  </si>
  <si>
    <t>ERC2,GRIK2,SLC6A5</t>
  </si>
  <si>
    <t>Cell Morphology, Nervous System Development and Function, Tissue Morphology</t>
  </si>
  <si>
    <t>morphology of neurons</t>
  </si>
  <si>
    <t>ALS2,ATP2B2,COL25A1,DPYSL2,DPYSL3,ERC2,GFRA2,GSK3B,NF1,OMG,SEMA3A,SLC17A6,TENM4</t>
  </si>
  <si>
    <t>morphology of neurites</t>
  </si>
  <si>
    <t>ALS2,DPYSL2,DPYSL3,GFRA2,NF1,OMG,TENM4</t>
  </si>
  <si>
    <t>area of growth cone</t>
  </si>
  <si>
    <t>DPYSL3,NF1</t>
  </si>
  <si>
    <t>morphology of axons</t>
  </si>
  <si>
    <t>ALS2,DPYSL2,DPYSL3,GFRA2</t>
  </si>
  <si>
    <t>Cell Morphology, Nervous System Development and Function, Organ Morphology, Organismal Development</t>
  </si>
  <si>
    <t>morphology of brain cells</t>
  </si>
  <si>
    <t>ALS2,ATP2B2,DPYSL3,SEMA3A</t>
  </si>
  <si>
    <t>Cell Morphology, Nervous System Development and Function, Neurological Disease, Tissue Morphology</t>
  </si>
  <si>
    <t>abnormal morphology of neurons</t>
  </si>
  <si>
    <t>ALS2,ATP2B2,COL25A1,ERC2,GFRA2,SEMA3A,SLC17A6</t>
  </si>
  <si>
    <t>Cell Morphology, Nervous System Development and Function</t>
  </si>
  <si>
    <t>innervation</t>
  </si>
  <si>
    <t>ALS2,COL25A1,GFRA2,KAT6A,KCNMA1,SEMA3A</t>
  </si>
  <si>
    <t>innervation of tissue</t>
  </si>
  <si>
    <t>ALS2,GFRA2,KAT6A,KCNMA1,SEMA3A</t>
  </si>
  <si>
    <t>morphology of central nervous system cells</t>
  </si>
  <si>
    <t>ALS2,AQP4,ATP2B2,DPYSL3,SEMA3A</t>
  </si>
  <si>
    <t>shape change of astrocytes</t>
  </si>
  <si>
    <t>AQP4,PLAT</t>
  </si>
  <si>
    <t>Cell Morphology, Cellular Movement, Nervous System Development and Function</t>
  </si>
  <si>
    <t>innervation of neurons</t>
  </si>
  <si>
    <t>ALS2,GFRA2,KCNMA1,SEMA3A</t>
  </si>
  <si>
    <t>Cell Morphology, Cellular Function and Maintenance, Nervous System Development and Function, Tissue Morphology</t>
  </si>
  <si>
    <t>length of neurites</t>
  </si>
  <si>
    <t>DPYSL2,DPYSL3,NF1,OMG,TENM4</t>
  </si>
  <si>
    <t>length of axons</t>
  </si>
  <si>
    <t>DPYSL2,DPYSL3</t>
  </si>
  <si>
    <t>Cell Morphology, Cellular Compromise</t>
  </si>
  <si>
    <t>collapse of growth cone</t>
  </si>
  <si>
    <t>DPYSL2,DPYSL3,SEMA3A,TRPC5</t>
  </si>
  <si>
    <t>Cell Morphology, Cellular Assembly and Organization, Cellular Function and Maintenance, Nervous System Development and Function</t>
  </si>
  <si>
    <t>extension of neurites</t>
  </si>
  <si>
    <t>FEZ1,GSK3B,PLAT,RELN,SEMA3A,TRPC5</t>
  </si>
  <si>
    <t>extension of axons</t>
  </si>
  <si>
    <t>GSK3B,RELN,SEMA3A,TRPC5</t>
  </si>
  <si>
    <t>formation of cellular protrusions</t>
  </si>
  <si>
    <t>ALS2,COL25A1,DPYSL2,DPYSL3,ERC2,FGFR1,GAS7,GFRA2,GSK3B,NF1,PLAT,RELN,SEMA3A,TCTN3,TENM4,TMEM237,TRPC5</t>
  </si>
  <si>
    <t>extension of plasma membrane projections</t>
  </si>
  <si>
    <t>DPYSL2,FEZ1,GSK3B,PLAT,RELN,SEMA3A,TRPC5</t>
  </si>
  <si>
    <t>Cell Morphology, Cellular Assembly and Organization, Cellular Development, Cellular Growth and Proliferation, Nervous System Development and Function, Tissue Development</t>
  </si>
  <si>
    <t>outgrowth of neurites</t>
  </si>
  <si>
    <t>ALS2,DPYSL2,DPYSL3,FEZ1,FGFR1,GAS7,GFRA2,NF1,OMG,PLAT,RELN,SEMA3A,TRPC5</t>
  </si>
  <si>
    <t>Cell Morphology, Cellular Assembly and Organization, Cellular Development, Cellular Function and Maintenance, Cellular Growth and Proliferation, Nervous System Development and Function, Tissue Development</t>
  </si>
  <si>
    <t>neuritogenesis</t>
  </si>
  <si>
    <t>ALS2,COL25A1,DPYSL2,DPYSL3,ERC2,FGFR1,GAS7,GFRA2,GSK3B,NF1,PLAT,RELN,SEMA3A,TENM4,TRPC5</t>
  </si>
  <si>
    <t>morphogenesis of neurites</t>
  </si>
  <si>
    <t>ALS2,COL25A1,DPYSL2,FGFR1,GAS7,GSK3B,NF1,PLAT,RELN,SEMA3A,TRPC5</t>
  </si>
  <si>
    <t>axonogenesis</t>
  </si>
  <si>
    <t>ALS2,COL25A1,DPYSL2,GSK3B,PLAT,RELN,SEMA3A,TENM4</t>
  </si>
  <si>
    <t>branching of neurons</t>
  </si>
  <si>
    <t>COL25A1,DPYSL2,DPYSL3,ERC2,GSK3B,NF1,PLAT,RELN,SEMA3A</t>
  </si>
  <si>
    <t>formation of dendrites</t>
  </si>
  <si>
    <t>GAS7,GSK3B,RELN,SEMA3A,TRPC5</t>
  </si>
  <si>
    <t>polarization of neurons</t>
  </si>
  <si>
    <t>DPYSL2,GSK3B</t>
  </si>
  <si>
    <t>Cell Morphology, Cellular Assembly and Organization, Cellular Development, Cellular Function and Maintenance, Cellular Growth and Proliferation, Embryonic Development, Nervous System Development and Function, Tissue Development</t>
  </si>
  <si>
    <t>branching of axons</t>
  </si>
  <si>
    <t>COL25A1,DPYSL2,GSK3B,PLAT,RELN,SEMA3A</t>
  </si>
  <si>
    <t>branching of neurites</t>
  </si>
  <si>
    <t>COL25A1,DPYSL2,GSK3B,NF1,PLAT,RELN,SEMA3A</t>
  </si>
  <si>
    <t>Cell Morphology, Cell-To-Cell Signaling and Interaction, Nervous System Development and Function</t>
  </si>
  <si>
    <t>plasticity of synapse</t>
  </si>
  <si>
    <t>ATP2B2,GRIK2,GSK3B,NF1,PLAT,PPT1</t>
  </si>
  <si>
    <t>Cell Morphology</t>
  </si>
  <si>
    <t>sprouting</t>
  </si>
  <si>
    <t>morphology of cells</t>
  </si>
  <si>
    <t>ALS2,AQP4,ATP2B2,BCL11A,COL25A1,DPYSL2,DPYSL3,EPB41L1,ERC2,FGFR1,GFRA2,GSK3B,KAT6A,KCNMA1,MFSD2A,NF1,OMG,PLAT,PPT1,SEMA3A,SLC17A6,TENM4</t>
  </si>
  <si>
    <t>shape change of central nervous system cells</t>
  </si>
  <si>
    <t>AQP4,DPYSL3,PLAT</t>
  </si>
  <si>
    <t>Cell Death and Survival, Neurological Disease, Organismal Injury and Abnormalities</t>
  </si>
  <si>
    <t>cell death of cerebellar cortex cells</t>
  </si>
  <si>
    <t>GSK3B,PLAT,SEMA3A</t>
  </si>
  <si>
    <t>Cell Death and Survival, Nervous System Development and Function, Tissue Morphology</t>
  </si>
  <si>
    <t>loss of neurons</t>
  </si>
  <si>
    <t>ALS2,ATP2B2,COL25A1,GFRA2,GRIK2,PPT1</t>
  </si>
  <si>
    <t>Cell Death and Survival, Cellular Compromise, Neurological Disease, Tissue Morphology</t>
  </si>
  <si>
    <t>neurodegeneration of axons</t>
  </si>
  <si>
    <t>ALS2,COL25A1,DPYSL3,FGFR1,GSK3B,PLAT</t>
  </si>
  <si>
    <t>degeneration of neurons</t>
  </si>
  <si>
    <t>ALS2,COL25A1,DPYSL3,FGFR1,GSK3B,KCNMA1,PLAT,PPT1</t>
  </si>
  <si>
    <t>Cell Death and Survival, Cellular Compromise, Neurological Disease, Organismal Injury and Abnormalities, Tissue Morphology</t>
  </si>
  <si>
    <t>neurodegeneration of hippocampal neurons</t>
  </si>
  <si>
    <t>GSK3B,PLAT,PPT1</t>
  </si>
  <si>
    <t>Cell Death and Survival</t>
  </si>
  <si>
    <t>neuronal cell death</t>
  </si>
  <si>
    <t>ALS2,COL25A1,DPYSL3,GFRA2,GRIK2,GSK3B,KCNMA1,NF1,NOVA1,PLAT,PPT1,SEMA3A,TRPC5</t>
  </si>
  <si>
    <t>apoptosis of neurons</t>
  </si>
  <si>
    <t>COL25A1,GRIK2,GSK3B,KCNMA1,NF1,NOVA1,PLAT,PPT1,TRPC5</t>
  </si>
  <si>
    <t>loss of brain cells</t>
  </si>
  <si>
    <t>ALS2,GRIK2,PPT1</t>
  </si>
  <si>
    <t>Cardiovascular System Development and Function, Organismal Development, Tissue Development</t>
  </si>
  <si>
    <t>angiogenesis of cardiovascular tissue</t>
  </si>
  <si>
    <t>Cardiovascular System Development and Function, Organismal Development</t>
  </si>
  <si>
    <t>vasculogenesis</t>
  </si>
  <si>
    <t>FGFR1,GSK3B,KAT6A,KCNMA1,NELL1,NF1,PLAT,PLXND1,SEMA3A,TRPC5</t>
  </si>
  <si>
    <t>Cardiovascular Disease, Cardiovascular System Development and Function, Developmental Disorder, Embryonic Development, Organismal Development, Organismal Injury and Abnormalities, Tissue Morphology</t>
  </si>
  <si>
    <t>abnormal morphology of fourth pharyngeal arch artery</t>
  </si>
  <si>
    <t>KAT6A,PLXND1</t>
  </si>
  <si>
    <t>Cancer, Organismal Injury and Abnormalities, Respiratory Disease</t>
  </si>
  <si>
    <t>non small cell lung adenocarcinoma</t>
  </si>
  <si>
    <t>ATP2B2,ATP2B4,CDH12,CDH8,CSMD1,CSMD3,FEZ1,FGFR1,GSK3B,NECAB2,NF1,PCDH10,PLAT,SLC17A6,SLC6A5,TSNARE1</t>
  </si>
  <si>
    <t>carcinoma in lung</t>
  </si>
  <si>
    <t>ATP2B2,ATP2B4,CDH12,CDH8,CSMD1,CSMD3,DEGS2,FEZ1,FGFR1,GSK3B,KCNMA1,MCHR1,NECAB2,NF1,PCDH10,PLAT,SLC17A6,SLC6A5,TSNARE1</t>
  </si>
  <si>
    <t>non-small cell lung cancer</t>
  </si>
  <si>
    <t>ATP2B2,ATP2B4,CDH12,CDH8,CSMD1,CSMD3,DEGS2,FEZ1,FGFR1,GSK3B,MCHR1,NECAB2,NF1,PCDH10,PLAT,SLC17A6,SLC6A5,TSNARE1</t>
  </si>
  <si>
    <t>Cancer, Organismal Injury and Abnormalities, Reproductive System Disease</t>
  </si>
  <si>
    <t>infiltrating lobular breast carcinoma</t>
  </si>
  <si>
    <t>adenocarcinoma in endometrium</t>
  </si>
  <si>
    <t>AAK1,ANO3,BCL11A,CDH12,CDH8,CSMD1,CSMD3,EFHC2,FGFR1,GAS7,KCNMA1,MCHR1,NETO1,NF1,PCLO,PLAT,RELN,SLC6A5,TACC1,TRPC5</t>
  </si>
  <si>
    <t>Cancer, Organismal Injury and Abnormalities</t>
  </si>
  <si>
    <t>adenocarcinoma</t>
  </si>
  <si>
    <t>AAK1,ALS2,ANO3,AQP4,ATP2B2,ATP2B4,BCL11A,CADM2,CDH12,CDH8,COL25A1,CSMD1,CSMD3,DEGS2,DLGAP4,DPYSL2,DPYSL3,EFHC2,EPB41L1,ERC2,ERLIN2,FAM19A5,FEZ1,FGFR1,GAS7,GFRA2,GRIK2,GSK3B,KAT6A,KCNMA1,KCNQ3,KIF6,MCHR1,MFSD2A,NECAB2,NELL1,NETO1,NF1,NOVA1,NPAS3,PCDH10,PCLO,PLAT,PLXND1,PPT1,RELN,SEMA3A,SLC17A6,SLC6A5,TACC1,TMEM237,TRPC5,TSNARE1</t>
  </si>
  <si>
    <t>epithelial cancer</t>
  </si>
  <si>
    <t>AAK1,ALS2,ANO3,AQP4,ATP2B2,ATP2B4,BCL11A,CADM2,CDH12,CDH8,COL25A1,CSMD1,CSMD3,DAAM2,DEGS2,DLGAP4,DPYSL2,DPYSL3,EFHC2,EPB41L1,ERC2,ERLIN2,FAM19A5,FEZ1,FGFR1,GAS7,GFRA2,GRIK2,GSK3B,KAT6A,KCNMA1,KCNQ3,KIF6,MCHR1,MFSD2A,NECAB2,NELL1,NETO1,NF1,NOVA1,NPAS3,PCDH10,PCLO,PLAT,PLXND1,PPT1,REEP2,RELN,SEMA3A,SLC17A6,SLC6A5,TACC1,TCTN3,TMEM237,TRPC5,TSNARE1</t>
  </si>
  <si>
    <t>melanoma</t>
  </si>
  <si>
    <t>ANO3,ATP2B2,BCL11A,CADM2,CDH12,CDH8,COL25A1,CSMD1,CSMD3,DEGS2,DLGAP4,EPB41L1,ERC2,FGFR1,GRIK2,KCNMA1,KCNQ3,KIF6,MFSD2A,NELL1,NETO1,NF1,NOVA1,NPAS3,PCLO,PLAT,PLXND1,RELN,SLC17A6,SLC6A5,TMEM237,TRPC5,TSNARE1,ZC4H2</t>
  </si>
  <si>
    <t>malignant solid tumor</t>
  </si>
  <si>
    <t>AAK1,ALS2,ANO3,AQP4,ATP2B2,ATP2B4,BCL11A,CADM2,CDH12,CDH8,COL25A1,CSMD1,CSMD3,DAAM2,DEGS2,DLGAP4,DPYSL2,DPYSL3,EFHC2,EPB41L1,ERC2,ERLIN2,FAM19A5,FEZ1,FGFR1,GAS7,GFRA2,GRIK2,GSK3B,KAT6A,KCNMA1,KCNQ3,KIF6,MCHR1,MFSD2A,NECAB2,NELL1,NETO1,NF1,NOVA1,NPAS3,PCDH10,PCLO,PLAT,PLXND1,PPT1,REEP2,RELN,SEMA3A,SLC17A6,SLC6A5,TACC1,TCTN3,TMEM237,TRPC5,TSNARE1,ZC4H2</t>
  </si>
  <si>
    <t>abdominal adenocarcinoma</t>
  </si>
  <si>
    <t>AAK1,ALS2,ANO3,AQP4,ATP2B2,ATP2B4,BCL11A,CADM2,CDH12,CDH8,COL25A1,CSMD1,CSMD3,DEGS2,DLGAP4,EFHC2,EPB41L1,ERC2,ERLIN2,FGFR1,GAS7,GFRA2,GRIK2,GSK3B,KCNMA1,KCNQ3,KIF6,MCHR1,MFSD2A,NETO1,NF1,NOVA1,NPAS3,PCDH10,PCLO,PLAT,PLXND1,RELN,SEMA3A,SLC17A6,SLC6A5,TACC1,TRPC5</t>
  </si>
  <si>
    <t>abdominal cancer</t>
  </si>
  <si>
    <t>AAK1,ALS2,ANO3,AQP4,ATP2B2,ATP2B4,BCL11A,CADM2,CDH12,CDH8,COL25A1,CSMD1,CSMD3,DAAM2,DEGS2,DLGAP4,DPYSL2,DPYSL3,EFHC2,EPB41L1,ERC2,ERLIN2,FAM19A5,FEZ1,FGFR1,GAS7,GFRA2,GRIK2,GSK3B,KCNMA1,KCNQ3,KIF6,MCHR1,MFSD2A,NELL1,NETO1,NF1,NOVA1,NPAS3,PCDH10,PCLO,PLAT,PLXND1,PPT1,REEP2,RELN,SEMA3A,SLC17A6,SLC6A5,TACC1,TCTN3,TMEM237,TRPC5,TSNARE1</t>
  </si>
  <si>
    <t>squamous-cell carcinoma</t>
  </si>
  <si>
    <t>AAK1,ALS2,ANO3,BCL11A,CADM2,CSMD1,CSMD3,DEGS2,DPYSL3,EFHC2,ERLIN2,FAM19A5,FGFR1,GAS7,GSK3B,KCNMA1,KCNQ3,MCHR1,MFSD2A,NELL1,NF1,NOVA1,PCDH10,PCLO,RELN,TACC1,TRPC5</t>
  </si>
  <si>
    <t>breast or colorectal cancer</t>
  </si>
  <si>
    <t>ALS2,ANO3,AQP4,ATP2B2,ATP2B4,BCL11A,CADM2,CDH12,CDH8,COL25A1,CSMD1,CSMD3,DEGS2,DLGAP4,DPYSL2,EFHC2,EPB41L1,ERC2,ERLIN2,FGFR1,GAS7,GRIK2,GSK3B,KCNMA1,KCNQ3,KIF6,MCHR1,NETO1,NF1,NOVA1,NPAS3,PCDH10,PCLO,PLAT,PLXND1,RELN,SLC17A6,TRPC5</t>
  </si>
  <si>
    <t>Cancer, Neurological Disease, Organismal Injury and Abnormalities</t>
  </si>
  <si>
    <t>astrocytoma</t>
  </si>
  <si>
    <t>BCL11A,CDH8,CSMD3,ERC2,FGFR1,GSK3B,KCNMA1,NF1,NOVA1,RELN</t>
  </si>
  <si>
    <t>Cancer, Gastrointestinal Disease, Organismal Injury and Abnormalities</t>
  </si>
  <si>
    <t>gastrointestinal carcinoma</t>
  </si>
  <si>
    <t>ALS2,ANO3,AQP4,ATP2B2,ATP2B4,BCL11A,CADM2,CDH12,CDH8,COL25A1,CSMD1,CSMD3,DEGS2,DLGAP4,DPYSL3,EFHC2,EPB41L1,ERC2,FAM19A5,FGFR1,GAS7,GFRA2,GRIK2,GSK3B,KAT6A,KCNMA1,KCNQ3,KIF6,MCHR1,NETO1,NF1,NOVA1,NPAS3,PCDH10,PCLO,PLAT,PLXND1,RELN,SEMA3A,SLC17A6,TACC1,TRPC5</t>
  </si>
  <si>
    <t>gastrointestinal tract cancer</t>
  </si>
  <si>
    <t>AAK1,ALS2,ANO3,AQP4,ATP2B2,ATP2B4,BCL11A,CADM2,CDH12,CDH8,COL25A1,CSMD1,CSMD3,DEGS2,DLGAP4,DPYSL2,DPYSL3,EFHC2,EPB41L1,ERC2,ERLIN2,FAM19A5,FGFR1,GAS7,GFRA2,GRIK2,GSK3B,KAT6A,KCNMA1,KCNQ3,KIF6,MCHR1,MFSD2A,NELL1,NETO1,NF1,NOVA1,NPAS3,PCDH10,PCLO,PLAT,PLXND1,PPT1,RELN,SEMA3A,SLC17A6,SLC6A5,TACC1,TMEM237,TRPC5,TSNARE1</t>
  </si>
  <si>
    <t>gastrointestinal adenocarcinoma</t>
  </si>
  <si>
    <t>ALS2,ANO3,AQP4,ATP2B2,ATP2B4,BCL11A,CADM2,CDH12,CDH8,COL25A1,CSMD1,CSMD3,DEGS2,DLGAP4,EFHC2,EPB41L1,ERC2,FGFR1,GAS7,GFRA2,GRIK2,GSK3B,KAT6A,KCNMA1,KCNQ3,KIF6,MCHR1,NETO1,NF1,NOVA1,NPAS3,PCDH10,PCLO,PLAT,PLXND1,RELN,SEMA3A,SLC17A6,TACC1,TRPC5</t>
  </si>
  <si>
    <t>digestive system cancer</t>
  </si>
  <si>
    <t>AAK1,ALS2,ANO3,AQP4,ATP2B2,ATP2B4,BCL11A,CADM2,CDH12,CDH8,COL25A1,CSMD1,CSMD3,DAAM2,DEGS2,DLGAP4,DPYSL2,DPYSL3,EFHC2,EPB41L1,ERC2,ERLIN2,FAM19A5,FEZ1,FGFR1,GAS7,GFRA2,GRIK2,GSK3B,KAT6A,KCNMA1,KCNQ3,KIF6,MCHR1,MFSD2A,NELL1,NETO1,NF1,NOVA1,NPAS3,PCDH10,PCLO,PLAT,PLXND1,PPT1,REEP2,RELN,SEMA3A,SLC17A6,SLC6A5,TACC1,TCTN3,TMEM237,TRPC5,TSNARE1</t>
  </si>
  <si>
    <t>malignant neoplasm of large intestine</t>
  </si>
  <si>
    <t>AAK1,ALS2,ANO3,AQP4,ATP2B2,ATP2B4,BCL11A,CADM2,CDH12,CDH8,COL25A1,CSMD1,CSMD3,DEGS2,DLGAP4,DPYSL2,DPYSL3,EFHC2,EPB41L1,ERC2,ERLIN2,FAM19A5,FGFR1,GAS7,GFRA2,GRIK2,GSK3B,KCNMA1,KCNQ3,KIF6,MCHR1,MFSD2A,NELL1,NETO1,NF1,NOVA1,NPAS3,PCDH10,PCLO,PLAT,PLXND1,PPT1,RELN,SLC17A6,SLC6A5,TMEM237,TRPC5,TSNARE1</t>
  </si>
  <si>
    <t>colon adenocarcinoma</t>
  </si>
  <si>
    <t>ALS2,ANO3,AQP4,ATP2B2,ATP2B4,BCL11A,CADM2,CDH12,CDH8,COL25A1,CSMD1,CSMD3,DEGS2,DLGAP4,EFHC2,EPB41L1,ERC2,FGFR1,GAS7,GRIK2,GSK3B,KCNMA1,KCNQ3,KIF6,MCHR1,NETO1,NF1,NOVA1,NPAS3,PCDH10,PCLO,PLXND1,RELN,SLC17A6,TRPC5</t>
  </si>
  <si>
    <t>gastroesophageal adenocarcinoma</t>
  </si>
  <si>
    <t>ANO3,ATP2B2,CDH12,CSMD1,CSMD3,GFRA2,KAT6A,KCNMA1,KIF6,PCDH10,PCLO,PLAT,RELN,SEMA3A,TACC1,TRPC5</t>
  </si>
  <si>
    <t>gastroesophageal cancer</t>
  </si>
  <si>
    <t>ALS2,ANO3,ATP2B2,CDH12,CSMD1,CSMD3,DPYSL3,GFRA2,GRIK2,KAT6A,KCNMA1,KIF6,PCDH10,PCLO,PLAT,RELN,SEMA3A,TACC1,TRPC5</t>
  </si>
  <si>
    <t>upper gastrointestinal tract cancer</t>
  </si>
  <si>
    <t>ALS2,ANO3,ATP2B2,CDH12,CSMD1,CSMD3,DPYSL3,FAM19A5,GFRA2,GRIK2,KAT6A,KCNMA1,KIF6,PCDH10,PCLO,PLAT,RELN,SEMA3A,TACC1,TRPC5</t>
  </si>
  <si>
    <t>gastro-esophageal carcinoma</t>
  </si>
  <si>
    <t>ANO3,ATP2B2,CDH12,CSMD1,CSMD3,DPYSL3,GFRA2,KAT6A,KCNMA1,KIF6,PCDH10,PCLO,PLAT,RELN,SEMA3A,TACC1,TRPC5</t>
  </si>
  <si>
    <t>colorectal cancer</t>
  </si>
  <si>
    <t>ALS2,ANO3,AQP4,ATP2B2,ATP2B4,BCL11A,CADM2,CDH12,CDH8,COL25A1,CSMD1,CSMD3,DEGS2,DLGAP4,DPYSL2,EFHC2,EPB41L1,ERC2,FGFR1,GAS7,GRIK2,GSK3B,KCNMA1,KCNQ3,KIF6,MCHR1,NETO1,NF1,NOVA1,NPAS3,PCDH10,PCLO,PLAT,PLXND1,RELN,SLC17A6,TRPC5</t>
  </si>
  <si>
    <t>gastric adenocarcinoma</t>
  </si>
  <si>
    <t>ATP2B2,CDH12,CSMD1,CSMD3,GFRA2,KCNMA1,PCDH10,PCLO,PLAT,RELN,SEMA3A,TACC1,TRPC5</t>
  </si>
  <si>
    <t>gastric cancer</t>
  </si>
  <si>
    <t>ALS2,ATP2B2,CDH12,CSMD1,CSMD3,GFRA2,GRIK2,KCNMA1,PCDH10,PCLO,PLAT,RELN,SEMA3A,TACC1,TRPC5</t>
  </si>
  <si>
    <t>Cancer, Gastrointestinal Disease, Hepatic System Disease, Organismal Injury and Abnormalities</t>
  </si>
  <si>
    <t>liver carcinoma</t>
  </si>
  <si>
    <t>ALS2,ATP2B2,BCL11A,CADM2,CDH8,CSMD1,CSMD3,DAAM2,DPYSL3,EFHC2,EPB41L1,ERC2,FEZ1,FGFR1,GAS7,GRIK2,GSK3B,KCNMA1,KCNQ3,MFSD2A,NETO1,NF1,NOVA1,PCDH10,PCLO,PLXND1,REEP2,RELN,SLC6A5,TCTN3,TMEM237,TSNARE1</t>
  </si>
  <si>
    <t>Cancer, Endocrine System Disorders, Gastrointestinal Disease, Organismal Injury and Abnormalities</t>
  </si>
  <si>
    <t>carcinoma in pancreas</t>
  </si>
  <si>
    <t>AAK1,ALS2,ANO3,AQP4,ATP2B2,ATP2B4,CADM2,CDH12,CDH8,COL25A1,CSMD1,CSMD3,ERC2,FGFR1,GRIK2,KCNQ3,NF1,PCDH10,PCLO,PLAT,PLXND1,RELN</t>
  </si>
  <si>
    <t>ductal pancreatic carcinoma</t>
  </si>
  <si>
    <t>AAK1,ALS2,ANO3,AQP4,ATP2B2,ATP2B4,CADM2,CDH12,CDH8,COL25A1,CSMD1,CSMD3,ERC2,FGFR1,GRIK2,KCNQ3,NF1,PCDH10,PCLO,PLXND1,RELN</t>
  </si>
  <si>
    <t>Cancer, Dermatological Diseases and Conditions, Organismal Injury and Abnormalities</t>
  </si>
  <si>
    <t>skin cancer</t>
  </si>
  <si>
    <t>ALS2,ANO3,ATP2B2,BCL11A,CADM2,CDH12,CDH8,COL25A1,CSMD1,CSMD3,DEGS2,DLGAP4,EFHC2,EPB41L1,ERC2,FGFR1,GRIK2,GSK3B,KCNMA1,KCNQ3,KIF6,MFSD2A,NELL1,NETO1,NF1,NOVA1,NPAS3,PCLO,PLAT,PLXND1,RELN,SLC17A6,SLC6A5,TMEM237,TRPC5,TSNARE1,ZC4H2</t>
  </si>
  <si>
    <t>malignant cutaneous melanoma cancer</t>
  </si>
  <si>
    <t>ANO3,ATP2B2,BCL11A,CADM2,CDH12,CDH8,COL25A1,CSMD1,CSMD3,DEGS2,DLGAP4,EPB41L1,ERC2,GRIK2,KCNMA1,KCNQ3,KIF6,MFSD2A,NELL1,NETO1,NF1,NOVA1,NPAS3,PCLO,PLAT,PLXND1,RELN,SLC17A6,SLC6A5,TMEM237,TRPC5,TSNARE1,ZC4H2</t>
  </si>
  <si>
    <t>skin carcinoma</t>
  </si>
  <si>
    <t>ALS2,CADM2,CSMD1,CSMD3,EFHC2,FGFR1,GSK3B,KCNMA1,KCNQ3,NELL1,PCLO</t>
  </si>
  <si>
    <t>squamous cell skin cancer</t>
  </si>
  <si>
    <t>ALS2,CADM2,CSMD1,CSMD3,EFHC2,GSK3B,KCNMA1,KCNQ3,NELL1,PCLO</t>
  </si>
  <si>
    <t>Behavior</t>
  </si>
  <si>
    <t>behavior</t>
  </si>
  <si>
    <t>ALS2,AQP4,ATP2B2,ATP2B4,COL25A1,CSMD1,DPYSL2,ERC2,FEZ1,FGFR1,GFRA2,GRIK2,GSK3B,KAT6A,KCNMA1,MCHR1,MFSD2A,NETO1,NF1,NPAS3,PLAT,PPT1,RELN,SEMA3A,SLC17A6,TRPC5</t>
  </si>
  <si>
    <t>emotional behavior</t>
  </si>
  <si>
    <t>ALS2,DPYSL2,GRIK2,GSK3B,NPAS3,PLAT,PPT1,SLC17A6,TRPC5</t>
  </si>
  <si>
    <t>locomotion</t>
  </si>
  <si>
    <t>ALS2,ATP2B2,KCNMA1,NOVA1,NPAS3,OMG,PPT1,RELN,SLC17A6</t>
  </si>
  <si>
    <t>conditioning</t>
  </si>
  <si>
    <t>FEZ1,GRIK2,GSK3B,KCNMA1,PLAT,SLC17A6</t>
  </si>
  <si>
    <t>abnormal posture</t>
  </si>
  <si>
    <t>COL25A1,KAT6A,SEMA3A,SLC17A6</t>
  </si>
  <si>
    <t>contextual conditioning</t>
  </si>
  <si>
    <t>FEZ1,GRIK2,GSK3B,PLAT</t>
  </si>
  <si>
    <t>learning</t>
  </si>
  <si>
    <t>GSK3B,MCHR1,NETO1,NF1,NPAS3,PLAT,PPT1,RELN</t>
  </si>
  <si>
    <t>exploratory behavior</t>
  </si>
  <si>
    <t>ERC2,GSK3B,NPAS3,PLAT</t>
  </si>
  <si>
    <t>cued conditioning</t>
  </si>
  <si>
    <t>FEZ1,GRIK2,PLAT</t>
  </si>
  <si>
    <t>anxiety</t>
  </si>
  <si>
    <t>DPYSL2,MCHR1,NPAS3,PLAT,TRPC5</t>
  </si>
  <si>
    <t>fear</t>
  </si>
  <si>
    <t>ALS2,GRIK2,TRPC5</t>
  </si>
  <si>
    <t>Auditory Disease, Neurological Disease</t>
  </si>
  <si>
    <t>noise-induced hearing loss</t>
  </si>
  <si>
    <t>Ophthalmic development/disease</t>
  </si>
  <si>
    <t>ptosis</t>
  </si>
  <si>
    <t>COL25A1, GFRA2, ZFHX4</t>
  </si>
  <si>
    <t>weill-Marchesani-like syndrome</t>
  </si>
  <si>
    <t>ADAMTS17</t>
  </si>
  <si>
    <t>autosomal dominant progressive external ophthalmoplegia with mitochondrial DNA deletions 1</t>
  </si>
  <si>
    <t>POLG</t>
  </si>
  <si>
    <t>autosomal recessive cutis laxa type IIIA</t>
  </si>
  <si>
    <t>ALDH18A1</t>
  </si>
  <si>
    <t>autosomal recessive progressive external ophthalmoplegia with mitochondrial DNA deletions</t>
  </si>
  <si>
    <t>cone-rod dystrophy type 18</t>
  </si>
  <si>
    <t>RAB28</t>
  </si>
  <si>
    <t>congenital fibrosis of extraocular muscles type 5</t>
  </si>
  <si>
    <t>COL25A1</t>
  </si>
  <si>
    <t>growth retardation,alopecia, pseudoanodontia, and progressive visual impairment syndrome</t>
  </si>
  <si>
    <t>ANTXR1</t>
  </si>
  <si>
    <t>hereditary congenital ptosis 1</t>
  </si>
  <si>
    <t>ZFHX4</t>
  </si>
  <si>
    <t>juvenile cataract with microcornea and glucosuria</t>
  </si>
  <si>
    <t>SLC16A12</t>
  </si>
  <si>
    <t>Sample ID</t>
  </si>
  <si>
    <t>Tissue</t>
  </si>
  <si>
    <t>Avalaible strategy</t>
  </si>
  <si>
    <t>Read type</t>
  </si>
  <si>
    <t>Left reads</t>
  </si>
  <si>
    <t>Mapping rate (%)</t>
  </si>
  <si>
    <t>Right reads</t>
  </si>
  <si>
    <t>Overall read mapping rate (%)</t>
  </si>
  <si>
    <t>Concordant pair mapping rate(%)</t>
  </si>
  <si>
    <t>Insert size (bp)</t>
  </si>
  <si>
    <t>Number of clean bases</t>
  </si>
  <si>
    <t>Q30 percent</t>
  </si>
  <si>
    <t>GC percent(%)</t>
  </si>
  <si>
    <t>Read length(bp)</t>
  </si>
  <si>
    <t>LXD1Mbr</t>
  </si>
  <si>
    <t>Cerebrum</t>
  </si>
  <si>
    <t xml:space="preserve">mRNA sequencing </t>
  </si>
  <si>
    <t>Paired-end reads</t>
  </si>
  <si>
    <t>90.54;89.75</t>
  </si>
  <si>
    <t>49.18;49.24</t>
  </si>
  <si>
    <t>125;125</t>
  </si>
  <si>
    <t>LXD3Mbr</t>
  </si>
  <si>
    <t>92.15;90.12</t>
  </si>
  <si>
    <t>48.95;49.01</t>
  </si>
  <si>
    <t>LXD1Mcb</t>
  </si>
  <si>
    <t>Cerebellum</t>
  </si>
  <si>
    <t>92.39;91.40</t>
  </si>
  <si>
    <t>48.52;48.59</t>
  </si>
  <si>
    <t>LXD2Mcb</t>
  </si>
  <si>
    <t>87.10;88.08</t>
  </si>
  <si>
    <t>49.04;49.07</t>
  </si>
  <si>
    <t>RW2Mbr</t>
  </si>
  <si>
    <t>South China Agricultural University</t>
  </si>
  <si>
    <t>87.95;90.85</t>
  </si>
  <si>
    <t>49.15;49.08</t>
  </si>
  <si>
    <t>RW3Mbr</t>
  </si>
  <si>
    <t>87.50;89.34</t>
  </si>
  <si>
    <t>49.41;49.46</t>
  </si>
  <si>
    <t>RW2Mcb</t>
  </si>
  <si>
    <t>88.26;91.49</t>
  </si>
  <si>
    <t>49.62;49.56</t>
  </si>
  <si>
    <t>RW3Mcb</t>
  </si>
  <si>
    <t>91.16;89.13</t>
  </si>
  <si>
    <t>48.52;48.55</t>
  </si>
  <si>
    <t>SILK1Mbr</t>
  </si>
  <si>
    <t>Jiangxi Province (sampled from South China Agricultural University)</t>
  </si>
  <si>
    <t>80.20;84.07</t>
  </si>
  <si>
    <t>48.48;48.45</t>
  </si>
  <si>
    <t>SILK2Mbr</t>
  </si>
  <si>
    <t>87.59;87.73</t>
  </si>
  <si>
    <t>48.75;48.78</t>
  </si>
  <si>
    <t>SILK3Mbr</t>
  </si>
  <si>
    <t>92.57;90.06</t>
  </si>
  <si>
    <t>48.41;48.50</t>
  </si>
  <si>
    <t>SILK1Mcb</t>
  </si>
  <si>
    <t>79.61;84.77</t>
  </si>
  <si>
    <t>48.13;48.10</t>
  </si>
  <si>
    <t>SILK3Mcb</t>
  </si>
  <si>
    <t>92.42;89.78</t>
  </si>
  <si>
    <t>48.60;48.68</t>
  </si>
  <si>
    <t>WL1Mbr</t>
  </si>
  <si>
    <t>Beijing Huadu Yukou Poultry Industry Co. Ltd.</t>
  </si>
  <si>
    <t>88.99;88.78</t>
  </si>
  <si>
    <t>49.59;49.64</t>
  </si>
  <si>
    <t>WL3Mbr</t>
  </si>
  <si>
    <t>92.21;92.12</t>
  </si>
  <si>
    <t>48.66;48.69</t>
  </si>
  <si>
    <t>WL2Mcb</t>
  </si>
  <si>
    <t>86.96;88.54</t>
  </si>
  <si>
    <t>48.43;48.47</t>
  </si>
  <si>
    <t>WL3Mcb</t>
  </si>
  <si>
    <t>87.15;88.91</t>
  </si>
  <si>
    <t>49.94;49.99</t>
  </si>
  <si>
    <t>RJFMbr</t>
  </si>
  <si>
    <t>Facility of Linkoping University, Sweden</t>
  </si>
  <si>
    <t>Downloaded with accession number of SRR306711</t>
  </si>
  <si>
    <t>Single-end reads</t>
  </si>
  <si>
    <t>RJFFbr</t>
  </si>
  <si>
    <t>Downloaded with accession number of SRR306710</t>
  </si>
  <si>
    <t>RJFMcb</t>
  </si>
  <si>
    <t>Downloaded with accession number of SRR306713</t>
  </si>
  <si>
    <t>RJFFcb</t>
  </si>
  <si>
    <t>Downloaded with accession number of SRR306712</t>
  </si>
  <si>
    <t>Enrichment analysis using PANTHER (Protein ANalysis THrough Evolutionary Relationships)</t>
  </si>
  <si>
    <t>Gene expression change in domesticated compared with wild chickens</t>
  </si>
  <si>
    <t>Gene number</t>
  </si>
  <si>
    <t>PANTHER GO-Slim Biological Process</t>
  </si>
  <si>
    <t>Total gene number</t>
  </si>
  <si>
    <t>Observed gene number</t>
  </si>
  <si>
    <t>Expected gene number</t>
  </si>
  <si>
    <t>Fold Enrichment</t>
  </si>
  <si>
    <r>
      <rPr>
        <b/>
        <sz val="12"/>
        <color theme="1"/>
        <rFont val="Times New Roman"/>
        <family val="1"/>
      </rPr>
      <t xml:space="preserve"> </t>
    </r>
    <r>
      <rPr>
        <b/>
        <i/>
        <sz val="12"/>
        <color theme="1"/>
        <rFont val="Times New Roman"/>
        <family val="1"/>
      </rPr>
      <t>P</t>
    </r>
    <r>
      <rPr>
        <b/>
        <sz val="12"/>
        <color theme="1"/>
        <rFont val="Times New Roman"/>
        <family val="1"/>
      </rPr>
      <t xml:space="preserve"> value</t>
    </r>
  </si>
  <si>
    <r>
      <rPr>
        <b/>
        <i/>
        <sz val="12"/>
        <color theme="1"/>
        <rFont val="Times New Roman"/>
        <family val="1"/>
      </rPr>
      <t xml:space="preserve"> P</t>
    </r>
    <r>
      <rPr>
        <b/>
        <vertAlign val="subscript"/>
        <sz val="12"/>
        <color theme="1"/>
        <rFont val="Times New Roman"/>
        <family val="1"/>
      </rPr>
      <t>adj</t>
    </r>
    <r>
      <rPr>
        <b/>
        <vertAlign val="superscript"/>
        <sz val="12"/>
        <color theme="1"/>
        <rFont val="Times New Roman"/>
        <family val="1"/>
      </rPr>
      <t>*</t>
    </r>
  </si>
  <si>
    <t>DEG</t>
  </si>
  <si>
    <t>cellular process</t>
  </si>
  <si>
    <t>neurological system process</t>
  </si>
  <si>
    <t>protein phosphorylation</t>
  </si>
  <si>
    <t>cell communication</t>
  </si>
  <si>
    <t>regulation of molecular function</t>
  </si>
  <si>
    <t>system process</t>
  </si>
  <si>
    <t>regulation of catalytic activity</t>
  </si>
  <si>
    <t>protein metabolic process</t>
  </si>
  <si>
    <t>transport</t>
  </si>
  <si>
    <t>cellular protein modification process</t>
  </si>
  <si>
    <t>ion transport</t>
  </si>
  <si>
    <t>localization</t>
  </si>
  <si>
    <t>metabolic process</t>
  </si>
  <si>
    <t>biological regulation</t>
  </si>
  <si>
    <t>system development</t>
  </si>
  <si>
    <t>cation transport</t>
  </si>
  <si>
    <t>multicellular organismal process</t>
  </si>
  <si>
    <t>single-multicellular organism process</t>
  </si>
  <si>
    <t>nervous system development</t>
  </si>
  <si>
    <t>primary metabolic process</t>
  </si>
  <si>
    <t>neurotransmitter secretion</t>
  </si>
  <si>
    <t>visual perception</t>
  </si>
  <si>
    <t>phagocytosis</t>
  </si>
  <si>
    <t xml:space="preserve"> &gt; 5</t>
  </si>
  <si>
    <t>neuromuscular synaptic transmission</t>
  </si>
  <si>
    <t>sensory perception</t>
  </si>
  <si>
    <t>cellular component movement</t>
  </si>
  <si>
    <t>developmental process</t>
  </si>
  <si>
    <t>oxidative phosphorylation</t>
  </si>
  <si>
    <t>lipid transport</t>
  </si>
  <si>
    <t>heart development</t>
  </si>
  <si>
    <t>ectoderm development</t>
  </si>
  <si>
    <t>Total gene number in this cluster in the reference genome</t>
  </si>
  <si>
    <t xml:space="preserve">Observed gene number in this cluster in the dataset </t>
  </si>
  <si>
    <t xml:space="preserve">Expected gene number in this cluster in the dataset </t>
  </si>
  <si>
    <r>
      <rPr>
        <b/>
        <sz val="11"/>
        <color theme="1"/>
        <rFont val="Times New Roman"/>
        <family val="1"/>
      </rPr>
      <t xml:space="preserve"> </t>
    </r>
    <r>
      <rPr>
        <b/>
        <i/>
        <sz val="11"/>
        <color rgb="FF000000"/>
        <rFont val="Times New Roman"/>
        <family val="1"/>
      </rPr>
      <t>P</t>
    </r>
    <r>
      <rPr>
        <b/>
        <sz val="11"/>
        <color rgb="FF000000"/>
        <rFont val="Times New Roman"/>
        <family val="1"/>
      </rPr>
      <t xml:space="preserve"> value</t>
    </r>
  </si>
  <si>
    <r>
      <rPr>
        <b/>
        <i/>
        <sz val="11"/>
        <color theme="1"/>
        <rFont val="Times New Roman"/>
        <family val="1"/>
      </rPr>
      <t xml:space="preserve"> P</t>
    </r>
    <r>
      <rPr>
        <b/>
        <vertAlign val="subscript"/>
        <sz val="11"/>
        <color theme="1"/>
        <rFont val="Times New Roman"/>
        <family val="1"/>
      </rPr>
      <t>adj</t>
    </r>
    <r>
      <rPr>
        <b/>
        <vertAlign val="superscript"/>
        <sz val="11"/>
        <color theme="1"/>
        <rFont val="Times New Roman"/>
        <family val="1"/>
      </rPr>
      <t>*</t>
    </r>
  </si>
  <si>
    <t>Up-regulated</t>
  </si>
  <si>
    <t>translation (GO:0006412)</t>
  </si>
  <si>
    <t>RNA splicing, via transesterification reactions (GO:0000375)</t>
  </si>
  <si>
    <t>RNA splicing (GO:0008380)</t>
  </si>
  <si>
    <t>protein metabolic process (GO:0019538)</t>
  </si>
  <si>
    <t>oxidative phosphorylation (GO:0006119)</t>
  </si>
  <si>
    <t>Down-regulated</t>
  </si>
  <si>
    <t>cell communication (GO:0007154)</t>
  </si>
  <si>
    <t>cellular process (GO:0009987)</t>
  </si>
  <si>
    <t>transport (GO:0006810)</t>
  </si>
  <si>
    <t>neurological system process (GO:0050877)</t>
  </si>
  <si>
    <t>localization (GO:0051179)</t>
  </si>
  <si>
    <t>system process (GO:0003008)</t>
  </si>
  <si>
    <t>synaptic transmission (GO:0007268)</t>
  </si>
  <si>
    <t>protein phosphorylation (GO:0006468)</t>
  </si>
  <si>
    <t>regulation of molecular function (GO:0065009)</t>
  </si>
  <si>
    <t>ion transport (GO:0006811)</t>
  </si>
  <si>
    <t>biological regulation (GO:0065007)</t>
  </si>
  <si>
    <t>regulation of catalytic activity (GO:0050790)</t>
  </si>
  <si>
    <t>cation transport (GO:0006812)</t>
  </si>
  <si>
    <t>system development (GO:0048731)</t>
  </si>
  <si>
    <t>developmental process (GO:0032502)</t>
  </si>
  <si>
    <t>cellular protein modification process (GO:0006464)</t>
  </si>
  <si>
    <t>multicellular organismal process (GO:0032501)</t>
  </si>
  <si>
    <t>single-multicellular organism process (GO:0044707)</t>
  </si>
  <si>
    <t>cell-cell signaling (GO:0007267)</t>
  </si>
  <si>
    <t>nervous system development (GO:0007399)</t>
  </si>
  <si>
    <t>ectoderm development (GO:0007398)</t>
  </si>
  <si>
    <t>neurotransmitter secretion (GO:0007269)</t>
  </si>
  <si>
    <t>B cell mediated immunity (GO:0019724)</t>
  </si>
  <si>
    <t>response to stimulus (GO:0050896)</t>
  </si>
  <si>
    <t>heart development (GO:0007507)</t>
  </si>
  <si>
    <t>anion transport (GO:0006820)</t>
  </si>
  <si>
    <t>cell-cell adhesion (GO:0016337)</t>
  </si>
  <si>
    <t>metabolic process (GO:0008152)</t>
  </si>
  <si>
    <t>neuromuscular synaptic transmission (GO:0007274)</t>
  </si>
  <si>
    <t>phosphate-containing compound metabolic process (GO:0006796)</t>
  </si>
  <si>
    <t>respiratory electron transport chain (GO:0022904)</t>
  </si>
  <si>
    <t>generation of precursor metabolites and energy (GO:0006091)</t>
  </si>
  <si>
    <t>sensory perception (GO:0007600)</t>
  </si>
  <si>
    <t>phagocytosis (GO:0006909)</t>
  </si>
  <si>
    <t>visual perception (GO:0007601)</t>
  </si>
  <si>
    <t>cell adhesion (GO:0007155)</t>
  </si>
  <si>
    <t>biological adhesion (GO:0022610)</t>
  </si>
  <si>
    <t>immune system process (GO:0002376)</t>
  </si>
  <si>
    <t>cellular component movement (GO:0006928)</t>
  </si>
  <si>
    <t>lipid transport (GO:0006869)</t>
  </si>
  <si>
    <t>anatomical structure morphogenesis (GO:0009653)</t>
  </si>
  <si>
    <r>
      <rPr>
        <vertAlign val="superscript"/>
        <sz val="12"/>
        <color theme="1"/>
        <rFont val="Times New Roman"/>
        <family val="1"/>
      </rPr>
      <t>*</t>
    </r>
    <r>
      <rPr>
        <sz val="12"/>
        <color theme="1"/>
        <rFont val="Times New Roman"/>
        <family val="1"/>
      </rPr>
      <t>Use the Bonferroni correction for multiple testing</t>
    </r>
  </si>
  <si>
    <r>
      <rPr>
        <b/>
        <i/>
        <sz val="12"/>
        <rFont val="Times New Roman"/>
        <family val="1"/>
      </rPr>
      <t>P</t>
    </r>
    <r>
      <rPr>
        <b/>
        <sz val="12"/>
        <rFont val="Times New Roman"/>
        <family val="1"/>
      </rPr>
      <t>-Value</t>
    </r>
  </si>
  <si>
    <t>Number of Molecules</t>
  </si>
  <si>
    <t>Cell Morphology, Cellular Assembly and Organization, Cellular Development, Cellular Function and Maintenance, Cellular Growth and Proliferation, Nervous System Development and Function, Organismal Development, Tissue Development</t>
  </si>
  <si>
    <t>COL25A1,ERC2,GAS7,NF1,RELN,RYR2,SEMA3A,TENM4,TRPC5</t>
  </si>
  <si>
    <t>AQP4,GRIK2,NF1,OMG,RELN,TRPC5</t>
  </si>
  <si>
    <t>COL25A1,ERC2,GAS7,NF1,PLXND1,RELN,RYR2,SEMA3A,TENM4,TRPC5</t>
  </si>
  <si>
    <t>COL25A1,ERC2,NF1,RELN,RYR2,SEMA3A</t>
  </si>
  <si>
    <t>GRIK2,NF1,OMG,RELN</t>
  </si>
  <si>
    <t>Connective Tissue Development and Function, Nervous System Development and Function, Organ Morphology, Organismal Development, Skeletal and Muscular System Development and Function, Tissue Development</t>
  </si>
  <si>
    <t>morphology of vertebrae</t>
  </si>
  <si>
    <t>ANTXR1,PLXND1,SEMA3A,SFRP1</t>
  </si>
  <si>
    <t>GAS7,RELN,SEMA3A,TRPC5</t>
  </si>
  <si>
    <t>migration of neuroglia</t>
  </si>
  <si>
    <t>AQP4,NF1,SEMA3A</t>
  </si>
  <si>
    <t>NF1,OMG,TENM4</t>
  </si>
  <si>
    <t>development of sympathetic nervous system</t>
  </si>
  <si>
    <t>NF1,SEMA3A</t>
  </si>
  <si>
    <t>Cell Morphology, Cellular Assembly and Organization, Cellular Development, Cellular Function and Maintenance, Cellular Growth and Proliferation, Embryonic Development, Nervous System Development and Function, Organismal Development, Tissue Development</t>
  </si>
  <si>
    <t>COL25A1,RELN,SEMA3A</t>
  </si>
  <si>
    <t>GAS7,NF1,OMG,RELN,SEMA3A,TRPC5</t>
  </si>
  <si>
    <t>synaptic transmission of hippocampal neurons</t>
  </si>
  <si>
    <t>ERC2,GRIK2</t>
  </si>
  <si>
    <t>myelination of axons</t>
  </si>
  <si>
    <t>SEMA3A,TENM4</t>
  </si>
  <si>
    <t>Cellular Development, Nervous System Development and Function</t>
  </si>
  <si>
    <t>differentiation of neuroglia</t>
  </si>
  <si>
    <t>NF1,RELN,SEMA3A,TENM4</t>
  </si>
  <si>
    <t>COL25A1,NF1,RELN,RYR2,SEMA3A</t>
  </si>
  <si>
    <t>differentiation of oligodendrocytes</t>
  </si>
  <si>
    <t>NF1,SEMA3A,TENM4</t>
  </si>
  <si>
    <t>activation of ON bipolar cell</t>
  </si>
  <si>
    <t>ERC2</t>
  </si>
  <si>
    <t>Cell-To-Cell Signaling and Interaction, Cellular Assembly and Organization, Nervous System Development and Function</t>
  </si>
  <si>
    <t>cell-cell contact of axons</t>
  </si>
  <si>
    <t>NF1</t>
  </si>
  <si>
    <t>chemorepulsion of sympathetic neuron</t>
  </si>
  <si>
    <t>SEMA3A</t>
  </si>
  <si>
    <t>Cellular Growth and Proliferation, Nervous System Development and Function</t>
  </si>
  <si>
    <t>colony formation of Schwann cells</t>
  </si>
  <si>
    <t>growth of nerve trunk</t>
  </si>
  <si>
    <t>guidance of olfactory glomeruli</t>
  </si>
  <si>
    <t>innervation by phrenic nerve</t>
  </si>
  <si>
    <t>Cell Morphology, Digestive System Development and Function, Nervous System Development and Function</t>
  </si>
  <si>
    <t>innervation of first molar</t>
  </si>
  <si>
    <t>loss of hilar interneurons</t>
  </si>
  <si>
    <t>GRIK2</t>
  </si>
  <si>
    <t>migration of periglomerular neurons</t>
  </si>
  <si>
    <t>RELN</t>
  </si>
  <si>
    <t>migration of sympathetic preganglionic neurons</t>
  </si>
  <si>
    <t>Nervous System Development and Function, Tissue Development</t>
  </si>
  <si>
    <t>morphogenesis of sympathetic trunk</t>
  </si>
  <si>
    <t>Cell-To-Cell Signaling and Interaction, Cellular Function and Maintenance, Nervous System Development and Function</t>
  </si>
  <si>
    <t>paired-pulse facilitation of mossy fiber cells</t>
  </si>
  <si>
    <t>positioning of granule cells</t>
  </si>
  <si>
    <t>positioning of periglomerular neurons</t>
  </si>
  <si>
    <t>Cellular Assembly and Organization, Nervous System Development and Function, Organ Morphology, Tissue Morphology</t>
  </si>
  <si>
    <t>quantity of olfactory glomeruli</t>
  </si>
  <si>
    <t>specific gravity of brain tissue</t>
  </si>
  <si>
    <t>AQP4</t>
  </si>
  <si>
    <t>sprouting of rod bipolar cells</t>
  </si>
  <si>
    <t>Cell Morphology, Cellular Development, Embryonic Development, Nervous System Development and Function, Organ Development, Tissue Development</t>
  </si>
  <si>
    <t>stratification of cortical neurons</t>
  </si>
  <si>
    <t>RELN,SEMA3A,TRPC5</t>
  </si>
  <si>
    <t>NF1,OMG,RELN</t>
  </si>
  <si>
    <t>differentiation of oligodendrocyte precursor cells</t>
  </si>
  <si>
    <t>COL25A1,RELN,SEMA3A,TENM4</t>
  </si>
  <si>
    <t>cell-cell contact of Schwann cells</t>
  </si>
  <si>
    <t>Cell-To-Cell Signaling and Interaction, Cellular Assembly and Organization, Cellular Movement, Nervous System Development and Function</t>
  </si>
  <si>
    <t>chemorepulsion of sympathetic neurites</t>
  </si>
  <si>
    <t>commitment of astrocytes</t>
  </si>
  <si>
    <t>SEL1L</t>
  </si>
  <si>
    <t>distribution of sympathetic neuron</t>
  </si>
  <si>
    <t>excitatory postsynaptic potential of hippocampus</t>
  </si>
  <si>
    <t>firing of mechanosensory neurons</t>
  </si>
  <si>
    <t>KCNQ3</t>
  </si>
  <si>
    <t>packing density of neurons</t>
  </si>
  <si>
    <t>regulatory volume decrease of astrocytes</t>
  </si>
  <si>
    <t>Cellular Assembly and Organization, Cellular Compromise, Nervous System Development and Function</t>
  </si>
  <si>
    <t>retraction of axon branches</t>
  </si>
  <si>
    <t>Connective Tissue Development and Function, Connective Tissue Disorders, Nervous System Development and Function, Organ Morphology, Organismal Development, Organismal Injury and Abnormalities, Skeletal and Muscular Disorders, Skeletal and Muscular System Development and Function, Tissue Development</t>
  </si>
  <si>
    <t>shortening of thoracic vertebra</t>
  </si>
  <si>
    <t>SFRP1</t>
  </si>
  <si>
    <t>dendritic growth/branching</t>
  </si>
  <si>
    <t>NF1,RELN,RYR2,SEMA3A</t>
  </si>
  <si>
    <t>abnormal morphology of vertebrae</t>
  </si>
  <si>
    <t>ANTXR1,PLXND1,SFRP1</t>
  </si>
  <si>
    <t>long-term potentiation of brain cells</t>
  </si>
  <si>
    <t>GRIK2,NF1</t>
  </si>
  <si>
    <t>Cellular Development, Cellular Growth and Proliferation, Nervous System Development and Function</t>
  </si>
  <si>
    <t>proliferation of astrocytes</t>
  </si>
  <si>
    <t>AQP4,NF1</t>
  </si>
  <si>
    <t>long-term potentiation of hippocampal CA1 region</t>
  </si>
  <si>
    <t>NF1,RELN</t>
  </si>
  <si>
    <t>COL25A1,ERC2,NF1,OMG,SEMA3A,TENM4</t>
  </si>
  <si>
    <t>Cellular Assembly and Organization, Nervous System Development and Function</t>
  </si>
  <si>
    <t>assembly of axon initial segments</t>
  </si>
  <si>
    <t>ANK2</t>
  </si>
  <si>
    <t>chemorepulsion of hippocampal neurons</t>
  </si>
  <si>
    <t>dispersion of granule cells</t>
  </si>
  <si>
    <t>guidance of neurons</t>
  </si>
  <si>
    <t>Cellular Assembly and Organization, Cellular Function and Maintenance, Cellular Movement, Nervous System Development and Function</t>
  </si>
  <si>
    <t>localization of axons</t>
  </si>
  <si>
    <t>long-term potentiation of mossy fiber cells</t>
  </si>
  <si>
    <t>mass of lumbar vertebra</t>
  </si>
  <si>
    <t>Cell Morphology, Cellular Assembly and Organization, Nervous System Development and Function</t>
  </si>
  <si>
    <t>orientation of dendrites</t>
  </si>
  <si>
    <t>GAS7,NF1,SEMA3A,SFRP1,TRPC5</t>
  </si>
  <si>
    <t>AQP4,COL25A1,ERC2,NF1,OMG,RELN,SEMA3A,TENM4</t>
  </si>
  <si>
    <t>abnormal morphology of prevertebral ganglion</t>
  </si>
  <si>
    <t>branching of motor axons</t>
  </si>
  <si>
    <t>remodeling of axons</t>
  </si>
  <si>
    <t>afterhyperpolarization of central nervous system cells</t>
  </si>
  <si>
    <t>ATP2B4</t>
  </si>
  <si>
    <t>branching of apical processes</t>
  </si>
  <si>
    <t>growth of corticospinal axon</t>
  </si>
  <si>
    <t>OMG</t>
  </si>
  <si>
    <t>growth of raphespinal axon</t>
  </si>
  <si>
    <t>Cell Morphology, Cellular Development, Embryonic Development, Nervous System Development and Function, Tissue Development</t>
  </si>
  <si>
    <t>lamination of neurons</t>
  </si>
  <si>
    <t>growth of dendrites</t>
  </si>
  <si>
    <t>Embryonic Development, Nervous System Development and Function, Ophthalmic Disease, Organ Development, Organ Morphology, Organismal Development, Organismal Injury and Abnormalities, Tissue Development, Visual System Development and Function</t>
  </si>
  <si>
    <t>abnormal morphology of thin outer plexiform layer</t>
  </si>
  <si>
    <t>development of amygdala</t>
  </si>
  <si>
    <t>Cell Morphology, Developmental Disorder, Embryonic Development, Nervous System Development and Function, Organismal Development, Tissue Morphology</t>
  </si>
  <si>
    <t>abnormal morphology of neural crest cells</t>
  </si>
  <si>
    <t>proprioception</t>
  </si>
  <si>
    <t>quantity of neurofibrillary tangles</t>
  </si>
  <si>
    <t>ERC2,GRIK2,KCNQ3,RELN</t>
  </si>
  <si>
    <t>Cell Death and Survival, Cellular Assembly and Organization, Cellular Development, Nervous System Development and Function, Tissue Development, Tissue Morphology</t>
  </si>
  <si>
    <t>regeneration of neurites</t>
  </si>
  <si>
    <t>OMG,SEMA3A</t>
  </si>
  <si>
    <t>abnormal morphology of enteric nervous system</t>
  </si>
  <si>
    <t>abnormal morphology of vagus nerve</t>
  </si>
  <si>
    <t>chemorepulsion of axons</t>
  </si>
  <si>
    <t>elimination of synapse</t>
  </si>
  <si>
    <t>PCDH10</t>
  </si>
  <si>
    <t>remyelination of axons</t>
  </si>
  <si>
    <t>Cell-To-Cell Signaling and Interaction, Cellular Movement, Nervous System Development and Function</t>
  </si>
  <si>
    <t>contact repulsion of axons</t>
  </si>
  <si>
    <t>Cell Morphology, Embryonic Development, Nervous System Development and Function, Ophthalmic Disease, Organ Development, Organ Morphology, Organismal Development, Organismal Injury and Abnormalities, Tissue Development, Tissue Morphology, Visual System Development and Function</t>
  </si>
  <si>
    <t>abnormal morphology of horizontal cells</t>
  </si>
  <si>
    <t>loss of pyramidal neurons</t>
  </si>
  <si>
    <t>attraction of axons</t>
  </si>
  <si>
    <t>abnormal morphology of retinal rods</t>
  </si>
  <si>
    <t>glutamate mediated receptor currents</t>
  </si>
  <si>
    <t>migration of oligodendrocyte precursor cells</t>
  </si>
  <si>
    <t>formation of forebrain</t>
  </si>
  <si>
    <t>NF1,RELN,SEMA3A</t>
  </si>
  <si>
    <t>electrophysiology of eye</t>
  </si>
  <si>
    <t>AQP4,ERC2</t>
  </si>
  <si>
    <t>migration of astrocytes</t>
  </si>
  <si>
    <t>afterhyperpolarization of neurons</t>
  </si>
  <si>
    <t>Cellular Function and Maintenance, Nervous System Development and Function</t>
  </si>
  <si>
    <t>function of astrocytes</t>
  </si>
  <si>
    <t>Cellular Movement, Embryonic Development, Nervous System Development and Function</t>
  </si>
  <si>
    <t>migration of neuroblasts</t>
  </si>
  <si>
    <t>COL25A1,ERC2,RELN,SEMA3A</t>
  </si>
  <si>
    <t>abnormal morphology of phrenic nerve</t>
  </si>
  <si>
    <t>AQP4,ATP2B4,COL25A1,CSMD1,ERC2,GRIK2,NF1,RELN,SEMA3A,TRPC5,UBR3</t>
  </si>
  <si>
    <t>GRIK2,TRPC5</t>
  </si>
  <si>
    <t>COL25A1,SEMA3A</t>
  </si>
  <si>
    <t>discriminatory learning</t>
  </si>
  <si>
    <t>Species</t>
  </si>
  <si>
    <r>
      <rPr>
        <b/>
        <sz val="12"/>
        <color theme="1"/>
        <rFont val="Times New Roman"/>
        <family val="1"/>
      </rPr>
      <t>Score</t>
    </r>
    <r>
      <rPr>
        <b/>
        <vertAlign val="superscript"/>
        <sz val="12"/>
        <color theme="1"/>
        <rFont val="Times New Roman"/>
        <family val="1"/>
      </rPr>
      <t>*</t>
    </r>
  </si>
  <si>
    <t>Focus Molecules</t>
  </si>
  <si>
    <t>Top Diseases and Functions</t>
  </si>
  <si>
    <t>Chicken</t>
  </si>
  <si>
    <r>
      <rPr>
        <sz val="12"/>
        <color rgb="FFFF0000"/>
        <rFont val="Times New Roman"/>
        <family val="1"/>
      </rPr>
      <t>Neurological Disease</t>
    </r>
    <r>
      <rPr>
        <sz val="12"/>
        <color theme="1"/>
        <rFont val="Times New Roman"/>
        <family val="1"/>
      </rPr>
      <t xml:space="preserve">, </t>
    </r>
    <r>
      <rPr>
        <sz val="12"/>
        <rFont val="Times New Roman"/>
        <family val="1"/>
      </rPr>
      <t>Organismal Injury and Abnormalities</t>
    </r>
    <r>
      <rPr>
        <sz val="12"/>
        <color theme="1"/>
        <rFont val="Times New Roman"/>
        <family val="1"/>
      </rPr>
      <t>, Inflammatory Response</t>
    </r>
  </si>
  <si>
    <t>Pig</t>
  </si>
  <si>
    <t>Cancer, Organismal Injury and Abnormalities, Endocrine System Disorders</t>
  </si>
  <si>
    <t>Molecular Transport, DNA Replication, Recombination, and Repair, Gene Expression</t>
  </si>
  <si>
    <t>Cellular Development, Cellular Growth and Proliferation, Embryonic Development</t>
  </si>
  <si>
    <t>Cancer, Organismal Injury and Abnormalities, Cellular Movement</t>
  </si>
  <si>
    <t>Cell Death and Survival, Cell Signaling, Cancer</t>
  </si>
  <si>
    <t>Lipid Metabolism, Molecular Transport, Small Molecule Biochemistry</t>
  </si>
  <si>
    <t>Cell Cycle, Cellular Development, Respiratory System Development and Function</t>
  </si>
  <si>
    <t>Carbohydrate Metabolism, Drug Metabolism, Molecular Transport</t>
  </si>
  <si>
    <t>Cell Cycle, Humoral Immune Response, Cancer</t>
  </si>
  <si>
    <t>Cellular Assembly and Organization, DNA Replication, Recombination, and Repair, Cancer</t>
  </si>
  <si>
    <t>Connective Tissue Disorders, Organismal Injury and Abnormalities, Lipid Metabolism</t>
  </si>
  <si>
    <t>Cancer, Organismal Injury and Abnormalities, Gastrointestinal Disease</t>
  </si>
  <si>
    <t>Cell Morphology, Cellular Assembly and Organization, Connective Tissue Development and Function</t>
  </si>
  <si>
    <t>Energy Production, Lipid Metabolism, Small Molecule Biochemistry</t>
  </si>
  <si>
    <r>
      <rPr>
        <sz val="12"/>
        <color theme="1"/>
        <rFont val="Times New Roman"/>
        <family val="1"/>
      </rPr>
      <t xml:space="preserve">Hereditary Disorder, </t>
    </r>
    <r>
      <rPr>
        <sz val="12"/>
        <color rgb="FFFF0000"/>
        <rFont val="Times New Roman"/>
        <family val="1"/>
      </rPr>
      <t>Neurological Disease</t>
    </r>
    <r>
      <rPr>
        <sz val="12"/>
        <color theme="1"/>
        <rFont val="Times New Roman"/>
        <family val="1"/>
      </rPr>
      <t>, Organismal Injury and Abnormalities</t>
    </r>
  </si>
  <si>
    <r>
      <rPr>
        <sz val="12"/>
        <color rgb="FFFF0000"/>
        <rFont val="Times New Roman"/>
        <family val="1"/>
      </rPr>
      <t>Auditory Disease</t>
    </r>
    <r>
      <rPr>
        <sz val="12"/>
        <color theme="1"/>
        <rFont val="Times New Roman"/>
        <family val="1"/>
      </rPr>
      <t xml:space="preserve">, Hereditary Disorder, </t>
    </r>
    <r>
      <rPr>
        <sz val="12"/>
        <color rgb="FFFF0000"/>
        <rFont val="Times New Roman"/>
        <family val="1"/>
      </rPr>
      <t>Neurological Disease</t>
    </r>
  </si>
  <si>
    <t>Antimicrobial Response, Cell-To-Cell Signaling and Interaction, Inflammatory Response</t>
  </si>
  <si>
    <t>Cancer, Cellular Development, Cellular Growth and Proliferation</t>
  </si>
  <si>
    <r>
      <rPr>
        <sz val="12"/>
        <color rgb="FFFF0000"/>
        <rFont val="Times New Roman"/>
        <family val="1"/>
      </rPr>
      <t>Neurological Disease</t>
    </r>
    <r>
      <rPr>
        <sz val="12"/>
        <color theme="1"/>
        <rFont val="Times New Roman"/>
        <family val="1"/>
      </rPr>
      <t>, Skeletal and Muscular Disorders, Developmental Disorder</t>
    </r>
  </si>
  <si>
    <r>
      <rPr>
        <sz val="12"/>
        <color theme="1"/>
        <rFont val="Times New Roman"/>
        <family val="1"/>
      </rPr>
      <t xml:space="preserve">Cardiovascular System Development and Function, Embryonic Development, </t>
    </r>
    <r>
      <rPr>
        <sz val="12"/>
        <color rgb="FFFF0000"/>
        <rFont val="Times New Roman"/>
        <family val="1"/>
      </rPr>
      <t>Nervous System Development and Function</t>
    </r>
  </si>
  <si>
    <t>Endocrine System Disorders, Hereditary Disorder, Organismal Injury and Abnormalities</t>
  </si>
  <si>
    <t>Digestive System Development and Function, Embryonic Development, Organ Development</t>
  </si>
  <si>
    <t>Dog</t>
  </si>
  <si>
    <t>Embryonic Development, Organismal Development, Endocrine System Development and Function</t>
  </si>
  <si>
    <t>Cardiac Arrythmia, Cardiovascular Disease, Hereditary Disorder</t>
  </si>
  <si>
    <r>
      <rPr>
        <sz val="12"/>
        <color theme="1"/>
        <rFont val="Times New Roman"/>
        <family val="1"/>
      </rPr>
      <t xml:space="preserve">Developmental Disorder, </t>
    </r>
    <r>
      <rPr>
        <sz val="12"/>
        <color rgb="FFFF0000"/>
        <rFont val="Times New Roman"/>
        <family val="1"/>
      </rPr>
      <t>Neurological Disease</t>
    </r>
    <r>
      <rPr>
        <sz val="12"/>
        <rFont val="Times New Roman"/>
        <family val="1"/>
      </rPr>
      <t>, Gastrointestinal Disease</t>
    </r>
  </si>
  <si>
    <t>Endocrine System Disorders, Hematological Disease, Metabolic Disease</t>
  </si>
  <si>
    <t>Cellular Function and Maintenance, Cellular Movement, Organ Development</t>
  </si>
  <si>
    <t>Cell Death and Survival, DNA Replication, Recombination, and Repair, Connective Tissue Development and Function</t>
  </si>
  <si>
    <t>Hereditary Disorder, Metabolic Disease, Molecular Transport</t>
  </si>
  <si>
    <r>
      <rPr>
        <sz val="12"/>
        <color rgb="FFFF0000"/>
        <rFont val="Times New Roman"/>
        <family val="1"/>
      </rPr>
      <t>Nervous System Development and Function</t>
    </r>
    <r>
      <rPr>
        <sz val="12"/>
        <rFont val="Times New Roman"/>
        <family val="1"/>
      </rPr>
      <t>, Tissue Development, Cell Morphology</t>
    </r>
  </si>
  <si>
    <t>Carbohydrate Metabolism, Small Molecule Biochemistry, Cardiovascular System Development and Function</t>
  </si>
  <si>
    <t>Lipid Metabolism, Liver Cholestasis, Molecular Transport</t>
  </si>
  <si>
    <t>Drug Metabolism, Small Molecule Biochemistry, Cardiovascular System Development and Function</t>
  </si>
  <si>
    <t>Cellular Assembly and Organization, Cell Cycle, Cell Death and Survival</t>
  </si>
  <si>
    <r>
      <rPr>
        <sz val="12"/>
        <color theme="1"/>
        <rFont val="Times New Roman"/>
        <family val="1"/>
      </rPr>
      <t xml:space="preserve">Cancer, </t>
    </r>
    <r>
      <rPr>
        <sz val="12"/>
        <color rgb="FFFF0000"/>
        <rFont val="Times New Roman"/>
        <family val="1"/>
      </rPr>
      <t>Neurological Disease</t>
    </r>
    <r>
      <rPr>
        <sz val="12"/>
        <rFont val="Times New Roman"/>
        <family val="1"/>
      </rPr>
      <t>, Organismal Injury and Abnormalities</t>
    </r>
  </si>
  <si>
    <t>Rabbit</t>
  </si>
  <si>
    <t>Connective Tissue Disorders, Inflammatory Disease, Inflammatory Response</t>
  </si>
  <si>
    <r>
      <rPr>
        <sz val="12"/>
        <color theme="1"/>
        <rFont val="Times New Roman"/>
        <family val="1"/>
      </rPr>
      <t xml:space="preserve">Cell-To-Cell Signaling and Interaction, </t>
    </r>
    <r>
      <rPr>
        <sz val="12"/>
        <color rgb="FFFF0000"/>
        <rFont val="Times New Roman"/>
        <family val="1"/>
      </rPr>
      <t>Nervous System Development and Function</t>
    </r>
    <r>
      <rPr>
        <sz val="12"/>
        <color theme="1"/>
        <rFont val="Times New Roman"/>
        <family val="1"/>
      </rPr>
      <t>, Hereditary Disorder</t>
    </r>
  </si>
  <si>
    <t>Connective Tissue Disorders, Dermatological Diseases and Conditions, Developmental Disorder</t>
  </si>
  <si>
    <t>Cell-To-Cell Signaling and Interaction, Inflammatory Disease, Inflammatory Response</t>
  </si>
  <si>
    <t>Organ Development, Reproductive System Development and Function, Cardiovascular System Development and Function</t>
  </si>
  <si>
    <t>Cell-To-Cell Signaling and Interaction, Cellular Growth and Proliferation, Connective Tissue Development and Function</t>
  </si>
  <si>
    <t>Cattle</t>
  </si>
  <si>
    <t>Cell-To-Cell Signaling and Interaction, Cellular Assembly and Organization, Cellular Development</t>
  </si>
  <si>
    <r>
      <rPr>
        <sz val="12"/>
        <rFont val="Times New Roman"/>
        <family val="1"/>
      </rPr>
      <t>Cardiovascular Disease</t>
    </r>
    <r>
      <rPr>
        <sz val="12"/>
        <color theme="1"/>
        <rFont val="Times New Roman"/>
        <family val="1"/>
      </rPr>
      <t>, Cell Cycle, Cell Death and Survival</t>
    </r>
  </si>
  <si>
    <r>
      <rPr>
        <sz val="12"/>
        <color theme="1"/>
        <rFont val="Times New Roman"/>
        <family val="1"/>
      </rPr>
      <t xml:space="preserve">Cellular Development, Cellular Growth and Proliferation, </t>
    </r>
    <r>
      <rPr>
        <sz val="12"/>
        <color rgb="FFFF0000"/>
        <rFont val="Times New Roman"/>
        <family val="1"/>
      </rPr>
      <t>Nervous System Development and Function</t>
    </r>
  </si>
  <si>
    <t>8</t>
  </si>
  <si>
    <r>
      <rPr>
        <sz val="12"/>
        <color rgb="FFFF0000"/>
        <rFont val="Times New Roman"/>
        <family val="1"/>
      </rPr>
      <t>Behavior</t>
    </r>
    <r>
      <rPr>
        <sz val="12"/>
        <color theme="1"/>
        <rFont val="Times New Roman"/>
        <family val="1"/>
      </rPr>
      <t xml:space="preserve">, </t>
    </r>
    <r>
      <rPr>
        <sz val="12"/>
        <color rgb="FFFF0000"/>
        <rFont val="Times New Roman"/>
        <family val="1"/>
      </rPr>
      <t>Neurological Disease</t>
    </r>
    <r>
      <rPr>
        <sz val="12"/>
        <color theme="1"/>
        <rFont val="Times New Roman"/>
        <family val="1"/>
      </rPr>
      <t>, Psychological Disorders</t>
    </r>
  </si>
  <si>
    <t>Horse</t>
  </si>
  <si>
    <t>Cell Death and Survival, Lipid Metabolism, Molecular Transport</t>
  </si>
  <si>
    <r>
      <rPr>
        <sz val="12"/>
        <color theme="1"/>
        <rFont val="Times New Roman"/>
        <family val="1"/>
      </rPr>
      <t xml:space="preserve">Cell-To-Cell Signaling and Interaction, </t>
    </r>
    <r>
      <rPr>
        <sz val="12"/>
        <color rgb="FFFF0000"/>
        <rFont val="Times New Roman"/>
        <family val="1"/>
      </rPr>
      <t>Nervous System Development and Function</t>
    </r>
    <r>
      <rPr>
        <sz val="12"/>
        <color theme="1"/>
        <rFont val="Times New Roman"/>
        <family val="1"/>
      </rPr>
      <t>, Cardiac Dysfunction</t>
    </r>
  </si>
  <si>
    <t>Cellular Assembly and Organization, Cancer, Hematological Disease</t>
  </si>
  <si>
    <t>Cell Cycle, Embryonic Development, Cancer</t>
  </si>
  <si>
    <t>Cell-To-Cell Signaling and Interaction, Cellular Growth and Proliferation, Embryonic Development</t>
  </si>
  <si>
    <t>Dermatological Diseases and Conditions, Hereditary Disorder, Organismal Injury and Abnormalities</t>
  </si>
  <si>
    <t>Cat</t>
  </si>
  <si>
    <r>
      <rPr>
        <vertAlign val="superscript"/>
        <sz val="12"/>
        <color theme="1"/>
        <rFont val="Times New Roman"/>
        <family val="1"/>
      </rPr>
      <t>*</t>
    </r>
    <r>
      <rPr>
        <sz val="12"/>
        <color theme="1"/>
        <rFont val="Times New Roman"/>
        <family val="1"/>
      </rPr>
      <t xml:space="preserve"> Score=-log</t>
    </r>
    <r>
      <rPr>
        <vertAlign val="subscript"/>
        <sz val="12"/>
        <color theme="1"/>
        <rFont val="Times New Roman"/>
        <family val="1"/>
      </rPr>
      <t>10</t>
    </r>
    <r>
      <rPr>
        <sz val="12"/>
        <color theme="1"/>
        <rFont val="Times New Roman"/>
        <family val="1"/>
      </rPr>
      <t>(</t>
    </r>
    <r>
      <rPr>
        <i/>
        <sz val="12"/>
        <color theme="1"/>
        <rFont val="Times New Roman"/>
        <family val="1"/>
      </rPr>
      <t>P</t>
    </r>
    <r>
      <rPr>
        <sz val="12"/>
        <color theme="1"/>
        <rFont val="Times New Roman"/>
        <family val="1"/>
      </rPr>
      <t xml:space="preserve"> value), where, </t>
    </r>
    <r>
      <rPr>
        <i/>
        <sz val="12"/>
        <color theme="1"/>
        <rFont val="Times New Roman"/>
        <family val="1"/>
      </rPr>
      <t>P</t>
    </r>
    <r>
      <rPr>
        <sz val="12"/>
        <color theme="1"/>
        <rFont val="Times New Roman"/>
        <family val="1"/>
      </rPr>
      <t xml:space="preserve"> value is the probability of finding </t>
    </r>
    <r>
      <rPr>
        <i/>
        <sz val="12"/>
        <color theme="1"/>
        <rFont val="Times New Roman"/>
        <family val="1"/>
      </rPr>
      <t>f</t>
    </r>
    <r>
      <rPr>
        <sz val="12"/>
        <color theme="1"/>
        <rFont val="Times New Roman"/>
        <family val="1"/>
      </rPr>
      <t xml:space="preserve"> or more focus molecules in a set of </t>
    </r>
    <r>
      <rPr>
        <i/>
        <sz val="12"/>
        <color theme="1"/>
        <rFont val="Times New Roman"/>
        <family val="1"/>
      </rPr>
      <t>n</t>
    </r>
    <r>
      <rPr>
        <sz val="12"/>
        <color theme="1"/>
        <rFont val="Times New Roman"/>
        <family val="1"/>
      </rPr>
      <t xml:space="preserve"> genes randomely selected from the Global Molecular Network when it is assumed that there are</t>
    </r>
    <r>
      <rPr>
        <i/>
        <sz val="12"/>
        <color theme="1"/>
        <rFont val="Times New Roman"/>
        <family val="1"/>
      </rPr>
      <t xml:space="preserve"> n</t>
    </r>
    <r>
      <rPr>
        <sz val="12"/>
        <color theme="1"/>
        <rFont val="Times New Roman"/>
        <family val="1"/>
      </rPr>
      <t xml:space="preserve"> genes in the network and </t>
    </r>
    <r>
      <rPr>
        <i/>
        <sz val="12"/>
        <color theme="1"/>
        <rFont val="Times New Roman"/>
        <family val="1"/>
      </rPr>
      <t>f</t>
    </r>
    <r>
      <rPr>
        <sz val="12"/>
        <color theme="1"/>
        <rFont val="Times New Roman"/>
        <family val="1"/>
      </rPr>
      <t xml:space="preserve"> of them are focus molecules</t>
    </r>
  </si>
  <si>
    <t>Source</t>
  </si>
  <si>
    <t>Function</t>
  </si>
  <si>
    <t>Genes</t>
  </si>
  <si>
    <t>This study</t>
  </si>
  <si>
    <t>ALS2,COL25A1,ATP2B2,FGFR1,DPYSL2,AQP4,GRIK2,FEZ1,DPYSL3,GSK3B,NF1,RELN,ERC2,GAS7,NPAS3,GFRA2,SEMA3A,KCNMA1,NETO1,PLAT,SLC17A6,CDH8,PPT1,PCLO,MFSD2A,TENM4,KAT6A,EPB41L1,OMG,SLC6A5,TRPC5,TACC1,KCNQ3,NOVA1,PLXND1</t>
  </si>
  <si>
    <t>ALS2,ATP2B2,GSK3B,AQP4,EPB41L1,PLAT,FGFR1,NPAS3,GFRA2,BCL11A,DEGS2,KCNMA1,NF1,ZC4H2,SLC6A5,KAT6A,REEP2,GRIK2,MFSD2A,ERLIN2,KCNQ3,COL25A1,ANO3,RELN,TENM4,TMEM237,PPT1,PCLO,SEMA3A,TCTN3,CSMD1,SLC17A6,CDH8,DPYSL2,DPYSL3,DAAM2,CSMD3,ERC2,NELL1,TRPC5,NOVA1</t>
  </si>
  <si>
    <t>Semaphorin Signaling in Neurons</t>
  </si>
  <si>
    <t>DPYSL2,SEMA3A,DPYSL3</t>
  </si>
  <si>
    <t>Reelin Signaling in Neurons</t>
  </si>
  <si>
    <t>FGFR1,GSK3B,RELN</t>
  </si>
  <si>
    <t>Axonal Guidance Signaling</t>
  </si>
  <si>
    <t>DPYSL2,SEMA3A,FGFR1,GSK3B,PLXND1</t>
  </si>
  <si>
    <t>Glutamate Receptor Signaling</t>
  </si>
  <si>
    <t>SLC17A6,GRIK2</t>
  </si>
  <si>
    <t>Neuropathic Pain Signaling In Dorsal Horn Neurons</t>
  </si>
  <si>
    <t>FGFR1,KCNQ3</t>
  </si>
  <si>
    <t>Neurotrophin/TRK Signaling</t>
  </si>
  <si>
    <t>FGFR1</t>
  </si>
  <si>
    <t>Literature search</t>
  </si>
  <si>
    <t>TMEM230,NAPG,MCHR1,AAK1,ATP2B4,CHANK1,CADM2,CDH12,CHANK2,DLGAP4,EFHC2,FAM19A5,FAR-2,HIAT1,KIF6,NECAB2,PCDH10,TSNARE1</t>
  </si>
  <si>
    <t>Re-identified selective sweep genes</t>
  </si>
  <si>
    <t>ANK3,ARL6,BAG6,DLG5,DUOX2,EIF2B5,FRS2,GLDN,HIF1A,IFT140,IGF1R,MAPK1,MAPK9,MYO5A,NCKAP1,NR6A1,NTRK3,PDGFC,PTPRS,SATB2,SEMA3E,SEMA3F,SLC23A1,STK3,TRPC4,TSC2,VLDLR,VWC2</t>
  </si>
  <si>
    <t>ALDH18A1,ANK3,ANO3,ARL6,ATXN2,BAG6,CADPS2,CCT2,CD36,CEP152,CFLAR,CKAP2L,CLPP,CNNM2,CR1,CREBBP,CSN3,DCK,DEPDC5,DNAJC1,EIF4A2,FAF1,IGF1R,IL1A,MAPK1,MAPK9,MC2R,MTMR2,NR6A1,NT5C2,NTRK3,PATZ1,PCDH15,PDGFC,PGR,PIK3C2G,PKD1,PLA2G6,PODXL,POLE2,PRRC2A,PTPRS,SALL2,SATB2,SEMA3F,SLC1A1,SLC4A4,SPRED1,TCTN3,TMCO1,UNC13C,VLDLR,</t>
  </si>
  <si>
    <t>nNOS Signaling in Neurons</t>
  </si>
  <si>
    <t>PRKCH,</t>
  </si>
  <si>
    <t>Agrin Interactions at Neuromuscular Junction</t>
  </si>
  <si>
    <t>MAPK1,MAPK9</t>
  </si>
  <si>
    <t>Neuregulin Signaling</t>
  </si>
  <si>
    <t>PICK1,MAPK1,PRKCH</t>
  </si>
  <si>
    <t>fMLP Signaling in Neutrophils</t>
  </si>
  <si>
    <t>FRS2,MAPK1,PRKCH,PIK3C2G</t>
  </si>
  <si>
    <t>CMP-N-acetylneuraminate Biosynthesis I (Eukaryotes)</t>
  </si>
  <si>
    <t>CMAS,</t>
  </si>
  <si>
    <t>CREB Signaling in Neurons</t>
  </si>
  <si>
    <t>FRS2,MAPK1,CREBBP,PRKCH,PLCL1,PIK3C2G</t>
  </si>
  <si>
    <t>LIMK2,ARHGEF12,MAPK1</t>
  </si>
  <si>
    <t>FRS2,MAPK1,PRKCH,PLCL1,PIK3C2G</t>
  </si>
  <si>
    <t>VLDLR,FRS2,ARHGEF12,MAPK9,PIK3C2G</t>
  </si>
  <si>
    <t>FRS2,MAPK1,NTRK3,CREBBP,SORCS1,PIK3C2G</t>
  </si>
  <si>
    <t>Synaptic Long Term Potentiation</t>
  </si>
  <si>
    <t>MAPK1,CREBBP,PRKCH,PLCL1</t>
  </si>
  <si>
    <t>Synaptic Long Term Depression</t>
  </si>
  <si>
    <t>IGF1R,MAPK1,PLA2G6,PRKCH,PLCL1</t>
  </si>
  <si>
    <t>PICK1,SLC1A1</t>
  </si>
  <si>
    <t>SEMA3E,LIMK2,FRS2,ARHGEF12,SEMA3F,MAPK1,NTRK3,PRKCH,PAPPA2,PLCL1,PIK3C2G,PDGFC</t>
  </si>
  <si>
    <t>CACNA2D1,CENPH,GATA6,PARP2,WAPL,ASS1</t>
  </si>
  <si>
    <t>ABHD12,ADAM9,ADORA1,BTRC,CNTN5,CUX2,DYNC2LI1,EDNRB,ENTPD1,FOXI1,GALR1,GLI3,GNAQ,GRIA1,HIPK2,HTT,IFNGR1,IKZF1,ITGB1,KIFAP3,LRIG1,MBP,MYCBP2,NCAM2,NFATC3,NOCT,PGR,PLA2G10,RAI1,RBFOX1,SEMA3D,SLC6A4,TIAM1,ULK4,ZNF354A</t>
  </si>
  <si>
    <t>ABHD12,ADAM9,ADCY9,ADGRB3,ADORA1,CALB2,CASP8AP2,CLK4,CNTN5,CUX2,DHODH,EDNRB,ENTPD1,FOXI1,GBF1,GLI3,GNAQ,GNB1,GRIA1,HIPK2,HTT,IARS,IFNGR1,KAT6B,KIAA0586,KIFAP3,LRIG1,MBP,MED13L,MYCBP2,NAPA,NCAM2,NFATC3,NLRC3,PCNT,PGR,PTK7,RAI1,RBFOX1,RNF38,SBF2,SEMA3D,SI,SIL1,SLC22A10,SLC6A4,TAOK1,TCTN3,ULK4,ZNF516,ZNF599</t>
  </si>
  <si>
    <t>GNAQ,GRIA1,PLCG2</t>
  </si>
  <si>
    <t>GNAQ,PLA2G10,GRIA1,PLCG2</t>
  </si>
  <si>
    <t>GRIA1,GNB1,GRIK3</t>
  </si>
  <si>
    <t>ITGB1,</t>
  </si>
  <si>
    <t>NFATC3,GNB1</t>
  </si>
  <si>
    <t>GRIA1,PLCG2</t>
  </si>
  <si>
    <t>ITGB1,PLCG2</t>
  </si>
  <si>
    <t>GNAQ,GRIA1,GNB1,GRIK3,ADCY9,PLCG2</t>
  </si>
  <si>
    <t>ADAM9,NFATC3,C9orf3,GNAQ,ITGB1,GNB1,GLI3,SEMA3D,GLIS1,PLCG2</t>
  </si>
  <si>
    <t>CYP2B6,DNASE1,TAS2R38</t>
  </si>
  <si>
    <r>
      <rPr>
        <sz val="12"/>
        <color theme="1"/>
        <rFont val="Times New Roman"/>
        <family val="1"/>
      </rPr>
      <t xml:space="preserve">Miguel Carneiro et al.,2014 </t>
    </r>
    <r>
      <rPr>
        <i/>
        <sz val="12"/>
        <color theme="1"/>
        <rFont val="Times New Roman"/>
        <family val="1"/>
      </rPr>
      <t>Science</t>
    </r>
  </si>
  <si>
    <t>ATP6AP2,COL13A1,EIF4EBP2,GAD1,GJB1,GRIK2,LRP2,MED12,NLGN3,PCSK6,SCN1A,SCN9A,ST8SIA4,VPS13A</t>
  </si>
  <si>
    <t>ADAM23,ATP2B1,ATP6AP2,BCOR,COL13A1,DCAF17,DUSP6,EIF4EBP2,GAD1,GALNT3,GJB1,GRIK2,H2AFY2,HUWE1,LRP2,MAGED2,MED12,NLGN3,PCSK6,PFKFB1,SCN1A,SCN7A,SCN9A,ST8SIA4,UBR3,VPS13A,ZFX,ZMYM3,ZNF81</t>
  </si>
  <si>
    <t>Glutamate Dependent Acid Resistance</t>
  </si>
  <si>
    <t>GAD1</t>
  </si>
  <si>
    <t>Glutamate Degradation III (via 4-aminobutyrate)</t>
  </si>
  <si>
    <t>Calcium Transport I</t>
  </si>
  <si>
    <t>ATP2B1</t>
  </si>
  <si>
    <t>Gene associated with recessive mental retardation in humans(From this literature)</t>
  </si>
  <si>
    <r>
      <rPr>
        <sz val="12"/>
        <color theme="1"/>
        <rFont val="Times New Roman"/>
        <family val="1"/>
      </rPr>
      <t xml:space="preserve">Saber Qanbari et al., 2014 </t>
    </r>
    <r>
      <rPr>
        <i/>
        <sz val="12"/>
        <color theme="1"/>
        <rFont val="Times New Roman"/>
        <family val="1"/>
      </rPr>
      <t>Plos Genetics</t>
    </r>
  </si>
  <si>
    <t>ATL1,CDH1,DBI,DSCAM,ERBB4,EYA1,GRIK3,KIT,LAMC3,LIN28B,MAFK,NPAS3,NPTX1,NR2F2,NRXN1,OLIG1,PEX7,ROBO1,SEMA6A,SLC6A1,SPTAN1,ZNF521</t>
  </si>
  <si>
    <t>ADAMTS13,ATL1,CACNA1C,CDH1,COBL,ERBB4,EYA1,GRIK3,KIT,LAMC3,LIN28B,LRP1B,MC1R,MITF,NPAS3,NPTX1,NRXN1,OLIG1,ROBO1,SLC6A1,SPTAN1,TAOK1</t>
  </si>
  <si>
    <t>ERBB4,NRG4</t>
  </si>
  <si>
    <t>ADAMTS13,ADAM2,SEMA6A,ROBO1</t>
  </si>
  <si>
    <t>TMEM132D,CACNA1C,NRXN1,NPAS3,GRIK3,OLIG1,LAMC3,ATL1</t>
  </si>
  <si>
    <r>
      <rPr>
        <sz val="12"/>
        <color theme="1"/>
        <rFont val="Times New Roman"/>
        <family val="1"/>
      </rPr>
      <t xml:space="preserve">Mikkel Schubert et al., 2014 </t>
    </r>
    <r>
      <rPr>
        <i/>
        <sz val="12"/>
        <color theme="1"/>
        <rFont val="Times New Roman"/>
        <family val="1"/>
      </rPr>
      <t>PNAS</t>
    </r>
  </si>
  <si>
    <t>ALK,ASTN1,BRAF,CACNA1D,CDK5RAP1,CDKL3,CNTN6,COMMD1,DCC,EEA1,FBXO31,FOXJ3,GAK,GRID1,IGSF9B,JAM3,JPH3,MAPK10,NIPBL,NR3C2,NTM,NUMB,OPCML,PPP2CA,PRKCZ,PTPN4,TCTN1,TRIO,WASF3</t>
  </si>
  <si>
    <t>ACTA1,BRAF,CACNA1D,CNTN6,COL22A1,DCC,FAF1,FBXO31,FCHSD2,GNPTAB,GRID1,JAM3,JPH3,KIAA0556,MYBPC1,NR3C2,PCSK5,PIK3C3,PPM1D,PRKCZ,TCTN1,VRK1</t>
  </si>
  <si>
    <t>NGF Signaling</t>
  </si>
  <si>
    <t>PIK3C3,MAPK10,TRIO,MAP3K4,PRKCZ</t>
  </si>
  <si>
    <t xml:space="preserve">Neural growth, axon and glial guidance, synapse plasticity, neurogenesis, neurological disorders (From this literature)
</t>
  </si>
  <si>
    <t>NINJ1,NTM,MATN2,DCC,ASTN1,DLGAP1,ALK,NUMB,B3GALTL,GNPTAB,NIPBL,VDAC1</t>
  </si>
  <si>
    <t>Scenarios</t>
  </si>
  <si>
    <t>Gene</t>
  </si>
  <si>
    <t>Description</t>
  </si>
  <si>
    <r>
      <rPr>
        <b/>
        <sz val="12"/>
        <color theme="1"/>
        <rFont val="Times New Roman"/>
        <family val="1"/>
      </rPr>
      <t>Gene Family</t>
    </r>
    <r>
      <rPr>
        <b/>
        <vertAlign val="superscript"/>
        <sz val="12"/>
        <color theme="1"/>
        <rFont val="Times New Roman"/>
        <family val="1"/>
      </rPr>
      <t>*</t>
    </r>
    <r>
      <rPr>
        <b/>
        <sz val="12"/>
        <color theme="1"/>
        <rFont val="Times New Roman"/>
        <family val="1"/>
      </rPr>
      <t>/Pathway</t>
    </r>
    <r>
      <rPr>
        <b/>
        <vertAlign val="superscript"/>
        <sz val="12"/>
        <color theme="1"/>
        <rFont val="Times New Roman"/>
        <family val="1"/>
      </rPr>
      <t>#</t>
    </r>
  </si>
  <si>
    <t>Enrichment Padj</t>
  </si>
  <si>
    <t>#Species</t>
  </si>
  <si>
    <t>Convergent gene</t>
  </si>
  <si>
    <t>COL23A1</t>
  </si>
  <si>
    <t>Dog;Pig</t>
  </si>
  <si>
    <t>collagen, type XXIII, alpha 1 [Source:HGNC Symbol;Acc:HGNC:22990]</t>
  </si>
  <si>
    <t>Collagens (COL)</t>
  </si>
  <si>
    <t>Chicken;Rabbit</t>
  </si>
  <si>
    <t>glutamate receptor, ionotropic, kainate 2 [Source:HGNC Symbol;Acc:HGNC:4580]</t>
  </si>
  <si>
    <t>Glutamate-gated ion channel (TC 1.A.10.1)</t>
  </si>
  <si>
    <t>GRIK3</t>
  </si>
  <si>
    <t>Dog;Cattle</t>
  </si>
  <si>
    <t>Bos taurus glutamate receptor, ionotropic, kainate 3 (GRIK3), mRNA. [Source:RefSeq mRNA;Acc:NM_001206003]</t>
  </si>
  <si>
    <t>Glutamate-gated ion channel (TC 1.A.10.1) </t>
  </si>
  <si>
    <t>TCTN3</t>
  </si>
  <si>
    <t>Chicken;Dog;Pig</t>
  </si>
  <si>
    <t>tectonic family member 3 [Source:HGNC Symbol;Acc:HGNC:24519]</t>
  </si>
  <si>
    <t>Tectonic</t>
  </si>
  <si>
    <t>Chicken;Pig</t>
  </si>
  <si>
    <t>aldehyde dehydrogenase 18 family, member A1 [Source:HGNC Symbol;Acc:HGNC:9722]</t>
  </si>
  <si>
    <t>Aldehyde dehydrogenase</t>
  </si>
  <si>
    <t>CNTN5</t>
  </si>
  <si>
    <t>Chicken;Dog</t>
  </si>
  <si>
    <t>contactin 5 [Source:HGNC Symbol;Acc:HGNC:2175]</t>
  </si>
  <si>
    <t>Ig-like cell adhesion molecule family</t>
  </si>
  <si>
    <t>ANO3</t>
  </si>
  <si>
    <t>Gallus gallus anoctamin 3 (ANO3), transcript variant 1, mRNA. [Source:RefSeq mRNA;Acc:NM_001199465]</t>
  </si>
  <si>
    <t>Anoctamin </t>
  </si>
  <si>
    <t>CADM2</t>
  </si>
  <si>
    <t>cell adhesion molecule 2 [Source:HGNC Symbol;Acc:HGNC:29849]</t>
  </si>
  <si>
    <t>Nectin</t>
  </si>
  <si>
    <t>CMAS</t>
  </si>
  <si>
    <t>cytidine monophosphate N-acetylneuraminic acid synthetase [Source:HGNC Symbol;Acc:HGNC:18290]</t>
  </si>
  <si>
    <t>CMP-NeuNAc synthase </t>
  </si>
  <si>
    <t>CYP2B6</t>
  </si>
  <si>
    <t>Canis lupus familiaris cytochrome P450 2B11 (CYP2B6), mRNA. [Source:RefSeq mRNA;Acc:NM_001006652]</t>
  </si>
  <si>
    <t>Cytochrome P450</t>
  </si>
  <si>
    <t>FAF1</t>
  </si>
  <si>
    <t>Pig;Horse</t>
  </si>
  <si>
    <t>Fas (TNFRSF6) associated factor 1 [Source:HGNC Symbol;Acc:HGNC:3578]</t>
  </si>
  <si>
    <t>UBX domain containing</t>
  </si>
  <si>
    <t>KIF6</t>
  </si>
  <si>
    <t>Chicken;Cattle</t>
  </si>
  <si>
    <t>kinesin family member 6 [Source:HGNC Symbol;Acc:HGNC:21202]</t>
  </si>
  <si>
    <t>Kinesin</t>
  </si>
  <si>
    <t>NLRC3</t>
  </si>
  <si>
    <t>Pig;Dog</t>
  </si>
  <si>
    <t>NLR family, CARD domain containing 3 [Source:HGNC Symbol;Acc:HGNC:29889]</t>
  </si>
  <si>
    <t>NLRP</t>
  </si>
  <si>
    <t>NPAS3</t>
  </si>
  <si>
    <t>neuronal PAS domain protein 3 [Source:HGNC Symbol;Acc:HGNC:19311]</t>
  </si>
  <si>
    <t>Basic helix-loop-helix proteins</t>
  </si>
  <si>
    <t>Dog;Horse</t>
  </si>
  <si>
    <t>opioid binding protein/cell adhesion molecule-like [Source:HGNC Symbol;Acc:HGNC:8143]</t>
  </si>
  <si>
    <t>gLON </t>
  </si>
  <si>
    <t>PGR</t>
  </si>
  <si>
    <t>Canis lupus familiaris progesterone receptor (PGR), mRNA. [Source:RefSeq mRNA;Acc:NM_001003074]</t>
  </si>
  <si>
    <t>Nuclear hormone receptor </t>
  </si>
  <si>
    <t>SI</t>
  </si>
  <si>
    <t>sucrase-isomaltase (alpha-glucosidase) [Source:HGNC Symbol;Acc:HGNC:10856]</t>
  </si>
  <si>
    <t>Glycosyl hydrolase 31 f</t>
  </si>
  <si>
    <t>TAOK1</t>
  </si>
  <si>
    <t>TAO kinase 1 [Source:HGNC Symbol;Acc:HGNC:29259]</t>
  </si>
  <si>
    <t>Mitogen-activated protein kinase kinase kinases</t>
  </si>
  <si>
    <t>TMEM132D</t>
  </si>
  <si>
    <t>transmembrane protein 132D [Source:HGNC Symbol;Acc:HGNC:29411]</t>
  </si>
  <si>
    <t>TMEM132</t>
  </si>
  <si>
    <t>UBR3</t>
  </si>
  <si>
    <t>ubiquitin protein ligase E3 component n-recognin 3 (putative) [Source:HGNC Symbol;Acc:HGNC:30467]</t>
  </si>
  <si>
    <t>UBR1</t>
  </si>
  <si>
    <t>VWC2</t>
  </si>
  <si>
    <t>von Willebrand factor C domain containing 2 [Source:HGNC Symbol;Acc:HGNC:30200]</t>
  </si>
  <si>
    <t>Cattile;Cat</t>
  </si>
  <si>
    <t>ADAMTS</t>
  </si>
  <si>
    <t>BRAF</t>
  </si>
  <si>
    <t>Horse;Cat</t>
  </si>
  <si>
    <t>RAF family</t>
  </si>
  <si>
    <t>Pig;Cat</t>
  </si>
  <si>
    <t xml:space="preserve"> Protein tyrosine phosphatase</t>
  </si>
  <si>
    <t>Rabbit;Cat</t>
  </si>
  <si>
    <t>Sodium voltage-gated channel alpha subunits</t>
  </si>
  <si>
    <t>Convergent gene family</t>
  </si>
  <si>
    <t>Gallus gallus sema domain, immunoglobulin domain (Ig), short basic domain, secreted, (semaphorin) 3A (SEMA3A), mRNA. [Source:RefSeq mRNA;Acc:NM_204977]</t>
  </si>
  <si>
    <t>SEMA3D</t>
  </si>
  <si>
    <t>sema domain, immunoglobulin domain (Ig), short basic domain, secreted, (semaphorin) 3D [Source:HGNC Symbol;Acc:HGNC:10726]</t>
  </si>
  <si>
    <t>SEMA3E</t>
  </si>
  <si>
    <t>sema domain, immunoglobulin domain (Ig), short basic domain, secreted, (semaphorin) 3E [Source:HGNC Symbol;Acc:HGNC:10727]</t>
  </si>
  <si>
    <t>SEMA3F</t>
  </si>
  <si>
    <t>sema domain, immunoglobulin domain (Ig), short basic domain, secreted, (semaphorin) 3F [Source:HGNC Symbol;Acc:HGNC:10728]</t>
  </si>
  <si>
    <t>SEMA6A</t>
  </si>
  <si>
    <t>sema domain, transmembrane domain (TM), and cytoplasmic domain, (semaphorin) 6A [Source:HGNC Symbol;Acc:HGNC:10738]</t>
  </si>
  <si>
    <t>TCTN1</t>
  </si>
  <si>
    <t>tectonic family member 1 [Source:HGNC Symbol;Acc:HGNC:26113]</t>
  </si>
  <si>
    <t>Tectonic </t>
  </si>
  <si>
    <t>GRIA1</t>
  </si>
  <si>
    <t>glutamate receptor, ionotropic, AMPA 1 [Source:HGNC Symbol;Acc:HGNC:4571]</t>
  </si>
  <si>
    <t>GRIA2</t>
  </si>
  <si>
    <t>GRID1</t>
  </si>
  <si>
    <t>glutamate receptor, ionotropic, delta 1 [Source:HGNC Symbol;Acc:HGNC:4575]</t>
  </si>
  <si>
    <t>Convergent pathway</t>
  </si>
  <si>
    <t>hsa04024:cAMP signaling pathway</t>
  </si>
  <si>
    <t>ACOX3</t>
  </si>
  <si>
    <t>CNGA2</t>
  </si>
  <si>
    <t>CACNA1C</t>
  </si>
  <si>
    <t>ATP2B2</t>
  </si>
  <si>
    <t>ADCY9</t>
  </si>
  <si>
    <t>ADORA1</t>
  </si>
  <si>
    <t>GLI3</t>
  </si>
  <si>
    <t>TIAM1</t>
  </si>
  <si>
    <t>CACNA1D</t>
  </si>
  <si>
    <t>MAPK10</t>
  </si>
  <si>
    <t>CREBBP</t>
  </si>
  <si>
    <t>MAPK1</t>
  </si>
  <si>
    <t>MAPK9</t>
  </si>
  <si>
    <t>MC2R</t>
  </si>
  <si>
    <t>hsa04724:Glutamatergic synapse</t>
  </si>
  <si>
    <t>ITPR3</t>
  </si>
  <si>
    <t>SLC17A6</t>
  </si>
  <si>
    <t>GNAQ</t>
  </si>
  <si>
    <t>GNB1</t>
  </si>
  <si>
    <t>DLGAP1</t>
  </si>
  <si>
    <t>SLC1A1</t>
  </si>
  <si>
    <t>hsa04022:cGMP-PKG signaling pathway</t>
  </si>
  <si>
    <t>MYLK3</t>
  </si>
  <si>
    <t>PRKG2</t>
  </si>
  <si>
    <t>KCNMA1</t>
  </si>
  <si>
    <t>EDNRB</t>
  </si>
  <si>
    <t>NFATC3</t>
  </si>
  <si>
    <t>VDAC1</t>
  </si>
  <si>
    <t>hsa04728:Dopaminergic synapse</t>
  </si>
  <si>
    <t>GSK3B</t>
  </si>
  <si>
    <t>PPP2CA</t>
  </si>
  <si>
    <t>SCN1A</t>
  </si>
  <si>
    <t>hsa04010:MAPK signaling pathway</t>
  </si>
  <si>
    <t>PTPRR</t>
  </si>
  <si>
    <t>MAP3K4</t>
  </si>
  <si>
    <t>CACNA2D1</t>
  </si>
  <si>
    <t>IL1A</t>
  </si>
  <si>
    <t>STK3</t>
  </si>
  <si>
    <t>DUSP6</t>
  </si>
  <si>
    <t>hsa04080:Neuroactive ligand-receptor interaction</t>
  </si>
  <si>
    <t>NPFFR2</t>
  </si>
  <si>
    <t>MC1R</t>
  </si>
  <si>
    <t>MCHR1</t>
  </si>
  <si>
    <t>GALR1</t>
  </si>
  <si>
    <t>hsa04270:Vascular smooth muscle contraction</t>
  </si>
  <si>
    <t>PLA2G2E</t>
  </si>
  <si>
    <t>PLA2G3</t>
  </si>
  <si>
    <t>PLA2G10</t>
  </si>
  <si>
    <t>ARHGEF12</t>
  </si>
  <si>
    <t>PLA2G6</t>
  </si>
  <si>
    <t>PRKCH</t>
  </si>
  <si>
    <t>hsa04510:Focal adhesion</t>
  </si>
  <si>
    <t>SHC4</t>
  </si>
  <si>
    <t>COL6A3</t>
  </si>
  <si>
    <t>ITGA2B</t>
  </si>
  <si>
    <t>ITGA9</t>
  </si>
  <si>
    <t>LAMC2</t>
  </si>
  <si>
    <t>PARVG</t>
  </si>
  <si>
    <t>THBS2</t>
  </si>
  <si>
    <t>LAMC3</t>
  </si>
  <si>
    <t>ITGB1</t>
  </si>
  <si>
    <t>IGF1R</t>
  </si>
  <si>
    <t>PDGFC</t>
  </si>
  <si>
    <t>EPHB4</t>
  </si>
  <si>
    <t>hsa04360:Axon guidance</t>
  </si>
  <si>
    <t>ROBO1</t>
  </si>
  <si>
    <t>DPYSL2</t>
  </si>
  <si>
    <t>DCC</t>
  </si>
  <si>
    <t>LIMK2</t>
  </si>
  <si>
    <t>hsa05200:Pathways in cancer</t>
  </si>
  <si>
    <t>DAPK1</t>
  </si>
  <si>
    <t>PML</t>
  </si>
  <si>
    <t>CDH1</t>
  </si>
  <si>
    <t>KIT</t>
  </si>
  <si>
    <t>MITF</t>
  </si>
  <si>
    <t>PLCG2</t>
  </si>
  <si>
    <t>HIF1A</t>
  </si>
  <si>
    <t>hsa04012:ErbB signaling pathway</t>
  </si>
  <si>
    <t>NRG2</t>
  </si>
  <si>
    <t>ERBB4</t>
  </si>
  <si>
    <t>NRG4</t>
  </si>
  <si>
    <t>hsa04014:Ras signaling pathway</t>
  </si>
  <si>
    <t>hsa04723:Retrograde endocannabinoid signaling</t>
  </si>
  <si>
    <t>hsa05205:Proteoglycans in cancer</t>
  </si>
  <si>
    <t>CTTN</t>
  </si>
  <si>
    <t>ANK3</t>
  </si>
  <si>
    <t>FRS2</t>
  </si>
  <si>
    <t>hsa04015:Rap1 signaling pathway</t>
  </si>
  <si>
    <t>KRIT1</t>
  </si>
  <si>
    <t>PRKCZ</t>
  </si>
  <si>
    <t>hsa04020:Calcium signaling pathway</t>
  </si>
  <si>
    <t>hsa04261:Adrenergic signaling in cardiomyocytes</t>
  </si>
  <si>
    <t>SCN7A</t>
  </si>
  <si>
    <t>BRCA1</t>
  </si>
  <si>
    <t>hsa04151:PI3K-Akt signaling pathway</t>
  </si>
  <si>
    <t>TSC2</t>
  </si>
  <si>
    <t>LIMD1</t>
  </si>
  <si>
    <t>hsa04390:Hippo signaling pathway</t>
  </si>
  <si>
    <t>WWC1</t>
  </si>
  <si>
    <t>LATS2</t>
  </si>
  <si>
    <t>SCRIB</t>
  </si>
  <si>
    <t>BTRC</t>
  </si>
  <si>
    <t>hsa04725:Cholinergic synapse</t>
  </si>
  <si>
    <r>
      <rPr>
        <vertAlign val="superscript"/>
        <sz val="11"/>
        <color theme="1"/>
        <rFont val="Times New Roman"/>
        <family val="1"/>
      </rPr>
      <t>#</t>
    </r>
    <r>
      <rPr>
        <sz val="11"/>
        <color theme="1"/>
        <rFont val="Times New Roman"/>
        <family val="1"/>
      </rPr>
      <t>Annotation in KEGG</t>
    </r>
  </si>
  <si>
    <t xml:space="preserve">Enrichment analysis </t>
  </si>
  <si>
    <t>Physiological System Development and Function</t>
  </si>
  <si>
    <t xml:space="preserve">#Molecules </t>
  </si>
  <si>
    <t>Behavior-related Function Annotation</t>
  </si>
  <si>
    <t>Emotional behavior</t>
  </si>
  <si>
    <t># Molecules</t>
  </si>
  <si>
    <t>Exploratory behavior</t>
  </si>
  <si>
    <t>Social exploration</t>
  </si>
  <si>
    <t>Anxiety</t>
  </si>
  <si>
    <t>Cognition</t>
  </si>
  <si>
    <t>Memory</t>
  </si>
  <si>
    <t>Learning</t>
  </si>
  <si>
    <t>#SNPs</t>
  </si>
  <si>
    <t>Domestic breed</t>
  </si>
  <si>
    <r>
      <rPr>
        <sz val="12"/>
        <color theme="1"/>
        <rFont val="Times New Roman"/>
        <family val="1"/>
      </rPr>
      <t>Wild breed</t>
    </r>
    <r>
      <rPr>
        <vertAlign val="superscript"/>
        <sz val="12"/>
        <color theme="1"/>
        <rFont val="Times New Roman"/>
        <family val="1"/>
      </rPr>
      <t xml:space="preserve"> </t>
    </r>
  </si>
  <si>
    <r>
      <rPr>
        <i/>
        <sz val="11"/>
        <color theme="1"/>
        <rFont val="Times New Roman"/>
        <family val="1"/>
      </rPr>
      <t>P</t>
    </r>
    <r>
      <rPr>
        <sz val="11"/>
        <color theme="1"/>
        <rFont val="Times New Roman"/>
        <family val="1"/>
      </rPr>
      <t xml:space="preserve"> value</t>
    </r>
    <r>
      <rPr>
        <vertAlign val="superscript"/>
        <sz val="11"/>
        <color theme="1"/>
        <rFont val="Times New Roman"/>
        <family val="1"/>
      </rPr>
      <t>$</t>
    </r>
  </si>
  <si>
    <t>Chickens</t>
  </si>
  <si>
    <t>Tolerated nonsynonymous SNPs</t>
  </si>
  <si>
    <t>Deleterious nonsynonymous SNPs</t>
  </si>
  <si>
    <t>Dogs</t>
  </si>
  <si>
    <t>Tolerated nonsynonymous SNP</t>
  </si>
  <si>
    <t>Deleterious nonsynonymous SNP</t>
  </si>
  <si>
    <t>Asian pigs</t>
  </si>
  <si>
    <t>European pigs</t>
  </si>
  <si>
    <r>
      <rPr>
        <b/>
        <vertAlign val="superscript"/>
        <sz val="11"/>
        <color theme="1"/>
        <rFont val="Times New Roman"/>
        <family val="1"/>
      </rPr>
      <t>$</t>
    </r>
    <r>
      <rPr>
        <sz val="11"/>
        <color theme="1"/>
        <rFont val="Times New Roman"/>
        <family val="1"/>
      </rPr>
      <t xml:space="preserve"> Chi-square test is used for the significance test</t>
    </r>
  </si>
  <si>
    <t>Enrichment analysis for nervous diseases and behavior disorders compared with diabetes, hypertension, and vitamin</t>
  </si>
  <si>
    <t>Gene number in convergent gene dataset</t>
  </si>
  <si>
    <t>Gene number out convergent gene dataset</t>
  </si>
  <si>
    <t>FoldChange</t>
  </si>
  <si>
    <r>
      <rPr>
        <i/>
        <sz val="12"/>
        <color theme="1"/>
        <rFont val="Times New Roman"/>
        <family val="1"/>
      </rPr>
      <t>P</t>
    </r>
    <r>
      <rPr>
        <sz val="12"/>
        <color theme="1"/>
        <rFont val="Times New Roman"/>
        <family val="1"/>
      </rPr>
      <t>-value</t>
    </r>
    <r>
      <rPr>
        <vertAlign val="superscript"/>
        <sz val="12"/>
        <color theme="1"/>
        <rFont val="Times New Roman"/>
        <family val="1"/>
      </rPr>
      <t>#</t>
    </r>
  </si>
  <si>
    <t>In Diabetes dataset</t>
  </si>
  <si>
    <t>Out Diabetes dataset</t>
  </si>
  <si>
    <t>In Hypertension dataset</t>
  </si>
  <si>
    <t>Out Hypertension dataset</t>
  </si>
  <si>
    <t>In NervousDisease dataset</t>
  </si>
  <si>
    <t>Out NervousDisease dataset</t>
  </si>
  <si>
    <t>In Vitamin dataset</t>
  </si>
  <si>
    <t>Out Vitamin dataset</t>
  </si>
  <si>
    <t>In Behavior dataset</t>
  </si>
  <si>
    <t>Out Behavior dataset</t>
  </si>
  <si>
    <r>
      <rPr>
        <vertAlign val="superscript"/>
        <sz val="12"/>
        <color theme="1"/>
        <rFont val="Times New Roman"/>
        <family val="1"/>
      </rPr>
      <t>#</t>
    </r>
    <r>
      <rPr>
        <sz val="12"/>
        <color theme="1"/>
        <rFont val="Times New Roman"/>
        <family val="1"/>
      </rPr>
      <t xml:space="preserve"> Fisher's exact test is performed</t>
    </r>
  </si>
  <si>
    <t>Enrichment analysis for each detailed term of nervous diseases and behavior disorders</t>
  </si>
  <si>
    <t>Trait</t>
  </si>
  <si>
    <t>Term</t>
  </si>
  <si>
    <r>
      <rPr>
        <i/>
        <sz val="11"/>
        <color theme="1"/>
        <rFont val="Times New Roman"/>
        <family val="1"/>
      </rPr>
      <t>P</t>
    </r>
    <r>
      <rPr>
        <sz val="11"/>
        <color theme="1"/>
        <rFont val="Times New Roman"/>
        <family val="1"/>
      </rPr>
      <t>-value</t>
    </r>
    <r>
      <rPr>
        <vertAlign val="superscript"/>
        <sz val="11"/>
        <color theme="1"/>
        <rFont val="Times New Roman"/>
        <family val="1"/>
      </rPr>
      <t>#</t>
    </r>
  </si>
  <si>
    <t>In Convergent gene dataset and in this term dataset</t>
  </si>
  <si>
    <t>Out Convergent gene dataset and in this term dataset</t>
  </si>
  <si>
    <t>In Convergent gene dataset and out this term dataset</t>
  </si>
  <si>
    <t>Out Convergent gene dataset and out this term dataset</t>
  </si>
  <si>
    <t>NervousDisease</t>
  </si>
  <si>
    <t>Alzheimer Disease</t>
  </si>
  <si>
    <t>Anxiety Disorders</t>
  </si>
  <si>
    <t>Asperger Syndrome</t>
  </si>
  <si>
    <t>Attention Deficit Disorder with Hyperactivity</t>
  </si>
  <si>
    <t>Autism Spectrum Disorder</t>
  </si>
  <si>
    <t>Autistic Disorder</t>
  </si>
  <si>
    <t>Bipolar Disorder</t>
  </si>
  <si>
    <t>Borderline Personality Disorder</t>
  </si>
  <si>
    <t>Dementia</t>
  </si>
  <si>
    <t>Depressive Disorder</t>
  </si>
  <si>
    <t>Depressive Disorder, Major</t>
  </si>
  <si>
    <t>Epilepsy</t>
  </si>
  <si>
    <t>Mental Disorders</t>
  </si>
  <si>
    <t>Neurodegenerative Diseases</t>
  </si>
  <si>
    <t>Obsessive-Compulsive Disorder</t>
  </si>
  <si>
    <t>Panic Disorder</t>
  </si>
  <si>
    <t>Parkinson Disease</t>
  </si>
  <si>
    <t>Psychotic Disorders</t>
  </si>
  <si>
    <t>Cognition Disorders</t>
  </si>
  <si>
    <t>Cognitive Dysfunction</t>
  </si>
  <si>
    <t>Depression</t>
  </si>
  <si>
    <t>Loneliness</t>
  </si>
  <si>
    <t>Memory, Episodic</t>
  </si>
  <si>
    <t>Memory, Short-Term</t>
  </si>
  <si>
    <t>Social Behavior</t>
  </si>
  <si>
    <t>Aggression</t>
  </si>
  <si>
    <t>Anger</t>
  </si>
  <si>
    <t>Intelligence</t>
  </si>
  <si>
    <t>Reproductive Behavior</t>
  </si>
  <si>
    <t>Sexual Behavior</t>
  </si>
  <si>
    <t>Choice Behavior</t>
  </si>
  <si>
    <t>Drinking Behavior</t>
  </si>
  <si>
    <r>
      <t xml:space="preserve">Michael J. Montague et al, 2014 </t>
    </r>
    <r>
      <rPr>
        <i/>
        <sz val="12"/>
        <color theme="1"/>
        <rFont val="Times New Roman"/>
        <family val="1"/>
      </rPr>
      <t>PNAS</t>
    </r>
    <phoneticPr fontId="36" type="noConversion"/>
  </si>
  <si>
    <t>Cat</t>
    <phoneticPr fontId="36" type="noConversion"/>
  </si>
  <si>
    <t>Cat</t>
    <phoneticPr fontId="36" type="noConversion"/>
  </si>
  <si>
    <t>hsa04972:Pancreatic secretion</t>
  </si>
  <si>
    <t>SLC4A4</t>
  </si>
  <si>
    <t>HMMR</t>
  </si>
  <si>
    <t>Cat</t>
    <phoneticPr fontId="36" type="noConversion"/>
  </si>
  <si>
    <t>CD36</t>
  </si>
  <si>
    <t>hsa04713:Circadian entrainment</t>
  </si>
  <si>
    <t>hsa04720:Long-term potentiation</t>
  </si>
  <si>
    <t>hsa04912:GnRH signaling pathway</t>
  </si>
  <si>
    <t>hsa04924:Renin secretion</t>
  </si>
  <si>
    <t>NOTCH2</t>
  </si>
  <si>
    <t>MED13L</t>
  </si>
  <si>
    <t>MED12</t>
  </si>
  <si>
    <t>NTRK3</t>
  </si>
  <si>
    <t>hsa05218:Melanoma</t>
  </si>
  <si>
    <t>hsa04921:Oxytocin signaling pathway</t>
  </si>
  <si>
    <t>PRKAG1</t>
  </si>
  <si>
    <t>hsa04810:Regulation of actin cytoskeleton</t>
  </si>
  <si>
    <t>NCKAP1</t>
  </si>
  <si>
    <t>hsa04911:Insulin secretion</t>
  </si>
  <si>
    <t>PCLO</t>
  </si>
  <si>
    <t>hsa05410:Hypertrophic cardiomyopathy (HCM)</t>
  </si>
  <si>
    <t>hsa05145:Toxoplasmosis</t>
  </si>
  <si>
    <t>TYK2</t>
  </si>
  <si>
    <t>IFNGR1</t>
  </si>
  <si>
    <t>hsa05164:Influenza A</t>
  </si>
  <si>
    <t>SLC6A4</t>
  </si>
  <si>
    <t>hsa04727:GABAergic synapse</t>
  </si>
  <si>
    <t>SLC6A1</t>
  </si>
  <si>
    <t>PLCL1</t>
  </si>
  <si>
    <t>hsa05414:Dilated cardiomyopathy</t>
  </si>
  <si>
    <t>hsa04919:Thyroid hormone signaling pathway</t>
    <phoneticPr fontId="36" type="noConversion"/>
  </si>
  <si>
    <t>hsa04722:Neurotrophin signaling pathway</t>
    <phoneticPr fontId="36" type="noConversion"/>
  </si>
  <si>
    <t>Semaphorin </t>
    <phoneticPr fontId="36" type="noConversion"/>
  </si>
  <si>
    <t>Glutamate-gated ion channel (TC 1.A.10.1) </t>
    <phoneticPr fontId="36" type="noConversion"/>
  </si>
  <si>
    <t>hsa04726:Serotonergic synapse</t>
    <phoneticPr fontId="36" type="noConversion"/>
  </si>
  <si>
    <t>The enriched networks for the positively selected genes underlying domestication of 7 species using Integrity pathway analysis (IPA)</t>
    <phoneticPr fontId="36" type="noConversion"/>
  </si>
  <si>
    <t>The identified positively selected genes involved in nervous system functions across 7 domesticated species</t>
    <phoneticPr fontId="36" type="noConversion"/>
  </si>
  <si>
    <t>ADAMTS13</t>
    <phoneticPr fontId="36" type="noConversion"/>
  </si>
  <si>
    <t>PTPRS</t>
    <phoneticPr fontId="36" type="noConversion"/>
  </si>
  <si>
    <t>SCN9A</t>
    <phoneticPr fontId="36" type="noConversion"/>
  </si>
  <si>
    <t>hsa04512:ECM-receptor interaction</t>
    <phoneticPr fontId="36" type="noConversion"/>
  </si>
  <si>
    <t>Molecules in Network</t>
  </si>
  <si>
    <t>AKAP6,ALS2,ANK2,ATP2B4,Actin,CAP1,CDH12,CDH8,CRMP,CSMD1,Cadherin,Calcineurin protein(s),Cofilin,DPYSL2,DPYSL3,ERK1/2,GFRA2,GRIK2,KCNQ3,N-Cadherin,NETO1,NOVA1,PHACTR3,PP1 protein complex group,RYR2,Rab5,Rock,Ryr,SEMA3A,SGPL1,SLC17A6,Secretase gamma,TESK2,TPCN1,VRK2</t>
  </si>
  <si>
    <t>14-3-3,ADCY,ANTXR1,AQP4,ARHGAP22,Akt,Cg,Creb,DOCK5,EPB41L1,GFPT1,KAT6A,LIPA,Lh,MAP2K1/2,MYCL,NF1,Nfat (family),PDE1C,PDE3B,PLXND1,PPP2R2A,PPT1,PRMT3,Pde,Pka,Pka catalytic subunit,Ppp2c,Proinsulin,RASSF2,SEC24B,SIK2,STARD13,TENM4,Wnt</t>
  </si>
  <si>
    <t>26s Proteasome,AAK1,ANK1,BTAF1,Ck2,Clathrin,Dishevelled,EBF2,EFHC2,EVI2A,FANCI,FGFR1,GGA3,GTF2A1,Hdac,Histone h3,Histone h4,Holo RNA polymerase II,Hsp70,JAKMIP2,Jnk,Mlc,NPAS3,PCDH10,RELN,RNA polymerase II,RNF13,Spectrin,TCEB3,VPS11,WHSC1L1,YY1,ZFYVE9,ZMAT4,estrogen receptor</t>
  </si>
  <si>
    <t>ALDH18A1,ANO3,Alp,BCL11A,CCDC88A,CDC23,Caveolin,Collagen type I,Collagen type IV,Collagen(s),Fibrinogen,IL18,Ikb,KDM3B,LDL,LLGL2,Laminin,MMP16,Mmp,NAPG,NELL1,NFkB (complex),Nos,PALLD,PARD3,PDGF BB,PLAT,PLOD2,PTS,Par6,Pdgf (complex),RIPK3,Tgf beta,UBE2V1,atypical protein kinase C</t>
  </si>
  <si>
    <t>AGTR1,AMPK,ATP2B2,Calmodulin,DLGAP4,ERC2,Focal adhesion kinase,G protein,G protein alphai,GLP2R,GRB2,GSK3B,Gpcr,Gsk3,IKK (complex),Insulin,KCNK5,LGR4,MCHR1,Mapk,NMDA Receptor,PCLO,PI3K (complex),Pkc(s),RAC1,Rac,Ras,TACR3,TBC1D1,TCR,TRPC5,TSHR,Vegf,WDR4,calpain</t>
  </si>
  <si>
    <t>Ap1,BCR (complex),CD3,CH25H,DAAM2,ERK,F Actin,GAS2,HMBS,IL12 (complex),IgG,IgG2a,Ige,Igm,Immunoglobulin,Interferon alpha,KDELR2,LRRFIP1,Ldh (complex),Mek,PAOX,PI3K (family),PLC gamma,REL,SASS6,SFRP1,SLC23A2,SLC35A3,SLC40A1,SRC (family),Shc,Sos,TACC1,TMX3,p85 (pik3r)</t>
  </si>
  <si>
    <t>ANKRD39,APP,ARHGAP18,ATP1A4,CMAS,COL25A1,CPB1,CUL3,DPAGT1,EVL,FIG4,FUCA1,Fcor,GTPase,KCNK17,KCTD18,L3MBTL1,LIPT1,LRRC42,METTL15,MTHFD1L,MURC,NUDT9,ODAM,PKP4,PP2D1,PXYLP1,RB1,SIRT1,SMAP1,TCP10/TCP10L2,TMCC1,WDFY4,WNT3A,ZMAT4</t>
  </si>
  <si>
    <t>AGBL4,ANKIB1,ANO5,ARHGEF37,BAZ2B,BCO2,CNTN5,FAM160A1,FSTL5,FUT10,GNPDA2,IER5L,KANK4,LGSN,LRRC57,MARCH7,MDGA2,MIB1,MOCS1,NANOG,SBNO2,SLC44A5,SLC9A9,SLCO5A1,SLITRK5,SMCO4,SMIM10,TMEM181,TMEM87B,USP34,VSTM2A,ZDHHC2,miR-124-3p (and other miRNAs w/seed AAGGCAC),miR-204-5p (and other miRNAs w/seed UCCCUUU),miR-448-3p (and other miRNAs w/seed UGCAUAU)</t>
  </si>
  <si>
    <t>ADPGK,ARHGAP25,ARHGEF40,BPI,BVES,C6orf132,CADM2,CADM3,CASKIN2,CFTR,CPA3,CSMD3,CYP4V2,ERLIN2,KCNMA1,KDELC2,KMT2D,MARCH2,MFSD14A,MYOM3,NDNF,PLA2G4F,RANGRF,SLC6A5,SYDE2,SYPL2,TENM3,TMEM237,TUSC1,UBR3,WDSUB1,ZFHX4,miR-340-5p (miRNAs w/seed UAUAAAG),miR-4254 (and other miRNAs w/seed CCUGGAG),miR-4758-3p (miRNAs w/seed GCCCCAC)</t>
  </si>
  <si>
    <t>ADGRG6,BBOX1,BMP10,CDH10,CHI3L2,CREB1,CREB3,CYP51A1,EFR3A,EPHX4,ESR1,GAS7,GPR34,HLA-J,KCNK16,LILRA4,LILRB5,MAN1A2,MFSD2A,MUC20,Mbl1,OMG,OSM,OVOS2,RERG,SPAG4,Slco1a4,TMC7,TMEM230,TMEM74,TNF,UFSP2,YIPF2,ZNF330,mir-485</t>
  </si>
  <si>
    <t>ACSS1,ADRB2,BICD1,CCDC13,CCDC183,CCDC66,COG1,COQ7,DEGS2,FSH,GFM1,GPR55,HCRTR1,HSD17B12,IDH3B,METTL5,NAE1,NECAB2,NOB1,NTRK1,NUP85,PCM1,PIGT,POC1A,RAB5C,SEL1L,SEZ6L2,SGSM3,TACR3,TANC1,TMEM94,UNC45A,VPS8,XPO7,miR-3594-5p (and other miRNAs w/seed CCAGGGC)</t>
  </si>
  <si>
    <t>ABL1,ARHGAP22,Ant,BCL2,C4bp,CCDC102B,CHST1,COMMD10,DIS3L2,FEZ1,FKHR,HHLA1,LCORL,LRBA,LTB4R2,MICU1,MICU3,MIR101,MSH4,MSH5,MT3,PEX1,PPIF,RAB28,REG1B,REL/RELA/RELB,RELA,RNLS,SFN,SHIP,STAT3,Serpina3g (includes others),VPREB1,death receptor,miR-205-5p (and other miRNAs w/seed CCUUCAU)</t>
  </si>
  <si>
    <t>A2ML1,ABHD2,ADAMTS17,C2CD2L,CDX2,CUL1,DAGLB,DQX1,F2,GKN2,HEPH,HYAL3,IL1,KIF18A,MGEA5,MT1L,MYBPH,NCBP2,NCF1C,NFKBIB,NR3C1,P38 MAPK,SERPINB10,SLAMF9,SMARCA4,SPOCD1,Stat1 dimer,TM2D2,TNNC2,TPK1,ZC4H2,acylglycerol lipase,coagulation factor,elastase,miR-143-3p (and other miRNAs w/seed GAGAUGA)</t>
  </si>
  <si>
    <t>APCDD1L,APOL1,Apoptosome,Atg5,BCL2L10,BID,C19orf54,DPEP1,EEFSEC,FASLG,ITIH4,KIF6,LAD1,LMF2,LRRC14,MPO,MPP4,NFKBIA,NINJ1,POTEH (includes others),RBM48,REEP2,REEP4,RLBP1,SERPINA12,SERPINA6,SERPINF1,SLC13A5,SYCP2,TCTN3,TSNARE1,caspase,death receptor,miR-1909-3p (and other miRNAs w/seed GCAGGGG),miR-3083-5p (and other miRNAs w/seed GGCUGGG)</t>
  </si>
  <si>
    <t>ANO1,AUH,C4orf46,CCDC34,COX7A2L,DDX46,ELAVL1,FAM105A,FAM19A5,GBE1,GPBP1L1,IL4,LDLRAD3,LGALSL,MARCH6,MESDC1,MFSD14A,MSANTD3,MTURN,PIGN,POLG,PROSER3,RABL2A,S100PBP,SLC10A3,SLC16A12,SLC25A43,SLC50A1,SNX16,TRIT1,TRMT13,ZBED3,ZNF561,miR-3058-5p (and other miRNAs w/seed CAGCCAC),miR-9-5p (and other miRNAs w/seed CUUUGGU)</t>
  </si>
  <si>
    <t>ASS1,ATXN2,BAG6,CD200R1,DOCK3,ERP44,FAF1,FAF2,GOT,HDL,Hsp70,IL12 (complex),ITPR,Jnk,KLHL2,MPG,NNT,NR6A1,Nos,Nr1h,PHACTR1,PP1 protein complex group,PPIL3,Pro-inflammatory Cytokine,RBM5,RFC4,Rxr,SLC15A1,STK3,TMA16,TRAP1,TRPC4,UHRF1BP1,UIMC1,mediator</t>
  </si>
  <si>
    <t>ATF7IP,ATPase,Actin,Adaptor protein 1,Alpha catenin,CDH17,CDH9,Cadherin,DDX39B,EIF4A2,ERK1/2,Erm,F Actin,INVS,Igf,LIMK2,Ldh (complex),MOV10L1,MYO5A,MYO5B,PICK1,PKD1,PLPP1,PLPP2,PRKCH,Rab11,Rock,SEMA3F,SFI1,SLC1A1,THOC3,UACA,VPS4B,WRNIP1,alcohol group acceptor phosphotransferase</t>
  </si>
  <si>
    <t>Beta Tubulin,CCNB2,CCT2,CDK7,COQ6,Cbp/p300,Cg,Ck2,Creb,EIF4ENIF1,FAM198B,FSH,GTF2F1,Holo RNA polymerase II,IFT140,KCNT2,MAP2K1/2,MED15,MED16,Mlc,NCAPG,P-TEFb,PGR,PISD,Pkc(s),RNA polymerase II,SAFB,SLC4A4,SNAPC1,TAF11,TCF3,TOX,TRAP/Media,TTLL7,ZNF519</t>
  </si>
  <si>
    <t>AQP9,Ap1,CEP152,CYB5A,DLG5,DPY19L1,GATA6,GNRH,IFN alpha/beta,IL1,IL12 (family),IL15,INTS14,Ifn,IgG,Iga,Immunoglobulin,Interferon alpha,KDM5B,MLLT1,MLLT3,NCKAP1,NPY1R,PI3K (complex),PIK3IP1,PLEK2,PODXL,PPL,PRR14L,SLC9A3R2,Tnf (family),VAMP4,ZNF346,chemokine,hemoglobin</t>
  </si>
  <si>
    <t>ALDH18A1,ANO3,ATF7,BCR (complex),CASP10,CCDC155,CFLAR,EDARADD,EIF2S1,GFPT2,HLA-DR,Hsp27,IFN Beta,IFN type 1,Ifn gamma,Igm,Ikb,KRR1,MAPK9,MYO1E,NFKBIL1,NFkB (complex),NLRC3,OSBP2,PAK1IP1,PARP,RIPK1,RNF111,Rsk,STK17B,Sapk,TRIM69,Tnf receptor,caspase,cytochrome C</t>
  </si>
  <si>
    <t>ADCY,ADRB,ALT,ANKS3,Alp,CD36,CD46,Collagen type I,Collagen type IV,Collagen(s),EML4,ERK,GST,Growth hormone,JAK2,LDL,Laminin,Lh,MAGI3,MGST3,MPP5,MSMO1,NPSR1,PDGFC,PLA2G6,Pdgf (complex),Proinsulin,RAP1GDS1,SERPINB5,SI,SPRED1,STAT5a/b,Tgf beta,ZNF451,collagen</t>
  </si>
  <si>
    <t>DGCR2,DIP2A,DUOXA1,FAM3C,FKBP1B,FKBP9,FOXN2,FOXP1,FOXP2,GCNT2,JPH1,KCNIP1,LCLAT1,LPCAT1,LRRC74B,LUZP4,MCM10,MRVI1,OSGIN2,PPIL2,SATB2,STX17,TEX264,TMEM79,TMOD2,UNC13C,VPS39,VWA5A,VWC2,miR-1277-3p (and other miRNAs w/seed ACGUAGA),miR-34a-5p (and other miRNAs w/seed GGCAGUG),miR-431-3p (miRNAs w/seed AGGUCGU),miR-6761-3p (miRNAs w/seed CCUACGC),miR-95-3p (miRNAs w/seed UCAACGG),mir-34</t>
  </si>
  <si>
    <t>ADAMTS20,ADNP2,CACNA2D1,COL16A1,COL1A1,CR1L,Cd24a,Collagen type VII,DDIAS,DNAAF2,DPP10,EFCAB6,ENTPD5,EPHX4,Eotaxin,GPR119,GTPBP8,KIAA1324L,LARP6,LDB2,LMO3,Mcpt4,RNF19A,SFT2D2,SLC28A2,SMPDL3A,SUSD4,TNF,USP38,USP41,ZNF280D,gelatinase,miR-124-3p (and other miRNAs w/seed AAGGCAC),mir-103,mir-150</t>
  </si>
  <si>
    <t>AMTN,BBOF1,BPHL,C2CD2L,CALHM3,CENPH,CNFN,COPG2,COX18,CRISPLD1,DCK,DENND4C,DRG1,GAMT,GCHFR,KCTD20,KIF2B,LENEP,MYC,PFKL,PGPEP1L,PRPF40B,RNF17,RNF185,SACM1L,SAMD11,SCAI,SNRPC,SRP68,STAU1,TERC,TMEM161A,UPP2,miR-1587 (and other miRNAs w/seed UGGGCUG),miR-1827 (and other miRNAs w/seed GAGGCAG)</t>
  </si>
  <si>
    <t>AAAS,ALDH16A1,ALDH9A1,ANKLE2,ATP13A1,CLGN,CMAS,DNAJC1,DNAJC2,GNPTG,LCLAT1,LUC7L,MBOAT2,MRPS11,MRPS22,MRPS5,MRPS9,NDUFS1,NOA1,NTRK1,NUP153,NUP205,PIGT,PPIG,PRRC2A,SEC63,SMPD4,SRPK1,SRSF12,SRSF8,STK11IP,TCTN3,TMCO1,TRA2A,UGGT1</t>
  </si>
  <si>
    <t>ABCC5,ACER1,ACOT11,ACSBG2,ADAMTS4,ADAMTS5,ADAMTS9,ASAH2,C16orf71,CHST1,CHST10,CLPP,DEPDC5,ECE2,FAM169B,GATSL2,HS2ST1,HS3ST2,METTL13,MMP11,PAPPA2,PRR27,PSMD14,R3HDM4,RRAGA,RRAGB,SESN2,SLC16A8,SLC23A1,SORCS1,TBC1D22A,THEM5,WDR24,miR-1207-5p (and other miRNAs w/seed GGCAGGG),miR-5188 (miRNAs w/seed AUCGGAC)</t>
  </si>
  <si>
    <t>ADAM29,ATAD2,BCAS3,CDH9,DMTF1,DYX1C1,ESR1,FAM135A,FXYD6,GADD45,GGN,GLIPR1,GLYR1,KRTAP10-6,Krt10,LRR1,MAB21L3,Mta,Ncoa6,PATZ1,PCBD1,PEBP4,PGC,POLE2,POLR3A,SHP,SMTN,THEG,TNS3,TP53,TPTE2,miR-4747-5p (and other miRNAs w/seed GGGAAGG),miR-5627-5p (and other miRNAs w/seed GAGGGUG),mir-140,mir-26</t>
  </si>
  <si>
    <t>14-3-3,ADK,AMPK,ANGPTL1,APC (complex),APC2,AXIN1,Akt,CPE,CR1,Cyclin A,Cyclin D,Cyclin E,E2f,EGLN,EIF2B5,INPP4B,MLST8,MTORC1,MTORC2,Mek,N-cor,PDGF BB,PLCL1,PP2A,PREX2,Pld,Ppp2c,RGS22,Rap1,Rb,SYNM,TSC2,TSH,p70 S6k</t>
  </si>
  <si>
    <t>CD3,CYP2B6,Calmodulin,DAZAP1,DUOX1,EML5,Focal adhesion kinase,G protein alpha,G protein alphai,Gpcr,HIF1A,Histone h3,Hsp90,IGF1R,IL1A,Insulin,MAPK6,MOB1B,Mapk,Mmp,NT5C2,P38 MAPK,PAIP2,PLC,Pka,Ras homolog,SLC25A13,SNX19,SRC (family),STAT,STK38,TCR,Vegf,estrogen receptor,p85 (pik3r)</t>
  </si>
  <si>
    <t>ABL1,ADGRD2,ADGRE1,ADGRG4,C2orf81,C6orf52,CCDC105,COL23A1,CRAMP1,ETV7,GPR108,GPR119,HTR1D,HTR2B,INPP5J,RXFP3,SAC3D1,SALL2,SHD,SHIP,SLC24A1,SLC5A1,STXBP6,SYT6,TMEM232,TMEM243,TMEM249,TSPAN16,Trk Receptor,USF3,UTS2R,miR-185-3p (and other miRNAs w/seed GGGGCUG),miR-658 (miRNAs w/seed GCGGAGG),miR-6873-5p (miRNAs w/seed AGAGGGA),miR-6929-5p (and other miRNAs w/seed GGGAGGA)</t>
  </si>
  <si>
    <t>ASPN,C2CD3,CAMSAP2,CCDC66,CEP63,CEP95,CKAP2L,COPS5,CSPP1,DCHS2,DOCK9,FAM98B,HAUS3,KRT24,LGALS7/LGALS7B,LHFPL5,LRRC49,MPHOSPH9,PCDH15,PCM1,PCNX4,PDXK,SECISBP2,SIMC1,SKIV2L2,SMAD3,SPATA24,SPICE1,TBC1D31,TEX9,TMC1,TPGS1,WDR75,YWHAZ,mir-451</t>
  </si>
  <si>
    <t>ARL6,CNOT6,CSN3,Cyb5r3,DUOX2,EIF3J,FAM196B,GLA,GLDN,IFNG,Il12 receptor,LOC100911216/Pcsk1,Ldha/RGD1562690,MTMR2,Madcam1,Mir122a,b,NCF1C,RAB7B,RBFA,REL/RELA/RELB,RELA,RFX7,RT1-EC2,SHF,SORD,Serpina3g (includes others),Tlr11,Tnfrsf22/Tnfrsf23,Tnfsf9,Wfdc17,ZMYM4,miR-3103-5p (and other miRNAs w/seed GAGGGAG),miR-4417 (miRNAs w/seed GUGGGCU),miR-4667-5p (and other miRNAs w/seed CUGGGGA),miR-6840-3p (miRNAs w/seed CCCAGGA)</t>
  </si>
  <si>
    <t>ADD3,ANKRD17,BZW1,CACYBP,CCND1,CEP85L,DET1,Endothelin,FOS,FRMD5,GNL2,HTR1B,Hat,KISS1R,LCORL,MC4R,MGAT4A,Mt2,NPS,PCNX1,PTGER1,Pdgf Ab,Ppp2r5c,RBM6,S100a7a,SNW1,SVIL,SYMPK,Spectrin,TEX11,TMEM144,TMOD3,Tpm4,WAPL,p38 Sapk</t>
  </si>
  <si>
    <t>APH1B,APP,ARHGEF,CADPS2,CNNM2,CTNNB1,CWC15,Cxcl15,GLIPR1L1,GNB1,Hsd3b4 (includes others),KALRN,KCNB2,KCNG3,KIAA1191,LEO1,MBNL1,MPHOSPH8,OR4D6,PARP2,PI3Kγ,PTPRS,Ptprd,Rac,SHOX2,SIDT1,SIRT1,SST,Sct,TERB2,TTC23,VCX2 (includes others),miR-31-5p (and other miRNAs w/seed GGCAAGA),peptidase,succinate dehydrogenase</t>
  </si>
  <si>
    <t>ANK3,ARHGEF12,CaMKII,EXOC2,FRS2,Fcer1,Fgf,Fgfr,Fibrinogen,GTPase,Gm-csf,HRG,IgG2a,Ige,Integrin,MAPK1,NFAT (complex),NTRK3,Neurotrophin,Nfat (family),ODAM,PI3K (family),PIK3C2G,PLC gamma,Raf,Ras,SEMA3E,Sfk,Shc,Sos,Trk Receptor,VAV,VAV1,VLDLR,growth factor receptor</t>
  </si>
  <si>
    <t>ACP6,ADGRB3,BCL2,CBR3,CCDC73,CFAP43,Calcineurin B,DCAF1,DECR2,GLIPR1L2,Hmgb1,ITPR,KCNQ2,LRFN4,LSR,MC2R,MC4R,MGRN1,MRAP,MRPL41,PDCD2,PPP1CA,PSMB7,RDH14,RIMS3,RUFY3,SCG3,SYN2,TRAPPC2L,UBC,UBE2T,YWHAE,ZSWIM2,ZSWIM3,miR-4758-3p (miRNAs w/seed GCCCCAC)</t>
  </si>
  <si>
    <t>19S proteasome,26s Proteasome,ANKS1A,ANTXR,APC/APC2,ATF7IP2,ATP6V1D,BRDT,CREBBP,E1,Gsk3,HIST1H4J,HISTONE,Hat,Histone h4,IKK (complex),Importin alpha,MIB1,NfkB2-RelB,NuRD,PRMT7,RORC,SIPA1L1,SLC2A13,SWI-SNF,Slco1a4,TBX19,TEP1,TIP60,TIRAP,Top2,UBE2,Ubiquitin,WASP (family),polyubiquitin</t>
  </si>
  <si>
    <t>26s Proteasome,ACD,ACVR2B,CASP8AP2,Ctbp,DNAJC15,EP400,HIPK2,HISTONE,HSP,HTT,Hdac,Histone h3,Histone h4,Hsp70,Hsp90,IKZF1,KAT6B,KAT7,KDM4A,LARP1B,NFkB (complex),NLRC3,NOC4L,PCNT,PGR,PHF21A,POLI,PRMT2,SERPINB2,TRAP1,Ubiquitin,WDR33,ZNF354A,transglutaminase</t>
  </si>
  <si>
    <t>ADAM32,ADRB2,ANKRD13C,C3orf20,CADM2,CLEC5A,COQ10B,EXOG,EZH2,FAM117A,FBXO10,FHOD3,FSTL4,GTPase,HNF1A,HOXD12,MAS1L,OPCML,OSGEPL1,PLEKHB1,RAB3GAP2,RASGEF1C,RASIP1,RSF1,SLC22A10,SSTR4,TECRL,UBN2,VCX/VCX3A,VCX3B,ZNF155,miR-138-5p (miRNAs w/seed GCUGGUG),miR-3083-5p (and other miRNAs w/seed GGCUGGG),miR-376c-3p (and other miRNAs w/seed ACAUAGA),miR-6878-5p (miRNAs w/seed GGGAGAA)</t>
  </si>
  <si>
    <t>14-3-3,ABHD12,ADCY,ADCY9,Akt,Ampa Receptor,CNTN5,CTTNBP2,CaMKII,Calcineurin protein(s),Cg,Creb,GLI3,GRI,GRIA,GRIA1,GRIK3,Gli,LAPTM4B,Lh,MYCBP2,N-cor,NCAM2,Nfat (family),PLA2G10,PP1 protein complex group,PTK7,Pdgf (complex),Pka,Pka catalytic subunit,Pkc(s),Ppp2c,RNF130,SEMA3D,SLC6A4</t>
  </si>
  <si>
    <t>ADORA3,APP,BCAT2,CLUAP1,DECR1,DNAH1,DNAH14,DNALI1,DYNLRB2,DYNLT1,ELF2,ETFB,FOXI1,GAA,HEATR5A,HRASLS5,IFT81,Ighg2b,KIAA0586,LHFPL2,LSM6,MASTL,MGAM,NCF1,NSRP1,PRPF40B,RNPC3,SNRNP35,SORL1,SYN2,TBC1D9B,TEX2,TOM1L2,ULK4,ZNF23</t>
  </si>
  <si>
    <t>AR,ARHGAP42,ATP1B2,BTNL9,CCDC178,COPE,COPG2,CUX2,DNAH1,DNAH7,GDPGP1,GH2,GNL1,GRB2,HIBCH,IARS,KCNB2,KIAA1328,MANEAL,MICAL3,MYH8,MYH9,MYOM1,PMFBP1,PRAP1,PYGB,REPS2,RLN1,RNF6,SLC7A4,SMTN,STARD10,TMEM132D,ZNF541,miR-149-3p (and other miRNAs w/seed GGGAGGG)</t>
  </si>
  <si>
    <t>ADSL,BRIP1,BTRC,CWC15,DUS2,FGFR1,Foxo,MDN1,METAP2,NAA15,NAA16,NTRK1,Ntrk1 dimer,PMS1,POLI,POLN,RAB7,S6K1,SBF2,SIRT1,SLC25A6,SMARCAL1,SRSF11,TIMM23B,TOMM20L,TXNL1,Tomm5,USP15,USP47,USP9Y,VWA8,Vdac,WDR12,WRN,ZNF236</t>
  </si>
  <si>
    <t>1810009J06Rik/Gm2663,ADCYAP1,AQP12A/AQP12B,CALML6,CCBE1,CNOT2,CNTNAP4,EED,FAM47A,FAM47B,FAM47C,FRG1,GID4,IST1,Krt10,MKLN1,NPHP3,OTOS,PLEKHA4,PRKAA1,RANBP10,RP11_794P62,SLC10A6,SLC25A26,TCEAL8,TMEM132C,TMEM8A,USP44,VWC2,XRRA1,XYLB,ZNF484,ZNF516,miR-4640-5p (and other miRNAs w/seed GGGCCAG),miR-6762-5p (and other miRNAs w/seed GGGGCCA)</t>
  </si>
  <si>
    <t>ADAM9,Actin,BCR (complex),Caveolin,Collagen type I,Collagen(s),DGKI,DNASE1,DOK5,Dynamin,ERK1/2,Fgfr,Fibrinogen,IQUB,ITGB1,Integrin,LCP2,LRIG1,Laminin,Lfa-1,MAP2K1/2,NAPA,PDGF BB,PLC gamma,PLCG2,PP2A,Pak,RBM5,Rap1,SI,TAC4,TIAM1,Talin,calpain,collagen</t>
  </si>
  <si>
    <t>ADGRB3,ADORA1,CALB2,Calmodulin,EDNRB,F Actin,FSH,Focal adhesion kinase,G protein alphai,G protein beta gamma,GALR1,GNAQ,GNB1,Gpcr,Insulin,Jnk,KIFAP3,MTORC1,Mapk,Mmp,PEMT,PI3K (complex),PLC,Proinsulin,RALGAPA2,RBM26,Ras homolog,SLC15A4,SNX19,SREBF1,Vegf,chemokine,estrogen receptor,trypsin,tubulin</t>
  </si>
  <si>
    <t>CNOT4,Cyp4a14,DNTTIP2,DYNC2LI1,ELFN2,ESR1,Erk1/2 dimer,GADD45,KLHDC7B,LAMB4,Msx3,NOCT,Ncoa6,PEBP4,PKD1L3,PLEKHH2,PPARG,RNF38,S100a11,SCAND1,SCN9A,SERPINB8,SLC44A3,SPIDR,STAT6,TAF3,TAS2R38,TBXAS1,ZNF396,ZNF407,ZSWIM6,miR-1225-3p (miRNAs w/seed GAGCCCC),miR-3154 (miRNAs w/seed AGAAGGG),miR-513a-5p (miRNAs w/seed UCACAGG),p160</t>
  </si>
  <si>
    <t>AMPK,ATP6V0D1,Alp,Ap1,CD3,CYP2A6 (includes others),CYP2B6,DOCK2,ENTPD1,ERK,GBF1,HSD17B14,IFN Beta,IFNGR1,IL1,IgG,IgG1,IgG2a,Igm,Immunoglobulin,Interferon alpha,LDL,MBP,NFATC3,P38 MAPK,PI3K (family),Rac,Ras,SERPINB10,SLX4,SPOP,SRC (family),STAT5a/b,TCR,Tgf beta</t>
  </si>
  <si>
    <t>Atf,CDKN1A,CHADL,COL23A1,CREB1,Calcineurin B,Ck2,DEUP1,DPH5,GLIS1,HIST1H3B,HJURP,MGAT4C,MIR17HG,NPRL2,NXF1,Nolc1,Npm,PARN,PDXK,PNMT,PPFIBP1,PPM1H,Ptprd,RAI1,RBFOX1,SLC10A7,STARD10,TPGS2,Top2,WDR13,ZNF19,ZNF599,miR-6756-5p (and other miRNAs w/seed GGGUGGG),mir-192</t>
  </si>
  <si>
    <t>ADAM29,C9orf3,CLK4,CUL9,DDX53,DHODH,DNAJC4,Dgk,EGFR,EGFR ligand,F3,F3-F7,F5,FBXO15,HHAT,KEL,LRRC36,MED13L,MRPL41,MT1L,PARD6G,Patched,SCAMP1,SERCA,SLC16A7,SOX2,THADA,TP53,TRMT11,Ttf1,USP24,VWCE,miR-336-3p (and other miRNAs w/seed CUGGAUU),miR-7113-5p (and other miRNAs w/seed CCAGGGA),mir-140</t>
  </si>
  <si>
    <t>AGPS,ANKAR,ANKRD17,CALU,CLCC1,DEPDC1B,EMC3,FOS,GRAMD1A,IQCB1,Krt2,MRGPRX3,MRPL16,NBEAL1,NSDHL,NUCB2,Nisch,PGRMC2,RAMP3,RBM6,RPN1,SDF2L1,SEMA3E,SIL1,SLC13A1,SPCS3,STT3B,TAOK1,TCTN1,TCTN3,TMEM184C,TMEM67,UGGT1,ZPBP,miR-199a-3p (and other miRNAs w/seed CAGUAGU)</t>
  </si>
  <si>
    <t>ABCB11,ADAM23,AIFM2,ATP2B1,Cg,DUSP6,ERK1/2,FOXO4,FSH,GAD1,GJB1,HS6ST2,Histone h3,Insulin,Lh,MAGED2,MED12,MED14,NODAL,NOSTRIN,NTN4,PCSK6,Pka,RNA polymerase II,SCN1A,SCN7A,SCN9A,SRSF6,ST8SIA4,TCF,TLK1,TRO,Vegf,WDHD1,voltage-gated sodium channel</t>
  </si>
  <si>
    <t>2' 5' oas,AIM2,ALAS2,ATP6AP2,Akt,CD3,CLEC4C,EIF4EBP2,FAIM,FASTKD1,FHL5,HISTONE,HUWE1,IL2RG,INSRR,IkB-NfkB,Il12 receptor,Il15r,Immunoglobulin,Interferon alpha,KYNU,LRP2,METTL8,MT3,NFkB (complex),NLGN3,PFKFB1,PPA1,SAR1A,SOCS4,SSB,Slfn1,TAC4,Tnfrsf22/Tnfrsf23,UFL1</t>
  </si>
  <si>
    <t>ACADSB,CCDC39,CUL3,CXorf38,EGFR,FN3KRP,FXR1,G6PC2,GRIK2,IFT43,KLHL15,KLHL17,KLHL23/PHOSPHO2-KLHL23,KLHL41,NCL,NT5DC2,NTPCR,PELO,POC1B,PPIG,PPTC7,PRUNE2,TARS2,THADA,TRPV3,TTC21B,UBAP2,UBR3,USP51,USP9Y,UTP15,VPS13A,WDR19,miR-203a-3p (and other miRNAs w/seed UGAAAUG),miR-545-3p (miRNAs w/seed CAGCAAA)</t>
  </si>
  <si>
    <t>AAMDC,ALLC,APEX2,APP,ARHGAP15,CCDC28B,CTDSP2,DCAF17,DDIAS,DHRS9,DNAJC19,DNAJC4,DUSP21,GALNT3,GALNT5,GORASP2,HINT3,HRASLS,IFNG,KDM1A,KLHL32,METAP2,ORM2,PALD1,PGLYRP2,POMZP3,PP2D1,RDH8,TMA7,TP53,Ttf1,ZFX,ZMYM3,ZNF81,miR-27a-3p (and other miRNAs w/seed UCACAGU)</t>
  </si>
  <si>
    <t>ADGRD2,BCOR,COL13A1,CSTF2T,ESR1,GPR139,GPR142,GPR148,GPR149,GPR150,GPR152,GPR157,GPR27,GPR31,GPR33,GPR63,GPR75,Gpcr,HIF1A,ITGB1BP2,LRRC20,MAPK1IP1L,MAS1L,MBNL3,MMP3,NPFFR1,TAAR2,TAAR8,VN1R2,VN1R4,VN1R5,ZDBF2,ZNF182,miR-17-5p (and other miRNAs w/seed AAAGUGC),p85 (pik3r)</t>
  </si>
  <si>
    <t>CCDC134,CCDC173,CERS6,CSK,ERICH2,FOXO1,Gk,H2AFY2,ITIH2,ITIH6,JOSD2,KLF7,MUC16,NCF1C,NDUFAF4,NSUN5,PAFAH2,POU5F1,RFC1,SIPA1L2,SLC14A2,SNW1,TCHH,TMEM176B,TNF,TTC14,TYSND1,UBC,USP16,USP34,USP44,USP9Y,Ube3,XIRP2,miR-3130-5p (and other miRNAs w/seed ACCCAGU)</t>
  </si>
  <si>
    <t>ADAM2,ADAMTS13,Ampa Receptor,Ap1,CAV1,CAV2,CDH1,Cyclin A,ERBB4,ERK1/2,Fgf,IL12 (complex),Immunoglobulin,KIT,LRP1B,MAFK,MITF,Mek,Metalloprotease,NECTIN3,NPTX1,NRG4,PCDH18,PDGF BB,PI3K p85,ROBO1,SEMA6A,SLC6A1,SRC (family),STAT5a/b,Secretase gamma,ULBP3,caspase,estrogen receptor,p85 (pik3r)</t>
  </si>
  <si>
    <t>ADCY,AMPK,ANK1,Akt,CACNA1C,CHD1,Cg,Creb,DBI,DSCAM,ERK,Focal adhesion kinase,Histone h3,Hsp70,Hsp90,Insulin,Jnk,LIN28B,Mapk,NFkB (complex),NR2F2,NRXN1,P38 MAPK,PI3K (complex),PP2A,Pkc(s),Ras,SETMAR,SPTAN1,STK10,Sos,Spectrin,TNFRSF9,Tgf beta,Vegf</t>
  </si>
  <si>
    <t>AMPD1,ASTN2,CUL1,FAM173A,GRIK3,Grik,HDAC1,HPCA,HS3ST4,HTT,Hd-neuronal intranuclear inclusions,KDM1A,LMTK3,MAGEB18,Mta,NPAS3,PEX7,PIGF,PPP1CA,PPP1R14D,PPP1R37,PRPF40B,PRR16,RNF144B,RPL10L,Rcor3,SLC35D1,SNRPD1,TMEM132D,TP53,UNC93A,ZNF827,miR-291a-3p (and other miRNAs w/seed AAGUGCU),miR-4283 (miRNAs w/seed GGGGCUC),mir-373</t>
  </si>
  <si>
    <t>APP,ATL1,DENND1C,DUSP15,DUSP21,DUSP28,ELAVL1,EMC2,EPOR dimer,ER-α-Estradiol,FAK-Src,FAM172A,FBXO6,FCRL3,FCRL4,GSN-PI3K-PIP2-Src,LAMC3,MT-ND3,NDUFB1,NTRK1,NUDT9,NUP62CL,OLIG1,PP2D1,PTPN11,PTPN6,SMIM11A,SRC,TAOK1,TBCB,TCEAL8,TM2D1,TREML1,VWDE,ZNF521</t>
  </si>
  <si>
    <t>ADGRF1,Actin,CLCA3P,COBL,DUSP13,EP300,ERK1/2,EYA1,GLP2R,GPR176,GPR6,GPR63,GPR75,GPR78,HAMP,HCRTR1,HCRTR2,HULC,LMNA,Lamin,MC1R,NPFFR2,NTSR2,Ntp,OVGP1,P2RY10,RXFP3,SLC41A2,SMARCA4,TAS1R1,TAS2R14,TAS2R16,TFCP2L1,TIF2-NCOA1-p300-PCAF-CBP,XPO6</t>
  </si>
  <si>
    <t>14-3-3,26s Proteasome,AKAP1,ALK,AMBRA1,AMPK,Ap1,BRAF,DCC,EEA1,ERK1/2,FAF1,FANCA,GAK,Hsp70,JAM3,MAP2K1/2,MAP3K4,MAPK10,MTORC1,Mek,NCAPD3,NUMB,PIK3C3,PP2A,PPP2CA,PRKAA,PRKCZ,Ppp2c,Rab5,Ras,Sapk,TRIO,caspase,cytochrome C</t>
  </si>
  <si>
    <t>ACTA1,ASAP1,Actin,Akt,CACNA1D,Calmodulin,Ck2,ERK,FCHSD2,Focal adhesion kinase,Histone h3,Histone h4,Insulin,JPH3,LDL,MYBPC1,Mapk,N-cor,NR3C2,NTM,OPCML,PDE4DIP,PDE5A,PI3K (complex),PRMT3,Pdgf (complex),Pka,SEC24A,SKI,STAB1,Tgf beta,VRK1,WASF3,estrogen receptor,tubulin</t>
  </si>
  <si>
    <t>AAAS,ABCB10,ALDH16A1,ALDH1L2,API5,ARL6IP1,Ahr-aryl hydrocarbon-Arnt,B3GLCT,CFP,COPG2,CRTC3,ELAVL1,EWSR1,HEATR5B,IGSF3,KEL,KIAA0556,LCLAT1,LPCAT4,LSM14A,MSI2,NIPBL,NTRK1,NUP133,PUS7,SEC24A,SMARCA4,STXBP6,SUPV3L1,THYN1,TUBA1A,TULP2,VPS26B,XPO1,ZSWIM8</t>
  </si>
  <si>
    <t>ACAC,AIFM2,ANKDD1A,AR,CDKL3,CNTN6,Cox5b,Cytochrome bc1,DNA-methyltransferase,DYRK3,FBXO15,FOXJ3,GLTSCR2,MIR124,NENF,NINJ1,PDRG1,PHF20,POP1,Pbsn,RBM34,S6K1,SCPEP1,SEC63,SIRT1,SLC43A1,SUMO,SUMO-Ubc9 E2,TCTN1,TP53,UBE2B,Ube3,ZC3H3,miR-6756-5p (and other miRNAs w/seed GGGUGGG),mir-199</t>
  </si>
  <si>
    <t>ABCA10,ACAD8,ASTN1,C1QTNF12,CACNA1S,CCDC159,CEBPA,CILP2,COIL,CPQ,D1Pas1,DDX18,DNAH7,ERVMER34-1,EXPH5,GRID1,IGSF9B,KCNK10,KIAA1257,KIAA1549,MROH9,NT5DC2,PHF2,PSMB7,REC114,TEX28,THG1L,TMEM160,TMEM238,UBC,WNK2,ZNRD1,miR-149-3p (and other miRNAs w/seed GGGAGGG),miR-4286 (miRNAs w/seed CCCCACU),miR-4779 (miRNAs w/seed AGGAGGG)</t>
  </si>
  <si>
    <t>ACAT2,ACSF3,AMN,BAG3,CDK5RAP1,COL22A1,COL6A6,DNAH1,DNAH10,DNAH14,DNAH2,DNAH6,DNAH8,DNAH9,DNAL1,DPEP3,DYNLT1,GPATCH3,GPR119,ISYNA1,KLHDC4,MARCH10,MATN2,P3H2,PCP2,PNISR,SFTA2,SGCD,SLC7A3,SMG6,URB2,VDAC1,miR-4310 (and other miRNAs w/seed CAGCAUU),miR-6825-5p (and other miRNAs w/seed GGGGAGG),miR-6846-5p (and other miRNAs w/seed GGGGGCU)</t>
  </si>
  <si>
    <t>ABCA5,ATF6,Act1,Androgen-AR,Atf,COMMD1,FBXO31,Fetal Hemoglobin,IL22R1-IL10R2,Igkv1-117,IkB-NfkB,Il15r,Il8r,Jnk,LMF1,MBTPS,MIP1,Mapk kinase,NFkB (complex),NID2,NR4A1,NfkB1-RelA,P38 MAPK,PPM1D,Pkc(s),RHPN1,Rac,Ras homolog,SKP1,TEAD,TRAF1-TRAF2-TRAF3,Taok2,Tnfrsf22/Tnfrsf23,Vegf,apyrase</t>
  </si>
  <si>
    <t>AK1,APEH,BARD1,BCAP31,BRCA1,CHMP4B,Ck2,CSPP1,DACT1,DUSP19,E2f,FANCB,Hdac,JMJD1C,Jnk,KIF22,LATS2,LIMD1,LSM3,MRPL11,NOLC1,PARP,PITRM1,PPFIBP1,PPP1R13B,PRR11,RNPC3,RSL1D1,RUBCN,SLC39A7,THUMPD1,TP53BP1,UVRAG,XPC,ZNF622</t>
  </si>
  <si>
    <t>14-3-3,Akt,Alpha catenin,ANKRD50,AURK,Cadherin,CD93,CDH6,CG,DAPK1,EDC3,FSH,HEATR5B,INPP4B,JHY,KIF1C,Lh,LRRC32,MVK,N-cor,NOSTRIN,NOTCH2,PLA2G3,PLAC1,PLIN3,PLPP1,RHBDD1,SCRIB,SDK2,STK11IP,STS,SYNM,THBS2,VEZT,ZFAT</t>
  </si>
  <si>
    <t>ANKRD2,BRAF,CEP97,Cofilin,CROCC,CTTN,ERK1/2,ETV4,FCMR,GPRIN2,HMMR,ITGA2B,ITGA9,ITPR,ITPR3,KRIT1,Mek,METTL8,MYO15A,N-Cadherin,NEK1,NRG2,PP1 protein complex group,PP2A,PRKAA,PRKAG1,PRKG2,PTPRR,PUSL1,Rap1,SHC4,SMG1,Sos,SPATA7,WDR62</t>
  </si>
  <si>
    <t>ACOT11,ACOT13,ACOT8,acyl-CoA hydrolase,BPI,CD27,COL6A3,CYP27B1,FGA,Growth hormone,HADH,HDL,HDL-cholesterol,hemoglobin,Histone h4,IL1,KYNU,LCAT,LDL,MYLK3,NFkB (complex),NFKBIZ,Nr1h,PML,Pro-inflammatory Cytokine,Rxr,S100A12,SEC24A,SLCO1A2,SREBF1,T3-TR-RXR,TF,TRPV6,WWC1,ZNF555</t>
  </si>
  <si>
    <t>Ap1,BCR (complex),C16orf71,CD48,CLEC5A,cytokine,Dynamin,EPHB4,ERK,FER,Ifn,IFN Beta,IFN type 1,Ige,IgG,IL12 (complex),Interferon alpha,ISG15,JAK,LAP3,MARVELD3,MERTK,NFAM1,Nfat (family),PARVG,Pdgf (complex),PLA2,PLA2G2E,PLC gamma,PTK,SCN9A,snRNP,Tgf beta,TMEM71,TYK2</t>
  </si>
  <si>
    <t>2-methylhexanoyl-coenzyme A,ABCF3,Acox,ACOX2,ACOX3,ANKRD49,C11orf54,C19orf44,C1orf109,CBY2,CEP95,CHIC2,FKBPL,GGT6,HNF4A,HNF4α dimer,INHBC,INHBE,LSM4,MTRF1,PAFAH2,palmitoyl-coenzyme A,PPIL2,PPRC1,PRICKLE4,RBP2,RBP5,RTP3,SCP2,SPATA5L1,SUN3,TOE1,TRAPPC13,TRIM42,ZC2HC1C</t>
  </si>
  <si>
    <t>ADGRA3,AR,CAGE1,CCDC70,DENND5A,DNTTIP2,DQX1,EHBP1L1,FAM131B,GEMIN7,GOLGA1,HEPH,MED12L,MYO9A,MYO9B,NLRP10,NRAS,PCDH11X,PPFIA1,PPFIBP2,PPIP5K1,PSPH,PTPRJ,RABL3,RELL1,SBNO2,SIAE,SLCO3A1,SPATA21,STYXL1,TDRD9,TRIM25,TSTD2,TULP4,U90926</t>
  </si>
  <si>
    <t>ADGRD1,ADGRD2,ADGRF4,C3AR1,C5,C8B,CCPG1,CENPM,COL9A3,EGFR,ESR1,Gpcr,GPR148,GPR150,GPR152,GPR153,GPR174,GPR82,HSPA13,Htr1e,MAS1L,MORC1,NPFFR1,NR3C1,OXGR1,PCDHB4,RRH,SENP5,SLC22A13,SLC22A18,SLC35F5,SLC39A8,SPINT1,VN1R4,XCR1</t>
  </si>
  <si>
    <t>26s Proteasome,ADAM18,Adam24,Adam26a/Adam26b,ADAM29,Adam4/Gm4787,Adam5,Adam6a,ADAMDEC1,Adamts19,Calmodulin,CBX2,CENPE,DNAJB9,FAT4,FBXO28,HISTONE,Histone h3,IgG1,IL12 (family),Immunoglobulin,Insulin,IPO4,IQCB1,KIRREL2,Metalloprotease,NEK4,P38 MAPK,PJA2,Pka,Proinsulin,SMG6,SRRM2,Ubiquitin,ZZEF1</t>
  </si>
  <si>
    <t>APP,Beta Secretase,C3orf62,CAVIN4,cholesterol,ECHDC1,endocannabinoid,ENTPD7,folic acid,GALR3,GPR12,GPR15,GPR3,GPR6,GPR61,GPR78,GPR85,HINT2,IFT81,LPAR3,MRPL52,OR4D6,P2RY13,PRLHR,RBM11,RXFP3,SLC25A38,SLC46A1,Soat,STARD10,STARD5,SURF2,UBXN10,UTS2R,ZSCAN16</t>
  </si>
  <si>
    <t>ADAMTS13,Alp,AMACR,AMPK,ARHGAP26,calpain,CASP7,caspase,CD3,CNGA2,Collagen(s),Creb,F Actin,Focal adhesion kinase,Gpcr,GRHL3,GRIA2,HSD3B7,Hsp90,Mapk,MTORC1,OPTC,PDGF BB,PI3K (complex),Pkc(s),PRX,Rac,RAS,RNA polymerase II,SRC (family),TCR,Vegf,WIPF2,WIPF3,ZMYND10</t>
  </si>
  <si>
    <t>ARHGEF26,BCAS1,BICDL2,CASK,CYB5R1,Diaph2,DLG1,DYNLL1,FRMD7,Guk,HCN1,HCN2,HEPACAM2,KCNJ4,MARCHF2,MARCHF3,Pcnt,PLAC8L1,PTPRS,Ptprt,SLCO1C1,SPHKAP,TMEM59L,UBC,USP27X,USP31,USP35,USP38,USP40,USP45,USP6,WDR90,WFDC8,ZFYVE19,ZNF780B</t>
  </si>
  <si>
    <t>ADGRE2,ADGRE3,ADGRG2,Cadherin (E,N,P,VE),CDH6,CEP68,CTNNB1,CTNNβ-CDHE/N,CUL1,DKK4,ECRG4,FBXL22,FLACC1,GPR1,GPRC5A,GRSF1,HOXA9,HSPA9,IGHMBP2,ITGBL1,LAMC2,LILRA5,LRRC36,MAP7D2,MT1L,NUDT7,PRDM1,Retinoic acid-RAR,RNASE6,S100A8,Scf Trcp beta,SLC17A9,SRC,tretinoin,ZNF436</t>
  </si>
  <si>
    <t>APOBEC4,ASB11,BTBD6,C22orf31,CELA3A,Ces1e,CIB4,CLDN17,CUTA,FBXO7,GPATCH8,INKA2,INPP5F,INPP5J,LIAS,PFN1,PHLDB3,PPP1R17,PPP2R5D,protoporphyrin IX,PSMA,PSMC3,RNF19A,RNF43,selenomethionine,SEPTIN10,SOD1,STKLD1,SWSAP1,TP53,TXNRD2,TXNRD3,UBB,Ube3,ZNF385A</t>
  </si>
  <si>
    <t>ADGRF3,ATXN7L1,CCDC38,ELAVL1,ENKUR,EP300,ETS1,FN3K,GAPDH,GPR142,GPR157,GPR162,GPR27,GPR61,GPR62,GPR75,H2BC21,HECA,Klre1,MFSD14A,NPFFR2,OTOF,phospholipid,PLPP4,PLPP5,PTEN,QRFPR,RCSD1,RIMKLA,SERINC3,STAT5A,TCEAL3,TRPC1,TSPAN31,WDR17</t>
  </si>
  <si>
    <t>ADAMTS9,ADAMTSL3,Adducin,ALDH16A1,ARHGAP9,ARMCX5-GPRASP2/GPRASP2,C5orf60,cAMP-Gef,CANX,CATIP,CDC42BPG,DIPK1A,DPEP3,FBN3,FN1,FUT10,Integrin alpha 2 beta 1,KRT26,KRT28,KRT40,methylamine,MIR320,MTIF2,NAPRT,PIGW,RAC1,RBM41,RNF123,SERPINF2,SH2D5,SNX31,SPTBN5,TRIM43/TRIM43B,TXN2,VEGFA</t>
  </si>
  <si>
    <t>CELA1,HAMP,HDAC6,HPS5,KIF27,MIIP,NUDT15,PCNA,RELA,SENP7,SERPINA1,STAT3,SYTL1,T2r,TAS2R1,TAS2R10,Tas2r102,Tas2r105,Tas2r107,TAS2R14,TAS2R19,TAS2R3,TAS2R30,TAS2R38,TAS2R39,TAS2R4,TAS2R40,TAS2R42,TAS2R43,TAS2R45,TAS2R46,TAS2R5,TAS2R50,TAS2R9,TEX14</t>
  </si>
  <si>
    <t>Cell Morphology, Cellular Assembly and Organization, DNA Replication, Recombination, and Repair</t>
    <phoneticPr fontId="36" type="noConversion"/>
  </si>
  <si>
    <t>Cancer, Organismal Injury and Abnormalities, Reproductive System Disease</t>
    <phoneticPr fontId="36" type="noConversion"/>
  </si>
  <si>
    <t>Cancer, Gastrointestinal Disease, Organismal Injury and Abnormalities</t>
    <phoneticPr fontId="36" type="noConversion"/>
  </si>
  <si>
    <t>Lipid Metabolism, Nucleic Acid Metabolism, Small Molecule Biochemistry</t>
    <phoneticPr fontId="36" type="noConversion"/>
  </si>
  <si>
    <t>Cell Death and Survival, Cell-To-Cell Signaling and Interaction, Inflammatory Response</t>
    <phoneticPr fontId="36" type="noConversion"/>
  </si>
  <si>
    <t>Lipid Metabolism, Nucleic Acid Metabolism, Small Molecule Biochemistry</t>
    <phoneticPr fontId="36" type="noConversion"/>
  </si>
  <si>
    <t>Cancer, Endocrine System Disorders, Organismal Injury and Abnormalities</t>
    <phoneticPr fontId="36" type="noConversion"/>
  </si>
  <si>
    <t>Cardiovascular Disease, Cell-To-Cell Signaling and Interaction, Hematological Disease</t>
    <phoneticPr fontId="36" type="noConversion"/>
  </si>
  <si>
    <t>Cardiovascular Disease, Connective Tissue Disorders, Developmental Disorder</t>
    <phoneticPr fontId="36" type="noConversion"/>
  </si>
  <si>
    <t>Lipid Metabolism, Molecular Transport, Small Molecule Biochemistry</t>
    <phoneticPr fontId="36" type="noConversion"/>
  </si>
  <si>
    <t>Developmental Disorder, Gastrointestinal Disease, Hepatic System Disease</t>
    <phoneticPr fontId="36" type="noConversion"/>
  </si>
  <si>
    <t>Ophthalmic Disease, Organismal Injury and Abnormalities, Post-Translational Modification</t>
    <phoneticPr fontId="36" type="noConversion"/>
  </si>
  <si>
    <t>Cancer, Cell Morphology, Organismal Injury and Abnormalities</t>
    <phoneticPr fontId="36" type="noConversion"/>
  </si>
  <si>
    <t>Cardiovascular System Development and Function, Cell Morphology, Cellular Movement</t>
    <phoneticPr fontId="36" type="noConversion"/>
  </si>
  <si>
    <r>
      <t xml:space="preserve">Drug Metabolism, </t>
    </r>
    <r>
      <rPr>
        <sz val="12"/>
        <color rgb="FFFF0000"/>
        <rFont val="Times New Roman"/>
        <family val="1"/>
      </rPr>
      <t>Neurological Disease</t>
    </r>
    <r>
      <rPr>
        <sz val="12"/>
        <color theme="1"/>
        <rFont val="Times New Roman"/>
        <family val="1"/>
      </rPr>
      <t>, Protein Synthesis</t>
    </r>
    <phoneticPr fontId="36" type="noConversion"/>
  </si>
  <si>
    <t>ZFYVE19,TXNRD2,TF,SYNM,SRRM2,SPINT1,SPATA21,SHC4,SCN9A,PSPH,PRX,PRKG2,PRKAG1,PRICKLE4,OR2B11,NOTCH2,MYO15A,MORC1,MIIP,MERTK,LRRC32,KRIT1,GPRIN2,GPR133,FBN3,ETV4,CROCC,CD93,CD48,C2orf40,C16orf71,C11orf63,BRCA1,BRAF,ADAMTS13</t>
    <phoneticPr fontId="36" type="noConversion"/>
  </si>
  <si>
    <t>Behavior</t>
    <phoneticPr fontId="36" type="noConversion"/>
  </si>
  <si>
    <t>DLGAP1,GRIA1,NPAS3,SLC6A4,ZNF521</t>
  </si>
  <si>
    <t>ANK3,GRIA1,GRIA2,NPAS3,PLA2G6,SLC6A4</t>
  </si>
  <si>
    <t>ADAM2,ANK3,BRAF,CACNA1C,GRIA1,GRIA2,GRIK2,IL18,MAPK1,MAPK10,NPAS3,NR3C2,PLA2G6,PRKCZ,SLC6A1,SLC6A4</t>
  </si>
  <si>
    <t>GRIA1,MAPK1,NPAS3,PRKCZ,SLC6A1,SLC6A4,TRPC4,TRPC5,ZNF521</t>
  </si>
  <si>
    <t>Abnormal emotional behavior</t>
  </si>
  <si>
    <t>DLGAP1,GRIA1,GRIA2</t>
  </si>
  <si>
    <t>Brain development and neurobehavioral functioning (From this literature)</t>
    <phoneticPr fontId="36" type="noConversion"/>
  </si>
  <si>
    <t>Neuronal connections ,synaptic circuitry and Neurotransmitter (From this literature)</t>
    <phoneticPr fontId="36" type="noConversion"/>
  </si>
  <si>
    <t>GRIA2,NPFFR2,PCDHB4,GRIA1,PCDHA1,DCC,ARID3B,PLEKHH1</t>
    <phoneticPr fontId="36" type="noConversion"/>
  </si>
  <si>
    <t>GRIA1</t>
    <phoneticPr fontId="36" type="noConversion"/>
  </si>
  <si>
    <t>DCC</t>
    <phoneticPr fontId="36" type="noConversion"/>
  </si>
  <si>
    <t>Glutamate ionotropic receptor AMPA type subunits</t>
    <phoneticPr fontId="36" type="noConversion"/>
  </si>
  <si>
    <t>OPCML</t>
    <phoneticPr fontId="36" type="noConversion"/>
  </si>
  <si>
    <t>Immunoglobulin superfamily DCC subclass member 1</t>
    <phoneticPr fontId="36" type="noConversion"/>
  </si>
  <si>
    <t>Dog;Cat</t>
    <phoneticPr fontId="36" type="noConversion"/>
  </si>
  <si>
    <t>Dog;Cattle</t>
    <phoneticPr fontId="36" type="noConversion"/>
  </si>
  <si>
    <t>Nervous System Development and Function</t>
    <phoneticPr fontId="36" type="noConversion"/>
  </si>
  <si>
    <t>DCC,GRIA1,GRIA2,BRAF,SCN9A,XPC,PTPRS,LATS2</t>
    <phoneticPr fontId="36" type="noConversion"/>
  </si>
  <si>
    <t>Neurological Disease</t>
    <phoneticPr fontId="36" type="noConversion"/>
  </si>
  <si>
    <t>Axonal Guidance Signaling</t>
    <phoneticPr fontId="36" type="noConversion"/>
  </si>
  <si>
    <t>ADAMDEC1,ADAMTS13,DCC,EPHB4,PITRM1,PRKAG1</t>
    <phoneticPr fontId="36" type="noConversion"/>
  </si>
  <si>
    <t>Synaptic Long Term Potentiation</t>
    <phoneticPr fontId="36" type="noConversion"/>
  </si>
  <si>
    <t>GRIA1,GRIA2,ITPR3,PRKAG1</t>
    <phoneticPr fontId="36" type="noConversion"/>
  </si>
  <si>
    <t>Synaptic Long Term Depression</t>
    <phoneticPr fontId="36" type="noConversion"/>
  </si>
  <si>
    <t>GRIA1,GRIA2,ITPR3,LCAT,PLA2G2E,PLA2G3,PRKG2,SLC39A7</t>
    <phoneticPr fontId="36" type="noConversion"/>
  </si>
  <si>
    <t>27 convergent genes</t>
    <phoneticPr fontId="36" type="noConversion"/>
  </si>
  <si>
    <t>7.92E-03 - 1.03E-03</t>
    <phoneticPr fontId="36" type="noConversion"/>
  </si>
  <si>
    <t xml:space="preserve">7.52E-03 - 1.05E-03 </t>
  </si>
  <si>
    <t>7.10E-03 - 1.09E-03</t>
  </si>
  <si>
    <t>1.09E-03 - 1.09E-03</t>
  </si>
  <si>
    <t>Nervous System Development and Function</t>
    <phoneticPr fontId="36" type="noConversion"/>
  </si>
  <si>
    <t>BRAF,CNTN5,DCC,FAF1,GRIA1,GRIK2,GRIK3,NPAS3,OPCML,PGR,PTPRS,SCN9A,</t>
    <phoneticPr fontId="36" type="noConversion"/>
  </si>
  <si>
    <t>Tissue Morphology</t>
    <phoneticPr fontId="36" type="noConversion"/>
  </si>
  <si>
    <t>ADAMTS13,BRAF,CNTN5,DCC,GRIA1,GRIK2,PGR,PTPRS,SCN9A,</t>
    <phoneticPr fontId="36" type="noConversion"/>
  </si>
  <si>
    <t>BRAF,DCC,GRIA1,GRIK2,NPAS3,PGR,SCN9A,UBR3,</t>
    <phoneticPr fontId="36" type="noConversion"/>
  </si>
  <si>
    <t xml:space="preserve">Hematological System Development and Function </t>
    <phoneticPr fontId="36" type="noConversion"/>
  </si>
  <si>
    <t>ADAMTS13,BRAF,GRIA1,GRIK2,</t>
    <phoneticPr fontId="36" type="noConversion"/>
  </si>
  <si>
    <t>Organismal Functions</t>
    <phoneticPr fontId="36" type="noConversion"/>
  </si>
  <si>
    <t>ADAMTS13,GRIA1,GRIK2,</t>
    <phoneticPr fontId="36" type="noConversion"/>
  </si>
  <si>
    <t>GRIA1,GRIK2,NPAS3,SCN9A</t>
  </si>
  <si>
    <t>Parental behavior</t>
  </si>
  <si>
    <t>NPAS3,PGR</t>
  </si>
  <si>
    <t>Infanticide</t>
  </si>
  <si>
    <t>GRIA1,NPAS3</t>
  </si>
  <si>
    <t>Auditory fear memory retrieval</t>
  </si>
  <si>
    <t>Suckling</t>
  </si>
  <si>
    <t>DCC,UBR3</t>
  </si>
  <si>
    <t>Seizure behavior</t>
  </si>
  <si>
    <t>BRAF,GRIA1,GRIK2,NPAS3</t>
  </si>
  <si>
    <t>Contextual fear memory retrieval</t>
  </si>
  <si>
    <t>Blinking</t>
  </si>
  <si>
    <t>Abnormal mating receptivity</t>
  </si>
  <si>
    <t>Contextual conditioning</t>
  </si>
  <si>
    <t>GRIA1,GRIK2</t>
  </si>
  <si>
    <t>8.28E-03 - 2.97E-06</t>
    <phoneticPr fontId="36" type="noConversion"/>
  </si>
  <si>
    <t>Gene members in 71 convergent gene family</t>
    <phoneticPr fontId="36" type="noConversion"/>
  </si>
  <si>
    <t>1.42E-03 - 4.42E-07</t>
  </si>
  <si>
    <t>ADAM23,ADAM9,ANK3,AQP4,ASTN1,ATP2B1,ATP2B2,BRAF,CACNA1C,CACNA1D,CDH6,CDH8,CDKL3,CNTN5,CNTN6,COL13A1,COL25A1,CYP1A1,CYP1A2,DCC,DLGAP1,ENTPD1,FOXI1,FOXJ3,GRIA1,GRIA2,GRID1,GRIK2,IL15,IL18,IL1A,KAT6A,KCNK10,KIF27,LRP2,MAPK1,MAPK10,MAPK9,MC1R,MED12,NAPA,NPAS3,NR2F2,NR3C2,PCDH15,PCDH18,PCSK6,PKD1,PLA2G10,PLA2G6,PRKCZ,PTPRS,RNF6,SCN9A,SEMA3A,SEMA3D,SEMA3E,SEMA3F,SLC23A1,SLC6A1,SLC6A4,SLC6A5,STK3,TCTN1,TRPC4,TRPC5,VWC2,ZNF354A,ZNF521,</t>
  </si>
  <si>
    <t>1.44E-03 - 2.61E-04</t>
    <phoneticPr fontId="36" type="noConversion"/>
  </si>
  <si>
    <t>ADAM2,ANK3,BRAF,CACNA1C,DLGAP1,GRIA1,GRIA2,GRIK2,IL18,MAPK1,MAPK10,NPAS3,NR3C2,PLA2G6,PRKCZ,SLC6A1,SLC6A4,TRPC4,TRPC5,ZNF521,</t>
  </si>
  <si>
    <t xml:space="preserve">Skeletal and Muscular System Development and Function </t>
    <phoneticPr fontId="36" type="noConversion"/>
  </si>
  <si>
    <t>1.43E-03 - 1.67E-05</t>
    <phoneticPr fontId="36" type="noConversion"/>
  </si>
  <si>
    <t>CYP1A1,CYP1A2,CYP27B1,NR2F2,PGR,PLCL1,SEMA3A,</t>
    <phoneticPr fontId="36" type="noConversion"/>
  </si>
  <si>
    <t>1.43E-03 - 2.70E-05</t>
  </si>
  <si>
    <t>Embryonic Development</t>
    <phoneticPr fontId="36" type="noConversion"/>
  </si>
  <si>
    <t>ADAM9,ANK3,ATP2B2,BRAF,CYP1A2,CYP27B1,FOXI1,KAT6A,KIF27,LRP2,MAPK1,MAPK6,MAPK9,MED12,NAPA,NPAS3,NR2F2,PCDH15,PCDH18,PCSK5,PCSK6,PGR,PKD1,PLA2G3,PTPRS,RNF111,SEMA3A,SEMA3E,SEMA3F,SEMA6A,SLC23A1,SLC6A4,STK3,TCTN1,VWC2,ZNF521,</t>
    <phoneticPr fontId="36" type="noConversion"/>
  </si>
  <si>
    <t xml:space="preserve">8.52E-04 - 2.70E-05 </t>
  </si>
  <si>
    <t xml:space="preserve">Organ Development </t>
    <phoneticPr fontId="36" type="noConversion"/>
  </si>
  <si>
    <t>ANK3,ATP2B2,BRAF,CACNA1D,CYP1A1,CYP1A2,ENTPD5,KIF27,LRP2,MAPK1,MAPK6,MAPK9,MED12,NAPA,NPAS3,NR2F2,PCDH18,PCSK6,PGR,PKD1,PTPRS,SEMA3A,SEMA3F,SLC23A1,SLC6A4,STK3,TCTN1,VWC2,ZNF521,</t>
    <phoneticPr fontId="36" type="noConversion"/>
  </si>
  <si>
    <t>The enriched physiological functions and behaviors for the convergent genes in at least 2 domesticated species and the positively selected genes in 71 convergent gene families</t>
    <phoneticPr fontId="36" type="noConversion"/>
  </si>
  <si>
    <t>Chr</t>
  </si>
  <si>
    <t>GeneID</t>
  </si>
  <si>
    <t>Adjacent Protein-coding genes</t>
  </si>
  <si>
    <t>ENSCAFG00000000246</t>
  </si>
  <si>
    <t>ADAMTS2,GRM6,PROP1,CLK4,COL23A1,PHYKPL,NHP2,YTHDC2,KCNN2,</t>
  </si>
  <si>
    <t>ENSSSCG00000014029</t>
  </si>
  <si>
    <t>GRM6,PROP1,ZNF354A,CLK4,COL23A1,PHYKPL,NHP2,B4GALT7,N4BP3,</t>
  </si>
  <si>
    <t>ENSGALG00000015434</t>
  </si>
  <si>
    <t>UFL1,FHL5,KLHL32,TSTD1,GRIK2,LIN28B,PRDM1,AIM1,QRSL1,</t>
  </si>
  <si>
    <t>ENSOCUG00000003845</t>
  </si>
  <si>
    <t>UFL1,FHL5,KLHL32,PRDM13,GRIK2,LIN28B,PRDM1,AIM1,QRSL1,</t>
  </si>
  <si>
    <t>ENSCAFG00000003333</t>
  </si>
  <si>
    <t>RSPO1,GNL2,SNIP1,MEAF6,GRIK3,CSF3R,MRPS15,OSCP1,LSM10,</t>
  </si>
  <si>
    <t>ENSBTAG00000009269</t>
  </si>
  <si>
    <t>RSPO1,GNL2,SNIP1,MEAF6,GRIK3,CSF3R,OSCP1,LSM10,STK40,</t>
  </si>
  <si>
    <t>ENSGALG00000010517</t>
  </si>
  <si>
    <t>DPYSL4,PWWP2B,INPP5A,CVAL,TCTN3,ALDH18A1</t>
  </si>
  <si>
    <t>ENSCAFG00000008406</t>
  </si>
  <si>
    <t>TM9SF3,TLL2,OPALIN,BLNK,TCTN3,ALDH18A1,SORBS1,PDLIM1,CYP2C21,</t>
  </si>
  <si>
    <t>ENSSSCG00000010496</t>
  </si>
  <si>
    <t>TM9SF3,TLL2,OPALIN,BLNK,TCTN3,ALDH18A1,SORBS1,HELLS,NOC3L,</t>
  </si>
  <si>
    <t>ENSGALG00000010522</t>
  </si>
  <si>
    <t>PWWP2B,INPP5A,CVAL,TCTN3,ALDH18A1</t>
  </si>
  <si>
    <t>ENSSSCG00000010495</t>
  </si>
  <si>
    <t>TLL2,OPALIN,BLNK,TCTN3,ALDH18A1,SORBS1,HELLS,NOC3L,FRA10AC1,</t>
  </si>
  <si>
    <t>ENSGALG00000017197</t>
  </si>
  <si>
    <t>YAP1,C1H11ORF70,KIAA1377,ARHGAP42,CNTN5,CEP57,ENDOD1,AMOTL1,FUT4</t>
  </si>
  <si>
    <t>ENSCAFG00000004018</t>
  </si>
  <si>
    <t>CDC34,TPGS1,MADCAM1,ARHGAP42,CNTN5,JRKL,CEP57,ENDOD1,KDM4D,</t>
  </si>
  <si>
    <t>ENSGALG00000013311</t>
  </si>
  <si>
    <t>NELL1,ANO5,SLC17A6,GAS2,ANO3,FIBIN,BBOX1,METTL15,FSHB,</t>
  </si>
  <si>
    <t>ENSSSCG00000013339</t>
  </si>
  <si>
    <t>SLC17A6,SVIP,GAS2,LUZP2,ANO3,METTL15,FSHB,DNAJC24,ELP4,</t>
  </si>
  <si>
    <t>ENSGALG00000015499</t>
  </si>
  <si>
    <t>GJA5,PDZK1,HTR1F,CHMP2B,CADM2,LIPI,HSPA13,SAMSN1,NRIP1,</t>
  </si>
  <si>
    <t>ENSCAFG00000007806</t>
  </si>
  <si>
    <t>UBE2Q2,ZNF654,HTR1F,CHMP2B,CADM2,ROBO2,LIPI,HSPA13,SAMSN1,</t>
  </si>
  <si>
    <t>ENSGALG00000013229</t>
  </si>
  <si>
    <t>BCAT1,SOX5,ETNK1,C2CD5,ST8SIA1,C3AR1,CMAS,ABCC9,KCNJ8,LDHB,GYS2,</t>
  </si>
  <si>
    <t>ENSSSCG00000000572</t>
  </si>
  <si>
    <t>LMNTD1,KRAS,LYRM5,BCAT1,SOX5,CMAS,ABCC9,KCNJ8,GYS2,GOLT1B,</t>
  </si>
  <si>
    <t>ENSCAFG00000005052</t>
  </si>
  <si>
    <t>LYPD4,ATP5SL,EXOSC5,TGFB1,CYP2B6,CYP2A13,CYP2F1,C19orf54,ADCK4,</t>
  </si>
  <si>
    <t>ENSSSCG00000003006</t>
  </si>
  <si>
    <t>MAP3K10,ITPKC,SNRPA,EGLN2,NUMBL,CYP2B6,HNRNPUL1,TMEM91,HSL,CNFN</t>
  </si>
  <si>
    <t>ENSECAG00000008495</t>
  </si>
  <si>
    <t>RAB3B,NRD1,EPS15,TTC39A,FAF1,DMRTA2,AGBL4,BEND5,SPATA6,</t>
  </si>
  <si>
    <t>ENSSSCG00000003877</t>
  </si>
  <si>
    <t>NRD1,EPS15,RNF11,CDKN2C,FAF1,DMRTA2,TAL1,CYP4X1,TEX38,</t>
  </si>
  <si>
    <t>ENSGALG00000010057</t>
  </si>
  <si>
    <t>RBKS,SUPT7L,LRFN2,MOCS1,KIF6,KCNK16,KCNK17,KCNK5,SAYSD1,</t>
  </si>
  <si>
    <t>ENSBTAG00000027197</t>
  </si>
  <si>
    <t xml:space="preserve">OARD1,UNC5CL,LRFN2,MOCS1,KIF6,KCNK16,KCNK17,KCNK5,SAYSD1, </t>
  </si>
  <si>
    <t>ENSCAFG00000019271</t>
  </si>
  <si>
    <t>ADCY9,CREBBP,TRAP1,SLX4,NLRC3,C16orf90,ZNF597,TIGD7,MEFV,</t>
  </si>
  <si>
    <t>ENSSSCG00000007956</t>
  </si>
  <si>
    <t>TRAP1,DNASE1,SLX4,CLUAP1,NLRC3,C16orf90,OR2C1,ZNF174,NAA60,</t>
  </si>
  <si>
    <t>ENSGALG00000029022</t>
  </si>
  <si>
    <t>AP4S1,NUBPL,ARHGAP5,AKAP6,NPAS3,SRP54,FAM177A1,PSMA6,BRMS1L,</t>
  </si>
  <si>
    <t>ENSBTAG00000004462</t>
  </si>
  <si>
    <t>AP4S1,NUBPL,ARHGAP5,AKAP6,NPAS3,SRP54,FAM177A1,KIAA0391,PSMA6,</t>
  </si>
  <si>
    <t>OPCML</t>
  </si>
  <si>
    <t>ENSCAFG00000009842</t>
  </si>
  <si>
    <t>THYN1,NCAPD3,IGSF9B,SPATA19,OPCML,SNX19,ADAMTS8,ZBTB44,PRDM10,</t>
  </si>
  <si>
    <t>ENSECAG00000009233</t>
  </si>
  <si>
    <t>ENSCAFG00000003978</t>
  </si>
  <si>
    <t>C2CD4C,THEG,MIER2,PPAP2C,PGR,CCDC82,MAML2,MTMR2,FAM76B,</t>
  </si>
  <si>
    <t>ENSSSCG00000014977</t>
  </si>
  <si>
    <t>MMP20,MMP7,ANGPTL5,TRPC6,PGR,CCDC82,MAML2,MTMR2,FAM76B,</t>
  </si>
  <si>
    <t>ENSCAFG00000014397</t>
  </si>
  <si>
    <t>IFT80,KPNA4,B3GALNT1,SPTSSB,SI,SLITRK3,BCHE,ZBBX,SERPINI2,</t>
  </si>
  <si>
    <t>ENSSSCG00000011735</t>
  </si>
  <si>
    <t>IFT80,CH242-17F2.1,B3GALNT1,OTOL1,SI,SLITRK3,BCHE,ZBBX,SERPINI2,</t>
  </si>
  <si>
    <t>ENSCAFG00000018898</t>
  </si>
  <si>
    <t>TRAF4,ERAL1,PIPOX,CRYBA3,TAOK1,TP53I13,ANKRD13B,EFCAB5,NSRP1,</t>
  </si>
  <si>
    <t>ENSBTAG00000000827</t>
  </si>
  <si>
    <t>ERAL1,PIPOX,COX7C,CRYBA1,TAOK1,TP53I13,ANKRD13B,EFCAB5,NSRP1,</t>
  </si>
  <si>
    <t>ENSCAFG00000006812</t>
  </si>
  <si>
    <t>GALNT9,DDX51,STX2,RIMBP2,TMEM132D,SLC15A4,DHX37,SCARB1,NCOR2,</t>
  </si>
  <si>
    <t>ENSBTAG00000002950</t>
  </si>
  <si>
    <t>WBSCR17,DDX51,STX2,RIMBP2,TMEM132D,SLC15A4,HSFY2,DHX37,UBC,</t>
  </si>
  <si>
    <t>ENSGALG00000009608</t>
  </si>
  <si>
    <t xml:space="preserve">PHOSPHO2,PPIG,KLHL23,SSB,UBR3,MYO3B,SP5,GAD67,GORASP2, </t>
  </si>
  <si>
    <t>ENSOCUG00000006646</t>
  </si>
  <si>
    <t>KLHL41,PPIG,KLHL23,SSB,UBR3,ERICH2,GAD1,GORASP2,DCAF17,</t>
  </si>
  <si>
    <t>ENSCAFG00000003354</t>
  </si>
  <si>
    <t>ADORA3,OVGP1,C7orf57,ABCA13,VWC2,IKZF1,VSTM2A,EGFR,LANCL2,</t>
  </si>
  <si>
    <t>ENSSSCG00000015626</t>
  </si>
  <si>
    <t>C1orf74,G0S2,CD34,ABCA13,VWC2,C7orf72,COBL,VSTM2A,PALB2,</t>
  </si>
  <si>
    <t>ADAMTS13</t>
  </si>
  <si>
    <t>D4</t>
  </si>
  <si>
    <t>ENSFCAG00000026549</t>
  </si>
  <si>
    <t>SOHLH1,GLT6D1,SURF2,STKLD1,ADAMTS13,CACFD1,ADAMTSL2,FAM163B,DBH,</t>
  </si>
  <si>
    <t>ENSBTAG00000015093</t>
  </si>
  <si>
    <t>FAM69B,RPL7A,SURF2,STKLD1,ADAMTS13,MGC139698,ADAMTSL2,FAM163B,DBH,</t>
  </si>
  <si>
    <t>A2</t>
  </si>
  <si>
    <t>ENSFCAG00000012847</t>
  </si>
  <si>
    <t>KDM7A,SLC37A3,MKRN1,DENND2A,BRAF,MRPS33,KIAA1147,CHRM2,DNM1L,</t>
  </si>
  <si>
    <t>ENSECAG00000002746</t>
  </si>
  <si>
    <t>KDM7A,SLC37A3,MKRN1,DENND2A,BRAF,MRPS33,KIAA1147,PRSS37,CLEC5A,</t>
  </si>
  <si>
    <t>PTPRS</t>
  </si>
  <si>
    <t>ENSFCAG00000007234</t>
  </si>
  <si>
    <t>HSD11B1L,C19orf70,SAFB,SAFB2,PTPRS,KDM4B,UHRF1,ARRDC5,PLIN3,</t>
  </si>
  <si>
    <t>ENSSSCG00000028612</t>
  </si>
  <si>
    <t>HSD11B1L,QIL1,SAFB,SAFB2,ZNRF4,PTPRS,KDM4B,UHRF1,LRG1,LSDP5,</t>
  </si>
  <si>
    <t>SCN9A</t>
  </si>
  <si>
    <t>C1</t>
  </si>
  <si>
    <t>ENSFCAG00000000647</t>
  </si>
  <si>
    <t>SCN3A,GALNT3,TTC21B,SCN1A,SCN9A,SCN7A,STK39,SPC25,ABCB11,</t>
  </si>
  <si>
    <t>ENSOCUG00000005623</t>
  </si>
  <si>
    <t>SCN3A,GALNT3,TTC21B,SCN1A,SCN9A,SCN7A,36B4,STK39,ABCB11,</t>
  </si>
  <si>
    <t>A1</t>
  </si>
  <si>
    <t>ENSFCAG00000005223</t>
  </si>
  <si>
    <t>LARP1,SAP30L,GALNT10,MFAP3,GRIA1,SLC36A1,GM2A,GPX3,SMIM3,</t>
  </si>
  <si>
    <t>ENSCAFG00000017765</t>
  </si>
  <si>
    <t>LARP1,SAP30L,GALNT10,MFAP3,GRIA1,G3BP1,SLC36A1,GM2A,GPX3,</t>
  </si>
  <si>
    <t>D3</t>
  </si>
  <si>
    <t>ENSFCAG00000012953</t>
  </si>
  <si>
    <t>ME2,ELAC1,SMAD4,CCNA2,DCC,POLI,C18orf54,DYNAP,RAB27B,</t>
  </si>
  <si>
    <t>ENSECAG00000021760</t>
  </si>
  <si>
    <t>MAPK4,ME2,ELAC1,SMAD4,DCC,POLI,C18orf54,DYNAP,RAB27B,</t>
  </si>
  <si>
    <t>Gene</t>
    <phoneticPr fontId="36" type="noConversion"/>
  </si>
  <si>
    <t>Affective Disorders, Psychotic</t>
    <phoneticPr fontId="36" type="noConversion"/>
  </si>
  <si>
    <t>NervousDisease</t>
    <phoneticPr fontId="36" type="noConversion"/>
  </si>
  <si>
    <r>
      <rPr>
        <vertAlign val="superscript"/>
        <sz val="12"/>
        <color theme="1"/>
        <rFont val="Times New Roman"/>
        <family val="1"/>
      </rPr>
      <t>*</t>
    </r>
    <r>
      <rPr>
        <sz val="12"/>
        <color theme="1"/>
        <rFont val="Times New Roman"/>
        <family val="1"/>
      </rPr>
      <t>Annotation in</t>
    </r>
    <r>
      <rPr>
        <vertAlign val="superscript"/>
        <sz val="12"/>
        <color theme="1"/>
        <rFont val="Times New Roman"/>
        <family val="1"/>
      </rPr>
      <t xml:space="preserve"> </t>
    </r>
    <r>
      <rPr>
        <sz val="12"/>
        <rFont val="Times New Roman"/>
        <family val="1"/>
      </rPr>
      <t>HUGO gene nomenclature committee(https://www.genenames.org)</t>
    </r>
    <phoneticPr fontId="36" type="noConversion"/>
  </si>
  <si>
    <t>The synteny analysis for the shared genes with signature of positive selection in at least 2 domesticated species</t>
    <phoneticPr fontId="36" type="noConversion"/>
  </si>
  <si>
    <t xml:space="preserve">#The terms highlighted with red font indicate those related to neurological processes or behaviors </t>
    <phoneticPr fontId="36" type="noConversion"/>
  </si>
  <si>
    <t>#The terms highlighted with red font indicate those related to neurological processes or behaviors</t>
    <phoneticPr fontId="36" type="noConversion"/>
  </si>
  <si>
    <t xml:space="preserve">#The terms highlighted with red font indicate those related to neurological processes or behaviors </t>
    <phoneticPr fontId="36" type="noConversion"/>
  </si>
  <si>
    <r>
      <rPr>
        <sz val="12"/>
        <color rgb="FFFF0000"/>
        <rFont val="Times New Roman"/>
        <family val="1"/>
      </rPr>
      <t>Behavior</t>
    </r>
    <r>
      <rPr>
        <sz val="12"/>
        <color theme="1"/>
        <rFont val="Times New Roman"/>
        <family val="1"/>
      </rPr>
      <t>, Cell-To-Cell Signaling and Interaction, Hereditary Disorder</t>
    </r>
    <phoneticPr fontId="36" type="noConversion"/>
  </si>
  <si>
    <t>Exploratory behavior</t>
    <phoneticPr fontId="36" type="noConversion"/>
  </si>
  <si>
    <t>Table S1</t>
  </si>
  <si>
    <t>Table S2</t>
  </si>
  <si>
    <t>Table S3</t>
  </si>
  <si>
    <t>Table S4</t>
  </si>
  <si>
    <t>Table S5</t>
  </si>
  <si>
    <t>Table S6</t>
  </si>
  <si>
    <t>Table S7</t>
  </si>
  <si>
    <t>Table S8</t>
  </si>
  <si>
    <t>Table S9</t>
  </si>
  <si>
    <t>Table S10</t>
  </si>
  <si>
    <t>Table S11</t>
  </si>
  <si>
    <t>Table S12</t>
  </si>
  <si>
    <t>Table S13</t>
  </si>
  <si>
    <t>Table S14</t>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164" formatCode="0.00_ "/>
    <numFmt numFmtId="165" formatCode="0.0000_ "/>
    <numFmt numFmtId="166" formatCode="#,##0_ "/>
  </numFmts>
  <fonts count="38">
    <font>
      <sz val="11"/>
      <color theme="1"/>
      <name val="Calibri"/>
      <charset val="134"/>
      <scheme val="minor"/>
    </font>
    <font>
      <sz val="11"/>
      <color theme="1"/>
      <name val="Calibri"/>
      <family val="2"/>
      <charset val="134"/>
      <scheme val="minor"/>
    </font>
    <font>
      <b/>
      <sz val="12"/>
      <color theme="1"/>
      <name val="Times New Roman"/>
      <family val="1"/>
    </font>
    <font>
      <sz val="12"/>
      <color theme="1"/>
      <name val="Times New Roman"/>
      <family val="1"/>
    </font>
    <font>
      <sz val="11"/>
      <color theme="1"/>
      <name val="Times New Roman"/>
      <family val="1"/>
    </font>
    <font>
      <sz val="11"/>
      <color rgb="FF000000"/>
      <name val="Times New Roman"/>
      <family val="1"/>
    </font>
    <font>
      <vertAlign val="superscript"/>
      <sz val="12"/>
      <color theme="1"/>
      <name val="Times New Roman"/>
      <family val="1"/>
    </font>
    <font>
      <sz val="11"/>
      <color rgb="FFFF0000"/>
      <name val="Times New Roman"/>
      <family val="1"/>
    </font>
    <font>
      <sz val="12"/>
      <name val="Times New Roman"/>
      <family val="1"/>
    </font>
    <font>
      <sz val="12"/>
      <color rgb="FF333333"/>
      <name val="Times New Roman"/>
      <family val="1"/>
    </font>
    <font>
      <sz val="12"/>
      <color theme="1"/>
      <name val="Calibri"/>
      <family val="3"/>
      <charset val="134"/>
      <scheme val="minor"/>
    </font>
    <font>
      <b/>
      <sz val="12"/>
      <name val="Times New Roman"/>
      <family val="1"/>
    </font>
    <font>
      <b/>
      <sz val="11"/>
      <color theme="1"/>
      <name val="Times New Roman"/>
      <family val="1"/>
    </font>
    <font>
      <sz val="12"/>
      <color rgb="FFFF0000"/>
      <name val="Times New Roman"/>
      <family val="1"/>
    </font>
    <font>
      <b/>
      <sz val="12"/>
      <color rgb="FF000000"/>
      <name val="Times New Roman"/>
      <family val="1"/>
    </font>
    <font>
      <sz val="12"/>
      <color rgb="FF000000"/>
      <name val="Times New Roman"/>
      <family val="1"/>
    </font>
    <font>
      <sz val="12"/>
      <name val="Arial"/>
      <family val="2"/>
    </font>
    <font>
      <b/>
      <i/>
      <sz val="12"/>
      <color theme="1"/>
      <name val="Times New Roman"/>
      <family val="1"/>
    </font>
    <font>
      <sz val="12"/>
      <color rgb="FFFF33CC"/>
      <name val="Times New Roman"/>
      <family val="1"/>
    </font>
    <font>
      <sz val="10"/>
      <name val="Arial"/>
      <family val="2"/>
    </font>
    <font>
      <i/>
      <sz val="12"/>
      <color theme="1"/>
      <name val="Times New Roman"/>
      <family val="1"/>
    </font>
    <font>
      <i/>
      <sz val="11"/>
      <color theme="1"/>
      <name val="Times New Roman"/>
      <family val="1"/>
    </font>
    <font>
      <vertAlign val="superscript"/>
      <sz val="11"/>
      <color theme="1"/>
      <name val="Times New Roman"/>
      <family val="1"/>
    </font>
    <font>
      <b/>
      <vertAlign val="superscript"/>
      <sz val="11"/>
      <color theme="1"/>
      <name val="Times New Roman"/>
      <family val="1"/>
    </font>
    <font>
      <b/>
      <vertAlign val="superscript"/>
      <sz val="12"/>
      <color theme="1"/>
      <name val="Times New Roman"/>
      <family val="1"/>
    </font>
    <font>
      <vertAlign val="subscript"/>
      <sz val="12"/>
      <color theme="1"/>
      <name val="Times New Roman"/>
      <family val="1"/>
    </font>
    <font>
      <b/>
      <i/>
      <sz val="12"/>
      <name val="Times New Roman"/>
      <family val="1"/>
    </font>
    <font>
      <b/>
      <vertAlign val="subscript"/>
      <sz val="12"/>
      <color theme="1"/>
      <name val="Times New Roman"/>
      <family val="1"/>
    </font>
    <font>
      <b/>
      <i/>
      <sz val="11"/>
      <color rgb="FF000000"/>
      <name val="Times New Roman"/>
      <family val="1"/>
    </font>
    <font>
      <b/>
      <sz val="11"/>
      <color rgb="FF000000"/>
      <name val="Times New Roman"/>
      <family val="1"/>
    </font>
    <font>
      <b/>
      <i/>
      <sz val="11"/>
      <color theme="1"/>
      <name val="Times New Roman"/>
      <family val="1"/>
    </font>
    <font>
      <b/>
      <vertAlign val="subscript"/>
      <sz val="11"/>
      <color theme="1"/>
      <name val="Times New Roman"/>
      <family val="1"/>
    </font>
    <font>
      <b/>
      <i/>
      <vertAlign val="subscript"/>
      <sz val="12"/>
      <color theme="1"/>
      <name val="Times New Roman"/>
      <family val="1"/>
    </font>
    <font>
      <i/>
      <vertAlign val="subscript"/>
      <sz val="12"/>
      <color theme="1"/>
      <name val="Times New Roman"/>
      <family val="1"/>
    </font>
    <font>
      <b/>
      <vertAlign val="superscript"/>
      <sz val="12"/>
      <color rgb="FF000000"/>
      <name val="Times New Roman"/>
      <family val="1"/>
    </font>
    <font>
      <sz val="11"/>
      <color theme="1"/>
      <name val="Calibri"/>
      <family val="3"/>
      <charset val="134"/>
      <scheme val="minor"/>
    </font>
    <font>
      <sz val="9"/>
      <name val="Calibri"/>
      <family val="3"/>
      <charset val="134"/>
      <scheme val="minor"/>
    </font>
    <font>
      <sz val="12"/>
      <color theme="1"/>
      <name val="Calibri"/>
      <family val="2"/>
      <charset val="134"/>
      <scheme val="minor"/>
    </font>
  </fonts>
  <fills count="5">
    <fill>
      <patternFill patternType="none"/>
    </fill>
    <fill>
      <patternFill patternType="gray125"/>
    </fill>
    <fill>
      <patternFill patternType="solid">
        <fgColor theme="7"/>
        <bgColor indexed="64"/>
      </patternFill>
    </fill>
    <fill>
      <patternFill patternType="solid">
        <fgColor rgb="FFFFFF00"/>
        <bgColor indexed="64"/>
      </patternFill>
    </fill>
    <fill>
      <patternFill patternType="solid">
        <fgColor rgb="FF92D050"/>
        <bgColor indexed="64"/>
      </patternFill>
    </fill>
  </fills>
  <borders count="14">
    <border>
      <left/>
      <right/>
      <top/>
      <bottom/>
      <diagonal/>
    </border>
    <border>
      <left/>
      <right/>
      <top style="medium">
        <color auto="1"/>
      </top>
      <bottom style="medium">
        <color auto="1"/>
      </bottom>
      <diagonal/>
    </border>
    <border>
      <left/>
      <right/>
      <top/>
      <bottom style="medium">
        <color auto="1"/>
      </bottom>
      <diagonal/>
    </border>
    <border>
      <left/>
      <right/>
      <top style="medium">
        <color auto="1"/>
      </top>
      <bottom/>
      <diagonal/>
    </border>
    <border>
      <left/>
      <right style="thin">
        <color auto="1"/>
      </right>
      <top/>
      <bottom style="medium">
        <color auto="1"/>
      </bottom>
      <diagonal/>
    </border>
    <border>
      <left/>
      <right style="thin">
        <color auto="1"/>
      </right>
      <top/>
      <bottom/>
      <diagonal/>
    </border>
    <border>
      <left/>
      <right/>
      <top/>
      <bottom style="thin">
        <color auto="1"/>
      </bottom>
      <diagonal/>
    </border>
    <border>
      <left/>
      <right style="thin">
        <color auto="1"/>
      </right>
      <top/>
      <bottom style="thin">
        <color auto="1"/>
      </bottom>
      <diagonal/>
    </border>
    <border>
      <left/>
      <right/>
      <top style="thin">
        <color auto="1"/>
      </top>
      <bottom/>
      <diagonal/>
    </border>
    <border>
      <left/>
      <right/>
      <top/>
      <bottom style="thick">
        <color auto="1"/>
      </bottom>
      <diagonal/>
    </border>
    <border>
      <left/>
      <right/>
      <top style="thin">
        <color auto="1"/>
      </top>
      <bottom style="thin">
        <color auto="1"/>
      </bottom>
      <diagonal/>
    </border>
    <border>
      <left/>
      <right/>
      <top/>
      <bottom style="medium">
        <color theme="1"/>
      </bottom>
      <diagonal/>
    </border>
    <border>
      <left/>
      <right/>
      <top style="medium">
        <color rgb="FF000000"/>
      </top>
      <bottom/>
      <diagonal/>
    </border>
    <border>
      <left/>
      <right/>
      <top/>
      <bottom style="medium">
        <color rgb="FF000000"/>
      </bottom>
      <diagonal/>
    </border>
  </borders>
  <cellStyleXfs count="12">
    <xf numFmtId="0" fontId="0" fillId="0" borderId="0"/>
    <xf numFmtId="0" fontId="35" fillId="0" borderId="0">
      <alignment vertical="center"/>
    </xf>
    <xf numFmtId="0" fontId="19" fillId="0" borderId="0"/>
    <xf numFmtId="0" fontId="10" fillId="0" borderId="0"/>
    <xf numFmtId="0" fontId="35" fillId="0" borderId="0">
      <alignment vertical="center"/>
    </xf>
    <xf numFmtId="0" fontId="19" fillId="0" borderId="0"/>
    <xf numFmtId="0" fontId="19" fillId="0" borderId="0"/>
    <xf numFmtId="0" fontId="10" fillId="0" borderId="0"/>
    <xf numFmtId="0" fontId="35" fillId="0" borderId="0">
      <alignment vertical="center"/>
    </xf>
    <xf numFmtId="0" fontId="10" fillId="0" borderId="0"/>
    <xf numFmtId="0" fontId="35" fillId="0" borderId="0">
      <alignment vertical="center"/>
    </xf>
    <xf numFmtId="0" fontId="1" fillId="0" borderId="0">
      <alignment vertical="center"/>
    </xf>
  </cellStyleXfs>
  <cellXfs count="275">
    <xf numFmtId="0" fontId="0" fillId="0" borderId="0" xfId="0"/>
    <xf numFmtId="0" fontId="2" fillId="0" borderId="0" xfId="0" applyFont="1" applyAlignment="1">
      <alignment vertical="center"/>
    </xf>
    <xf numFmtId="0" fontId="3" fillId="0" borderId="1" xfId="0" applyFont="1" applyFill="1" applyBorder="1" applyAlignment="1">
      <alignment horizontal="left"/>
    </xf>
    <xf numFmtId="0" fontId="4" fillId="0" borderId="0" xfId="0" applyFont="1" applyAlignment="1">
      <alignment vertical="center"/>
    </xf>
    <xf numFmtId="0" fontId="4" fillId="0" borderId="0" xfId="0" applyFont="1"/>
    <xf numFmtId="164" fontId="4" fillId="0" borderId="0" xfId="0" applyNumberFormat="1" applyFont="1" applyFill="1" applyAlignment="1">
      <alignment vertical="center"/>
    </xf>
    <xf numFmtId="0" fontId="5" fillId="0" borderId="0" xfId="0" applyFont="1" applyAlignment="1">
      <alignment vertical="center"/>
    </xf>
    <xf numFmtId="164" fontId="4" fillId="0" borderId="0" xfId="0" applyNumberFormat="1" applyFont="1"/>
    <xf numFmtId="11" fontId="4" fillId="0" borderId="0" xfId="0" applyNumberFormat="1" applyFont="1"/>
    <xf numFmtId="0" fontId="4" fillId="0" borderId="2" xfId="0" applyFont="1" applyBorder="1" applyAlignment="1">
      <alignment vertical="center"/>
    </xf>
    <xf numFmtId="0" fontId="6" fillId="0" borderId="0" xfId="0" applyFont="1"/>
    <xf numFmtId="0" fontId="4" fillId="0" borderId="2" xfId="0" applyFont="1" applyFill="1" applyBorder="1" applyAlignment="1">
      <alignment vertical="center"/>
    </xf>
    <xf numFmtId="0" fontId="4" fillId="0" borderId="0" xfId="0" applyFont="1" applyFill="1" applyAlignment="1">
      <alignment vertical="center"/>
    </xf>
    <xf numFmtId="0" fontId="4" fillId="0" borderId="2" xfId="0" applyFont="1" applyBorder="1" applyAlignment="1">
      <alignment horizontal="center" vertical="center"/>
    </xf>
    <xf numFmtId="0" fontId="4" fillId="0" borderId="2" xfId="0" applyFont="1" applyBorder="1" applyAlignment="1">
      <alignment horizontal="left" vertical="center"/>
    </xf>
    <xf numFmtId="0" fontId="3" fillId="0" borderId="1" xfId="0" applyFont="1" applyBorder="1" applyAlignment="1">
      <alignment horizontal="left" vertical="center"/>
    </xf>
    <xf numFmtId="0" fontId="4" fillId="2" borderId="4" xfId="0" applyFont="1" applyFill="1" applyBorder="1" applyAlignment="1">
      <alignment horizontal="left" vertical="center"/>
    </xf>
    <xf numFmtId="0" fontId="4" fillId="0" borderId="0" xfId="0" applyFont="1" applyBorder="1" applyAlignment="1">
      <alignment horizontal="left" vertical="center"/>
    </xf>
    <xf numFmtId="0" fontId="4" fillId="0" borderId="5" xfId="0" applyFont="1" applyBorder="1" applyAlignment="1">
      <alignment horizontal="left" vertical="center"/>
    </xf>
    <xf numFmtId="0" fontId="4" fillId="0" borderId="6" xfId="0" applyFont="1" applyBorder="1" applyAlignment="1">
      <alignment horizontal="center" vertical="center"/>
    </xf>
    <xf numFmtId="0" fontId="4" fillId="0" borderId="6" xfId="0" applyFont="1" applyBorder="1" applyAlignment="1">
      <alignment horizontal="left" vertical="center"/>
    </xf>
    <xf numFmtId="0" fontId="4" fillId="0" borderId="0" xfId="0" applyFont="1" applyAlignment="1">
      <alignment horizontal="center" vertical="center"/>
    </xf>
    <xf numFmtId="0" fontId="4" fillId="0" borderId="0" xfId="0" applyFont="1" applyAlignment="1">
      <alignment horizontal="left" vertical="center"/>
    </xf>
    <xf numFmtId="0" fontId="4" fillId="0" borderId="0" xfId="0" applyFont="1" applyAlignment="1">
      <alignment horizontal="left"/>
    </xf>
    <xf numFmtId="0" fontId="2" fillId="0" borderId="2" xfId="0" applyFont="1" applyBorder="1" applyAlignment="1">
      <alignment horizontal="center" vertical="center"/>
    </xf>
    <xf numFmtId="0" fontId="3" fillId="0" borderId="0" xfId="0" applyFont="1" applyBorder="1" applyAlignment="1">
      <alignment horizontal="center" vertical="center"/>
    </xf>
    <xf numFmtId="0" fontId="3" fillId="3" borderId="0" xfId="0" applyFont="1" applyFill="1" applyBorder="1" applyAlignment="1">
      <alignment horizontal="left"/>
    </xf>
    <xf numFmtId="0" fontId="3" fillId="3" borderId="0" xfId="0" applyFont="1" applyFill="1" applyBorder="1" applyAlignment="1">
      <alignment horizontal="center"/>
    </xf>
    <xf numFmtId="0" fontId="3" fillId="0" borderId="0" xfId="0" applyFont="1" applyBorder="1" applyAlignment="1">
      <alignment horizontal="left"/>
    </xf>
    <xf numFmtId="0" fontId="3" fillId="0" borderId="0" xfId="0" applyFont="1" applyBorder="1" applyAlignment="1">
      <alignment horizontal="center"/>
    </xf>
    <xf numFmtId="0" fontId="8" fillId="0" borderId="0" xfId="0" applyFont="1" applyBorder="1" applyAlignment="1">
      <alignment horizontal="left"/>
    </xf>
    <xf numFmtId="11" fontId="3" fillId="0" borderId="0" xfId="0" applyNumberFormat="1" applyFont="1" applyBorder="1" applyAlignment="1">
      <alignment horizontal="left"/>
    </xf>
    <xf numFmtId="0" fontId="3" fillId="0" borderId="6" xfId="0" applyFont="1" applyBorder="1" applyAlignment="1">
      <alignment horizontal="center" vertical="center"/>
    </xf>
    <xf numFmtId="0" fontId="8" fillId="0" borderId="6" xfId="0" applyFont="1" applyBorder="1" applyAlignment="1">
      <alignment horizontal="left"/>
    </xf>
    <xf numFmtId="11" fontId="3" fillId="0" borderId="6" xfId="0" applyNumberFormat="1" applyFont="1" applyBorder="1" applyAlignment="1">
      <alignment horizontal="left"/>
    </xf>
    <xf numFmtId="0" fontId="3" fillId="0" borderId="6" xfId="0" applyFont="1" applyBorder="1" applyAlignment="1">
      <alignment horizontal="center"/>
    </xf>
    <xf numFmtId="0" fontId="3" fillId="0" borderId="6" xfId="0" applyFont="1" applyBorder="1" applyAlignment="1">
      <alignment horizontal="left"/>
    </xf>
    <xf numFmtId="0" fontId="3" fillId="3" borderId="8" xfId="0" applyFont="1" applyFill="1" applyBorder="1" applyAlignment="1">
      <alignment horizontal="left"/>
    </xf>
    <xf numFmtId="0" fontId="3" fillId="3" borderId="8" xfId="0" applyFont="1" applyFill="1" applyBorder="1" applyAlignment="1">
      <alignment horizontal="center"/>
    </xf>
    <xf numFmtId="0" fontId="3" fillId="0" borderId="0" xfId="0" applyFont="1" applyAlignment="1">
      <alignment horizontal="left"/>
    </xf>
    <xf numFmtId="0" fontId="3" fillId="0" borderId="2" xfId="0" applyFont="1" applyBorder="1" applyAlignment="1">
      <alignment horizontal="left"/>
    </xf>
    <xf numFmtId="11" fontId="3" fillId="0" borderId="2" xfId="0" applyNumberFormat="1" applyFont="1" applyBorder="1" applyAlignment="1">
      <alignment horizontal="left"/>
    </xf>
    <xf numFmtId="0" fontId="3" fillId="0" borderId="2" xfId="0" applyFont="1" applyBorder="1" applyAlignment="1">
      <alignment horizontal="center"/>
    </xf>
    <xf numFmtId="0" fontId="0" fillId="0" borderId="0" xfId="0" applyFont="1"/>
    <xf numFmtId="49" fontId="2" fillId="0" borderId="2" xfId="0" applyNumberFormat="1" applyFont="1" applyFill="1" applyBorder="1" applyAlignment="1">
      <alignment vertical="center"/>
    </xf>
    <xf numFmtId="11" fontId="2" fillId="0" borderId="2" xfId="0" applyNumberFormat="1" applyFont="1" applyFill="1" applyBorder="1" applyAlignment="1">
      <alignment vertical="center"/>
    </xf>
    <xf numFmtId="49" fontId="3" fillId="0" borderId="3" xfId="0" applyNumberFormat="1" applyFont="1" applyBorder="1" applyAlignment="1">
      <alignment vertical="center"/>
    </xf>
    <xf numFmtId="49" fontId="3" fillId="0" borderId="3" xfId="0" applyNumberFormat="1" applyFont="1" applyBorder="1" applyAlignment="1">
      <alignment horizontal="center" vertical="center"/>
    </xf>
    <xf numFmtId="11" fontId="3" fillId="0" borderId="3" xfId="0" applyNumberFormat="1" applyFont="1" applyBorder="1" applyAlignment="1">
      <alignment vertical="center"/>
    </xf>
    <xf numFmtId="0" fontId="3" fillId="0" borderId="3" xfId="0" applyFont="1" applyBorder="1" applyAlignment="1">
      <alignment horizontal="center" vertical="center"/>
    </xf>
    <xf numFmtId="49" fontId="3" fillId="0" borderId="0" xfId="0" applyNumberFormat="1" applyFont="1" applyBorder="1" applyAlignment="1">
      <alignment vertical="center"/>
    </xf>
    <xf numFmtId="49" fontId="3" fillId="0" borderId="0" xfId="0" applyNumberFormat="1" applyFont="1" applyBorder="1" applyAlignment="1">
      <alignment horizontal="center" vertical="center"/>
    </xf>
    <xf numFmtId="11" fontId="9" fillId="0" borderId="0" xfId="0" applyNumberFormat="1" applyFont="1" applyBorder="1" applyAlignment="1">
      <alignment vertical="center"/>
    </xf>
    <xf numFmtId="11" fontId="3" fillId="0" borderId="0" xfId="0" applyNumberFormat="1" applyFont="1" applyBorder="1" applyAlignment="1">
      <alignment vertical="center"/>
    </xf>
    <xf numFmtId="49" fontId="3" fillId="0" borderId="6" xfId="0" applyNumberFormat="1" applyFont="1" applyBorder="1" applyAlignment="1">
      <alignment vertical="center"/>
    </xf>
    <xf numFmtId="11" fontId="3" fillId="0" borderId="6" xfId="0" applyNumberFormat="1" applyFont="1" applyBorder="1" applyAlignment="1">
      <alignment vertical="center"/>
    </xf>
    <xf numFmtId="49" fontId="3" fillId="0" borderId="0" xfId="0" applyNumberFormat="1" applyFont="1" applyAlignment="1">
      <alignment vertical="center"/>
    </xf>
    <xf numFmtId="0" fontId="3" fillId="0" borderId="0" xfId="4" applyFont="1" applyBorder="1" applyAlignment="1">
      <alignment vertical="center"/>
    </xf>
    <xf numFmtId="0" fontId="3" fillId="0" borderId="0" xfId="4" applyFont="1" applyAlignment="1">
      <alignment vertical="center"/>
    </xf>
    <xf numFmtId="0" fontId="2" fillId="0" borderId="2" xfId="4" applyFont="1" applyBorder="1" applyAlignment="1">
      <alignment vertical="center"/>
    </xf>
    <xf numFmtId="0" fontId="2" fillId="0" borderId="2" xfId="4" applyFont="1" applyFill="1" applyBorder="1" applyAlignment="1">
      <alignment vertical="center"/>
    </xf>
    <xf numFmtId="0" fontId="3" fillId="0" borderId="6" xfId="4" applyFont="1" applyBorder="1" applyAlignment="1">
      <alignment vertical="center"/>
    </xf>
    <xf numFmtId="0" fontId="3" fillId="0" borderId="0" xfId="4" applyFont="1" applyAlignment="1"/>
    <xf numFmtId="0" fontId="3" fillId="0" borderId="6" xfId="4" applyFont="1" applyBorder="1" applyAlignment="1">
      <alignment vertical="center" wrapText="1"/>
    </xf>
    <xf numFmtId="0" fontId="3" fillId="0" borderId="6" xfId="4" applyFont="1" applyBorder="1" applyAlignment="1"/>
    <xf numFmtId="0" fontId="3" fillId="0" borderId="2" xfId="4" applyFont="1" applyBorder="1" applyAlignment="1">
      <alignment vertical="center"/>
    </xf>
    <xf numFmtId="0" fontId="10" fillId="0" borderId="0" xfId="0" applyFont="1"/>
    <xf numFmtId="0" fontId="10" fillId="0" borderId="0" xfId="0" applyFont="1" applyAlignment="1">
      <alignment horizontal="center"/>
    </xf>
    <xf numFmtId="0" fontId="2" fillId="0" borderId="2" xfId="0" applyFont="1" applyBorder="1" applyAlignment="1">
      <alignment horizontal="left" vertical="center"/>
    </xf>
    <xf numFmtId="49" fontId="3" fillId="0" borderId="8" xfId="0" applyNumberFormat="1" applyFont="1" applyBorder="1" applyAlignment="1">
      <alignment horizontal="left"/>
    </xf>
    <xf numFmtId="0" fontId="3" fillId="0" borderId="8" xfId="0" applyFont="1" applyBorder="1" applyAlignment="1">
      <alignment horizontal="left"/>
    </xf>
    <xf numFmtId="49" fontId="3" fillId="0" borderId="0" xfId="0" applyNumberFormat="1" applyFont="1" applyBorder="1" applyAlignment="1">
      <alignment horizontal="left"/>
    </xf>
    <xf numFmtId="49" fontId="3" fillId="0" borderId="6" xfId="0" applyNumberFormat="1" applyFont="1" applyBorder="1" applyAlignment="1">
      <alignment horizontal="left"/>
    </xf>
    <xf numFmtId="49" fontId="3" fillId="0" borderId="0" xfId="0" applyNumberFormat="1" applyFont="1" applyFill="1" applyBorder="1" applyAlignment="1">
      <alignment horizontal="left"/>
    </xf>
    <xf numFmtId="49" fontId="8" fillId="0" borderId="0" xfId="0" applyNumberFormat="1" applyFont="1" applyFill="1" applyBorder="1" applyAlignment="1">
      <alignment horizontal="left"/>
    </xf>
    <xf numFmtId="49" fontId="3" fillId="0" borderId="6" xfId="0" applyNumberFormat="1" applyFont="1" applyFill="1" applyBorder="1" applyAlignment="1">
      <alignment horizontal="left"/>
    </xf>
    <xf numFmtId="0" fontId="3" fillId="0" borderId="9" xfId="0" applyFont="1" applyBorder="1" applyAlignment="1">
      <alignment horizontal="left"/>
    </xf>
    <xf numFmtId="0" fontId="3" fillId="0" borderId="0" xfId="0" applyFont="1"/>
    <xf numFmtId="0" fontId="8" fillId="0" borderId="0" xfId="0" applyFont="1"/>
    <xf numFmtId="0" fontId="11" fillId="0" borderId="6" xfId="0" applyFont="1" applyBorder="1" applyAlignment="1">
      <alignment vertical="center"/>
    </xf>
    <xf numFmtId="0" fontId="8" fillId="0" borderId="6" xfId="0" applyFont="1" applyBorder="1"/>
    <xf numFmtId="0" fontId="8" fillId="0" borderId="2" xfId="0" applyFont="1" applyBorder="1"/>
    <xf numFmtId="0" fontId="10" fillId="0" borderId="0" xfId="0" applyFont="1" applyBorder="1"/>
    <xf numFmtId="0" fontId="10" fillId="0" borderId="0" xfId="0" applyFont="1" applyAlignment="1">
      <alignment horizontal="left"/>
    </xf>
    <xf numFmtId="0" fontId="2" fillId="0" borderId="6" xfId="0" applyFont="1" applyBorder="1" applyAlignment="1">
      <alignment horizontal="left" vertical="center"/>
    </xf>
    <xf numFmtId="0" fontId="12" fillId="0" borderId="6" xfId="0" applyFont="1" applyFill="1" applyBorder="1" applyAlignment="1">
      <alignment horizontal="center" vertical="center"/>
    </xf>
    <xf numFmtId="0" fontId="2" fillId="0" borderId="6" xfId="0" applyFont="1" applyBorder="1" applyAlignment="1">
      <alignment horizontal="center" vertical="center"/>
    </xf>
    <xf numFmtId="0" fontId="3" fillId="0" borderId="0" xfId="0" applyFont="1" applyBorder="1" applyAlignment="1">
      <alignment horizontal="left" vertical="center"/>
    </xf>
    <xf numFmtId="164" fontId="3" fillId="0" borderId="0" xfId="0" applyNumberFormat="1" applyFont="1" applyBorder="1" applyAlignment="1">
      <alignment horizontal="center"/>
    </xf>
    <xf numFmtId="0" fontId="13" fillId="0" borderId="0" xfId="0" applyFont="1" applyBorder="1" applyAlignment="1">
      <alignment horizontal="left"/>
    </xf>
    <xf numFmtId="0" fontId="3" fillId="0" borderId="6" xfId="0" applyFont="1" applyBorder="1" applyAlignment="1">
      <alignment horizontal="left" vertical="center"/>
    </xf>
    <xf numFmtId="0" fontId="13" fillId="0" borderId="6" xfId="0" applyFont="1" applyBorder="1" applyAlignment="1">
      <alignment horizontal="left"/>
    </xf>
    <xf numFmtId="164" fontId="3" fillId="0" borderId="6" xfId="0" applyNumberFormat="1" applyFont="1" applyBorder="1" applyAlignment="1">
      <alignment horizontal="center"/>
    </xf>
    <xf numFmtId="0" fontId="10" fillId="0" borderId="10" xfId="0" applyFont="1" applyBorder="1" applyAlignment="1">
      <alignment horizontal="left"/>
    </xf>
    <xf numFmtId="0" fontId="3" fillId="0" borderId="10" xfId="0" applyFont="1" applyBorder="1" applyAlignment="1">
      <alignment horizontal="center"/>
    </xf>
    <xf numFmtId="0" fontId="10" fillId="0" borderId="10" xfId="0" applyFont="1" applyBorder="1"/>
    <xf numFmtId="0" fontId="10" fillId="0" borderId="10" xfId="0" applyFont="1" applyBorder="1" applyAlignment="1">
      <alignment horizontal="center"/>
    </xf>
    <xf numFmtId="0" fontId="3" fillId="0" borderId="8" xfId="0" applyFont="1" applyBorder="1" applyAlignment="1">
      <alignment horizontal="center"/>
    </xf>
    <xf numFmtId="164" fontId="3" fillId="0" borderId="8" xfId="0" applyNumberFormat="1" applyFont="1" applyBorder="1" applyAlignment="1">
      <alignment horizontal="center"/>
    </xf>
    <xf numFmtId="0" fontId="3" fillId="0" borderId="0" xfId="0" applyFont="1" applyAlignment="1">
      <alignment horizontal="center"/>
    </xf>
    <xf numFmtId="164" fontId="3" fillId="0" borderId="0" xfId="0" applyNumberFormat="1" applyFont="1" applyAlignment="1">
      <alignment horizontal="center"/>
    </xf>
    <xf numFmtId="0" fontId="13" fillId="0" borderId="0" xfId="0" applyFont="1" applyAlignment="1">
      <alignment horizontal="left"/>
    </xf>
    <xf numFmtId="0" fontId="12" fillId="0" borderId="10" xfId="0" applyFont="1" applyFill="1" applyBorder="1" applyAlignment="1">
      <alignment horizontal="center" vertical="center"/>
    </xf>
    <xf numFmtId="0" fontId="12" fillId="0" borderId="6" xfId="0" applyFont="1" applyFill="1" applyBorder="1" applyAlignment="1">
      <alignment vertical="center"/>
    </xf>
    <xf numFmtId="0" fontId="12" fillId="0" borderId="6" xfId="0" applyFont="1" applyFill="1" applyBorder="1" applyAlignment="1">
      <alignment horizontal="left" vertical="center"/>
    </xf>
    <xf numFmtId="0" fontId="4" fillId="0" borderId="0" xfId="0" applyFont="1" applyAlignment="1">
      <alignment horizontal="center"/>
    </xf>
    <xf numFmtId="0" fontId="7" fillId="0" borderId="0" xfId="0" applyFont="1" applyAlignment="1"/>
    <xf numFmtId="0" fontId="4" fillId="0" borderId="0" xfId="0" applyFont="1" applyAlignment="1"/>
    <xf numFmtId="11" fontId="3" fillId="0" borderId="8" xfId="0" applyNumberFormat="1" applyFont="1" applyBorder="1" applyAlignment="1">
      <alignment horizontal="left"/>
    </xf>
    <xf numFmtId="11" fontId="3" fillId="0" borderId="0" xfId="0" applyNumberFormat="1" applyFont="1" applyAlignment="1">
      <alignment horizontal="left"/>
    </xf>
    <xf numFmtId="11" fontId="12" fillId="0" borderId="6" xfId="0" applyNumberFormat="1" applyFont="1" applyFill="1" applyBorder="1" applyAlignment="1">
      <alignment horizontal="center" vertical="center"/>
    </xf>
    <xf numFmtId="11" fontId="4" fillId="0" borderId="0" xfId="0" applyNumberFormat="1" applyFont="1" applyAlignment="1">
      <alignment horizontal="center"/>
    </xf>
    <xf numFmtId="0" fontId="4" fillId="0" borderId="6" xfId="0" applyFont="1" applyBorder="1" applyAlignment="1">
      <alignment horizontal="center"/>
    </xf>
    <xf numFmtId="0" fontId="4" fillId="0" borderId="6" xfId="0" applyFont="1" applyBorder="1" applyAlignment="1"/>
    <xf numFmtId="0" fontId="4" fillId="0" borderId="10" xfId="0" applyFont="1" applyBorder="1" applyAlignment="1">
      <alignment horizontal="center"/>
    </xf>
    <xf numFmtId="0" fontId="4" fillId="0" borderId="10" xfId="0" applyFont="1" applyBorder="1" applyAlignment="1">
      <alignment horizontal="center" vertical="center"/>
    </xf>
    <xf numFmtId="0" fontId="4" fillId="0" borderId="10" xfId="0" applyFont="1" applyBorder="1" applyAlignment="1"/>
    <xf numFmtId="0" fontId="4" fillId="0" borderId="2" xfId="0" applyFont="1" applyBorder="1" applyAlignment="1">
      <alignment horizontal="center"/>
    </xf>
    <xf numFmtId="0" fontId="4" fillId="0" borderId="2" xfId="0" applyFont="1" applyBorder="1" applyAlignment="1"/>
    <xf numFmtId="0" fontId="10" fillId="0" borderId="0" xfId="0" applyFont="1" applyAlignment="1">
      <alignment horizontal="center" vertical="center"/>
    </xf>
    <xf numFmtId="0" fontId="10" fillId="0" borderId="0" xfId="0" applyFont="1" applyAlignment="1">
      <alignment vertical="center"/>
    </xf>
    <xf numFmtId="0" fontId="6" fillId="0" borderId="0" xfId="0" applyFont="1" applyAlignment="1">
      <alignment horizontal="left"/>
    </xf>
    <xf numFmtId="11" fontId="4" fillId="0" borderId="6" xfId="0" applyNumberFormat="1" applyFont="1" applyBorder="1" applyAlignment="1">
      <alignment horizontal="center"/>
    </xf>
    <xf numFmtId="11" fontId="4" fillId="0" borderId="10" xfId="0" applyNumberFormat="1" applyFont="1" applyBorder="1" applyAlignment="1">
      <alignment horizontal="center"/>
    </xf>
    <xf numFmtId="11" fontId="4" fillId="0" borderId="2" xfId="0" applyNumberFormat="1" applyFont="1" applyBorder="1" applyAlignment="1">
      <alignment horizontal="center"/>
    </xf>
    <xf numFmtId="11" fontId="10" fillId="0" borderId="0" xfId="0" applyNumberFormat="1" applyFont="1" applyAlignment="1">
      <alignment horizontal="center" vertical="center"/>
    </xf>
    <xf numFmtId="0" fontId="14" fillId="0" borderId="6" xfId="0" applyFont="1" applyBorder="1" applyAlignment="1">
      <alignment horizontal="left" vertical="center" wrapText="1"/>
    </xf>
    <xf numFmtId="0" fontId="14" fillId="0" borderId="6" xfId="0" applyFont="1" applyBorder="1" applyAlignment="1">
      <alignment horizontal="left" vertical="center"/>
    </xf>
    <xf numFmtId="0" fontId="15" fillId="0" borderId="0" xfId="0" applyFont="1" applyAlignment="1">
      <alignment horizontal="left" vertical="center"/>
    </xf>
    <xf numFmtId="0" fontId="15" fillId="0" borderId="0" xfId="0" applyFont="1" applyAlignment="1">
      <alignment horizontal="left" vertical="center" wrapText="1"/>
    </xf>
    <xf numFmtId="0" fontId="15" fillId="0" borderId="2" xfId="0" applyFont="1" applyBorder="1" applyAlignment="1">
      <alignment horizontal="left" vertical="center"/>
    </xf>
    <xf numFmtId="3" fontId="15" fillId="0" borderId="0" xfId="0" applyNumberFormat="1" applyFont="1" applyAlignment="1">
      <alignment horizontal="left" vertical="center"/>
    </xf>
    <xf numFmtId="0" fontId="16" fillId="0" borderId="0" xfId="6" applyFont="1" applyBorder="1" applyAlignment="1">
      <alignment horizontal="left"/>
    </xf>
    <xf numFmtId="0" fontId="16" fillId="0" borderId="0" xfId="6" applyFont="1" applyAlignment="1">
      <alignment horizontal="left"/>
    </xf>
    <xf numFmtId="0" fontId="16" fillId="0" borderId="0" xfId="6" applyFont="1" applyAlignment="1">
      <alignment horizontal="center"/>
    </xf>
    <xf numFmtId="0" fontId="2" fillId="0" borderId="6" xfId="0" applyFont="1" applyFill="1" applyBorder="1" applyAlignment="1">
      <alignment horizontal="left" vertical="center"/>
    </xf>
    <xf numFmtId="0" fontId="2" fillId="0" borderId="6" xfId="0" applyFont="1" applyFill="1" applyBorder="1" applyAlignment="1">
      <alignment vertical="center"/>
    </xf>
    <xf numFmtId="0" fontId="2" fillId="0" borderId="6" xfId="0" applyFont="1" applyFill="1" applyBorder="1" applyAlignment="1">
      <alignment horizontal="center" vertical="center"/>
    </xf>
    <xf numFmtId="0" fontId="2" fillId="0" borderId="0" xfId="0" applyFont="1" applyFill="1" applyAlignment="1">
      <alignment vertical="center"/>
    </xf>
    <xf numFmtId="0" fontId="8" fillId="0" borderId="0" xfId="6" applyFont="1" applyAlignment="1">
      <alignment horizontal="left"/>
    </xf>
    <xf numFmtId="0" fontId="8" fillId="0" borderId="0" xfId="6" applyFont="1" applyAlignment="1">
      <alignment horizontal="center"/>
    </xf>
    <xf numFmtId="0" fontId="8" fillId="0" borderId="0" xfId="6" applyFont="1" applyBorder="1" applyAlignment="1">
      <alignment horizontal="left"/>
    </xf>
    <xf numFmtId="0" fontId="8" fillId="0" borderId="0" xfId="6" applyFont="1" applyBorder="1" applyAlignment="1">
      <alignment horizontal="center"/>
    </xf>
    <xf numFmtId="0" fontId="15" fillId="0" borderId="0" xfId="0" applyFont="1" applyAlignment="1">
      <alignment horizontal="left"/>
    </xf>
    <xf numFmtId="0" fontId="3" fillId="0" borderId="11" xfId="0" applyFont="1" applyBorder="1" applyAlignment="1">
      <alignment horizontal="left"/>
    </xf>
    <xf numFmtId="11" fontId="3" fillId="0" borderId="11" xfId="0" applyNumberFormat="1" applyFont="1" applyBorder="1" applyAlignment="1">
      <alignment horizontal="left"/>
    </xf>
    <xf numFmtId="0" fontId="3" fillId="0" borderId="11" xfId="0" applyFont="1" applyBorder="1" applyAlignment="1">
      <alignment horizontal="center"/>
    </xf>
    <xf numFmtId="0" fontId="0" fillId="0" borderId="0" xfId="0" applyAlignment="1">
      <alignment horizontal="left"/>
    </xf>
    <xf numFmtId="0" fontId="2" fillId="0" borderId="2" xfId="0" applyFont="1" applyFill="1" applyBorder="1" applyAlignment="1">
      <alignment horizontal="left" vertical="center"/>
    </xf>
    <xf numFmtId="0" fontId="2" fillId="0" borderId="2" xfId="0" applyFont="1" applyFill="1" applyBorder="1" applyAlignment="1">
      <alignment vertical="center"/>
    </xf>
    <xf numFmtId="0" fontId="8" fillId="0" borderId="2" xfId="0" applyFont="1" applyBorder="1" applyAlignment="1">
      <alignment horizontal="left"/>
    </xf>
    <xf numFmtId="0" fontId="2" fillId="0" borderId="2" xfId="0" applyFont="1" applyBorder="1" applyAlignment="1">
      <alignment horizontal="left"/>
    </xf>
    <xf numFmtId="165" fontId="3" fillId="0" borderId="0" xfId="0" applyNumberFormat="1" applyFont="1" applyAlignment="1">
      <alignment horizontal="center"/>
    </xf>
    <xf numFmtId="165" fontId="3" fillId="0" borderId="2" xfId="0" applyNumberFormat="1" applyFont="1" applyBorder="1" applyAlignment="1">
      <alignment horizontal="center"/>
    </xf>
    <xf numFmtId="165" fontId="3" fillId="0" borderId="0" xfId="0" applyNumberFormat="1" applyFont="1" applyAlignment="1">
      <alignment horizontal="right"/>
    </xf>
    <xf numFmtId="165" fontId="3" fillId="0" borderId="2" xfId="0" applyNumberFormat="1" applyFont="1" applyBorder="1" applyAlignment="1">
      <alignment horizontal="right"/>
    </xf>
    <xf numFmtId="0" fontId="15" fillId="0" borderId="0" xfId="0" applyFont="1" applyFill="1" applyAlignment="1">
      <alignment horizontal="justify" vertical="center" wrapText="1"/>
    </xf>
    <xf numFmtId="0" fontId="18" fillId="0" borderId="0" xfId="0" applyFont="1" applyFill="1" applyAlignment="1">
      <alignment horizontal="center"/>
    </xf>
    <xf numFmtId="3" fontId="15" fillId="0" borderId="0" xfId="0" applyNumberFormat="1" applyFont="1" applyFill="1" applyAlignment="1">
      <alignment horizontal="center" vertical="center" wrapText="1"/>
    </xf>
    <xf numFmtId="38" fontId="15" fillId="0" borderId="0" xfId="0" applyNumberFormat="1" applyFont="1" applyFill="1" applyAlignment="1">
      <alignment horizontal="center" vertical="center" wrapText="1"/>
    </xf>
    <xf numFmtId="0" fontId="15" fillId="0" borderId="0" xfId="0" applyFont="1" applyFill="1" applyAlignment="1">
      <alignment horizontal="center" vertical="center" wrapText="1"/>
    </xf>
    <xf numFmtId="10" fontId="15" fillId="0" borderId="0" xfId="0" applyNumberFormat="1" applyFont="1" applyFill="1" applyAlignment="1">
      <alignment horizontal="center" vertical="center" wrapText="1"/>
    </xf>
    <xf numFmtId="3" fontId="15" fillId="0" borderId="0" xfId="0" applyNumberFormat="1" applyFont="1" applyFill="1" applyAlignment="1">
      <alignment horizontal="justify" vertical="center" wrapText="1"/>
    </xf>
    <xf numFmtId="0" fontId="15" fillId="0" borderId="0" xfId="0" applyFont="1" applyFill="1" applyAlignment="1">
      <alignment horizontal="left" vertical="center"/>
    </xf>
    <xf numFmtId="0" fontId="8" fillId="0" borderId="0" xfId="0" applyFont="1" applyFill="1" applyAlignment="1">
      <alignment horizontal="justify" vertical="center" wrapText="1"/>
    </xf>
    <xf numFmtId="0" fontId="8" fillId="0" borderId="0" xfId="0" applyFont="1" applyFill="1" applyAlignment="1">
      <alignment vertical="top"/>
    </xf>
    <xf numFmtId="0" fontId="15" fillId="0" borderId="3" xfId="0" applyFont="1" applyFill="1" applyBorder="1" applyAlignment="1">
      <alignment horizontal="justify" vertical="center" wrapText="1"/>
    </xf>
    <xf numFmtId="38" fontId="15" fillId="0" borderId="3" xfId="0" applyNumberFormat="1" applyFont="1" applyFill="1" applyBorder="1" applyAlignment="1">
      <alignment horizontal="center" vertical="center" wrapText="1"/>
    </xf>
    <xf numFmtId="0" fontId="15" fillId="0" borderId="3" xfId="0" applyFont="1" applyFill="1" applyBorder="1" applyAlignment="1">
      <alignment horizontal="center" vertical="center" wrapText="1"/>
    </xf>
    <xf numFmtId="10" fontId="15" fillId="0" borderId="3" xfId="0" applyNumberFormat="1" applyFont="1" applyFill="1" applyBorder="1" applyAlignment="1">
      <alignment horizontal="center" vertical="center" wrapText="1"/>
    </xf>
    <xf numFmtId="0" fontId="15" fillId="0" borderId="0" xfId="0" applyFont="1" applyFill="1" applyBorder="1" applyAlignment="1">
      <alignment horizontal="justify" vertical="center" wrapText="1"/>
    </xf>
    <xf numFmtId="38" fontId="15" fillId="0" borderId="0" xfId="0" applyNumberFormat="1" applyFont="1" applyFill="1" applyBorder="1" applyAlignment="1">
      <alignment horizontal="center" vertical="center" wrapText="1"/>
    </xf>
    <xf numFmtId="0" fontId="15" fillId="0" borderId="0" xfId="0" applyFont="1" applyFill="1" applyBorder="1" applyAlignment="1">
      <alignment horizontal="center" vertical="center" wrapText="1"/>
    </xf>
    <xf numFmtId="10" fontId="15" fillId="0" borderId="0" xfId="0" applyNumberFormat="1" applyFont="1" applyFill="1" applyBorder="1" applyAlignment="1">
      <alignment horizontal="center" vertical="center" wrapText="1"/>
    </xf>
    <xf numFmtId="0" fontId="15" fillId="0" borderId="2" xfId="0" applyFont="1" applyFill="1" applyBorder="1" applyAlignment="1">
      <alignment horizontal="justify" vertical="center" wrapText="1"/>
    </xf>
    <xf numFmtId="38" fontId="15" fillId="0" borderId="2" xfId="0" applyNumberFormat="1" applyFont="1" applyFill="1" applyBorder="1" applyAlignment="1">
      <alignment horizontal="center" vertical="center" wrapText="1"/>
    </xf>
    <xf numFmtId="0" fontId="15" fillId="0" borderId="2" xfId="0" applyFont="1" applyFill="1" applyBorder="1" applyAlignment="1">
      <alignment horizontal="center" vertical="center" wrapText="1"/>
    </xf>
    <xf numFmtId="10" fontId="15" fillId="0" borderId="2" xfId="0" applyNumberFormat="1" applyFont="1" applyFill="1" applyBorder="1" applyAlignment="1">
      <alignment horizontal="center" vertical="center" wrapText="1"/>
    </xf>
    <xf numFmtId="0" fontId="15" fillId="0" borderId="1" xfId="0" applyFont="1" applyFill="1" applyBorder="1" applyAlignment="1">
      <alignment horizontal="center" vertical="center" wrapText="1"/>
    </xf>
    <xf numFmtId="0" fontId="10" fillId="0" borderId="1" xfId="0" applyFont="1" applyBorder="1"/>
    <xf numFmtId="0" fontId="15" fillId="0" borderId="1" xfId="0" applyFont="1" applyFill="1" applyBorder="1" applyAlignment="1">
      <alignment horizontal="justify" vertical="center" wrapText="1"/>
    </xf>
    <xf numFmtId="38" fontId="15" fillId="0" borderId="1" xfId="0" applyNumberFormat="1" applyFont="1" applyBorder="1" applyAlignment="1">
      <alignment horizontal="center" vertical="center" wrapText="1"/>
    </xf>
    <xf numFmtId="0" fontId="15" fillId="0" borderId="1" xfId="0" applyFont="1" applyBorder="1" applyAlignment="1">
      <alignment horizontal="center" vertical="center" wrapText="1"/>
    </xf>
    <xf numFmtId="10" fontId="15" fillId="0" borderId="1" xfId="0" applyNumberFormat="1" applyFont="1" applyBorder="1" applyAlignment="1">
      <alignment horizontal="center" vertical="center" wrapText="1"/>
    </xf>
    <xf numFmtId="3" fontId="10" fillId="0" borderId="0" xfId="0" applyNumberFormat="1" applyFont="1" applyAlignment="1">
      <alignment horizontal="center"/>
    </xf>
    <xf numFmtId="38" fontId="15" fillId="0" borderId="0" xfId="0" applyNumberFormat="1" applyFont="1" applyFill="1" applyBorder="1" applyAlignment="1">
      <alignment horizontal="justify" vertical="center" wrapText="1"/>
    </xf>
    <xf numFmtId="166" fontId="15" fillId="0" borderId="1" xfId="0" applyNumberFormat="1" applyFont="1" applyBorder="1" applyAlignment="1">
      <alignment horizontal="center" vertical="center" wrapText="1"/>
    </xf>
    <xf numFmtId="38" fontId="3" fillId="0" borderId="0" xfId="0" applyNumberFormat="1" applyFont="1" applyFill="1" applyAlignment="1">
      <alignment vertical="center"/>
    </xf>
    <xf numFmtId="0" fontId="8" fillId="0" borderId="0" xfId="0" applyFont="1" applyFill="1" applyAlignment="1">
      <alignment horizontal="center" vertical="center" wrapText="1"/>
    </xf>
    <xf numFmtId="38" fontId="3" fillId="0" borderId="0" xfId="0" applyNumberFormat="1" applyFont="1" applyFill="1" applyAlignment="1">
      <alignment horizontal="right" vertical="center"/>
    </xf>
    <xf numFmtId="0" fontId="11" fillId="0" borderId="0" xfId="0" applyFont="1" applyAlignment="1"/>
    <xf numFmtId="0" fontId="8" fillId="0" borderId="0" xfId="0" applyFont="1" applyAlignment="1"/>
    <xf numFmtId="49" fontId="3" fillId="0" borderId="6" xfId="4" applyNumberFormat="1" applyFont="1" applyBorder="1" applyAlignment="1">
      <alignment vertical="center"/>
    </xf>
    <xf numFmtId="0" fontId="3" fillId="0" borderId="8" xfId="0" applyFont="1" applyBorder="1" applyAlignment="1">
      <alignment vertical="center"/>
    </xf>
    <xf numFmtId="0" fontId="3" fillId="0" borderId="0" xfId="0" applyFont="1" applyBorder="1" applyAlignment="1">
      <alignment vertical="center"/>
    </xf>
    <xf numFmtId="0" fontId="0" fillId="0" borderId="0" xfId="0" applyBorder="1"/>
    <xf numFmtId="0" fontId="3" fillId="0" borderId="6" xfId="0" applyFont="1" applyBorder="1" applyAlignment="1">
      <alignment vertical="center"/>
    </xf>
    <xf numFmtId="0" fontId="0" fillId="0" borderId="6" xfId="0" applyBorder="1"/>
    <xf numFmtId="0" fontId="2" fillId="0" borderId="2" xfId="0" applyFont="1" applyBorder="1" applyAlignment="1">
      <alignment horizontal="left" vertical="center"/>
    </xf>
    <xf numFmtId="0" fontId="37" fillId="0" borderId="0" xfId="0" applyFont="1" applyAlignment="1"/>
    <xf numFmtId="0" fontId="3" fillId="0" borderId="0" xfId="0" applyFont="1" applyBorder="1" applyAlignment="1">
      <alignment horizontal="center" vertical="center"/>
    </xf>
    <xf numFmtId="0" fontId="3" fillId="0" borderId="0" xfId="0" applyFont="1" applyFill="1" applyBorder="1" applyAlignment="1">
      <alignment horizontal="left"/>
    </xf>
    <xf numFmtId="0" fontId="3" fillId="0" borderId="0" xfId="0" applyFont="1" applyFill="1" applyBorder="1" applyAlignment="1">
      <alignment horizontal="center"/>
    </xf>
    <xf numFmtId="0" fontId="3" fillId="0" borderId="2" xfId="4" applyFont="1" applyBorder="1" applyAlignment="1">
      <alignment vertical="center" wrapText="1"/>
    </xf>
    <xf numFmtId="0" fontId="4" fillId="0" borderId="7" xfId="0" applyFont="1" applyBorder="1" applyAlignment="1">
      <alignment horizontal="left"/>
    </xf>
    <xf numFmtId="11" fontId="4" fillId="0" borderId="7" xfId="0" applyNumberFormat="1" applyFont="1" applyBorder="1" applyAlignment="1">
      <alignment horizontal="left"/>
    </xf>
    <xf numFmtId="0" fontId="1" fillId="0" borderId="0" xfId="11">
      <alignment vertical="center"/>
    </xf>
    <xf numFmtId="0" fontId="4" fillId="0" borderId="0" xfId="11" applyFont="1">
      <alignment vertical="center"/>
    </xf>
    <xf numFmtId="0" fontId="4" fillId="0" borderId="1" xfId="11" applyFont="1" applyBorder="1">
      <alignment vertical="center"/>
    </xf>
    <xf numFmtId="0" fontId="5" fillId="0" borderId="1" xfId="11" applyFont="1" applyBorder="1" applyAlignment="1">
      <alignment horizontal="left" vertical="center"/>
    </xf>
    <xf numFmtId="0" fontId="5" fillId="4" borderId="0" xfId="11" applyFont="1" applyFill="1" applyAlignment="1">
      <alignment horizontal="left" vertical="center"/>
    </xf>
    <xf numFmtId="0" fontId="5" fillId="0" borderId="0" xfId="11" applyFont="1" applyAlignment="1">
      <alignment horizontal="left" vertical="center"/>
    </xf>
    <xf numFmtId="0" fontId="5" fillId="0" borderId="2" xfId="11" applyFont="1" applyBorder="1" applyAlignment="1">
      <alignment horizontal="left" vertical="center"/>
    </xf>
    <xf numFmtId="0" fontId="5" fillId="0" borderId="1" xfId="11" applyFont="1" applyBorder="1" applyAlignment="1">
      <alignment horizontal="center" vertical="center"/>
    </xf>
    <xf numFmtId="0" fontId="5" fillId="0" borderId="0" xfId="11" applyFont="1" applyAlignment="1">
      <alignment horizontal="center" vertical="center"/>
    </xf>
    <xf numFmtId="0" fontId="5" fillId="0" borderId="2" xfId="11" applyFont="1" applyBorder="1" applyAlignment="1">
      <alignment horizontal="center" vertical="center"/>
    </xf>
    <xf numFmtId="0" fontId="4" fillId="0" borderId="0" xfId="11" applyFont="1" applyAlignment="1">
      <alignment horizontal="center" vertical="center"/>
    </xf>
    <xf numFmtId="0" fontId="4" fillId="0" borderId="0" xfId="11" applyFont="1" applyAlignment="1">
      <alignment horizontal="left" vertical="center"/>
    </xf>
    <xf numFmtId="49" fontId="3" fillId="0" borderId="8" xfId="0" applyNumberFormat="1" applyFont="1" applyBorder="1" applyAlignment="1">
      <alignment vertical="center"/>
    </xf>
    <xf numFmtId="0" fontId="8" fillId="0" borderId="0" xfId="0" applyFont="1" applyFill="1" applyAlignment="1"/>
    <xf numFmtId="0" fontId="14" fillId="0" borderId="3" xfId="0" applyFont="1" applyFill="1" applyBorder="1" applyAlignment="1">
      <alignment horizontal="center" vertical="center" wrapText="1"/>
    </xf>
    <xf numFmtId="0" fontId="14" fillId="0" borderId="13" xfId="0" applyFont="1" applyFill="1" applyBorder="1" applyAlignment="1">
      <alignment horizontal="center" vertical="center" wrapText="1"/>
    </xf>
    <xf numFmtId="0" fontId="14" fillId="0" borderId="12" xfId="0" applyFont="1" applyFill="1" applyBorder="1" applyAlignment="1">
      <alignment horizontal="center" vertical="center" wrapText="1"/>
    </xf>
    <xf numFmtId="0" fontId="14" fillId="0" borderId="2" xfId="0" applyFont="1" applyFill="1" applyBorder="1" applyAlignment="1">
      <alignment horizontal="center" vertical="center" wrapText="1"/>
    </xf>
    <xf numFmtId="0" fontId="14" fillId="0" borderId="12" xfId="0" applyFont="1" applyFill="1" applyBorder="1" applyAlignment="1">
      <alignment vertical="center" wrapText="1"/>
    </xf>
    <xf numFmtId="0" fontId="14" fillId="0" borderId="0" xfId="0" applyFont="1" applyFill="1" applyBorder="1" applyAlignment="1">
      <alignment vertical="center" wrapText="1"/>
    </xf>
    <xf numFmtId="0" fontId="14" fillId="0" borderId="13" xfId="0" applyFont="1" applyFill="1" applyBorder="1" applyAlignment="1">
      <alignment vertical="center" wrapText="1"/>
    </xf>
    <xf numFmtId="0" fontId="14" fillId="0" borderId="0" xfId="0" applyFont="1" applyFill="1" applyBorder="1" applyAlignment="1">
      <alignment horizontal="center" vertical="center" wrapText="1"/>
    </xf>
    <xf numFmtId="3" fontId="15" fillId="0" borderId="3" xfId="0" applyNumberFormat="1" applyFont="1" applyFill="1" applyBorder="1" applyAlignment="1">
      <alignment horizontal="center" vertical="center" wrapText="1"/>
    </xf>
    <xf numFmtId="3" fontId="15" fillId="0" borderId="0" xfId="0" applyNumberFormat="1" applyFont="1" applyFill="1" applyBorder="1" applyAlignment="1">
      <alignment horizontal="center" vertical="center" wrapText="1"/>
    </xf>
    <xf numFmtId="3" fontId="15" fillId="0" borderId="2" xfId="0" applyNumberFormat="1" applyFont="1" applyFill="1" applyBorder="1" applyAlignment="1">
      <alignment horizontal="center" vertical="center" wrapText="1"/>
    </xf>
    <xf numFmtId="0" fontId="2" fillId="0" borderId="0" xfId="0" applyFont="1" applyBorder="1" applyAlignment="1">
      <alignment horizontal="center" vertical="center"/>
    </xf>
    <xf numFmtId="0" fontId="2" fillId="0" borderId="2" xfId="0" applyFont="1" applyBorder="1" applyAlignment="1">
      <alignment horizontal="center" vertical="center"/>
    </xf>
    <xf numFmtId="11" fontId="2" fillId="0" borderId="0" xfId="0" applyNumberFormat="1" applyFont="1" applyBorder="1" applyAlignment="1">
      <alignment horizontal="center" vertical="center"/>
    </xf>
    <xf numFmtId="11" fontId="2" fillId="0" borderId="2" xfId="0" applyNumberFormat="1" applyFont="1" applyBorder="1" applyAlignment="1">
      <alignment horizontal="center" vertical="center"/>
    </xf>
    <xf numFmtId="0" fontId="2" fillId="0" borderId="0" xfId="0" applyFont="1" applyFill="1" applyBorder="1" applyAlignment="1">
      <alignment horizontal="center" vertical="center"/>
    </xf>
    <xf numFmtId="0" fontId="2" fillId="0" borderId="2" xfId="0" applyFont="1" applyFill="1" applyBorder="1" applyAlignment="1">
      <alignment horizontal="center" vertical="center"/>
    </xf>
    <xf numFmtId="0" fontId="2" fillId="0" borderId="6" xfId="0" applyFont="1" applyBorder="1" applyAlignment="1">
      <alignment horizontal="center"/>
    </xf>
    <xf numFmtId="0" fontId="2" fillId="0" borderId="0" xfId="0" applyFont="1" applyBorder="1" applyAlignment="1">
      <alignment horizontal="left" vertical="center"/>
    </xf>
    <xf numFmtId="0" fontId="2" fillId="0" borderId="2" xfId="0" applyFont="1" applyBorder="1" applyAlignment="1">
      <alignment horizontal="left" vertical="center"/>
    </xf>
    <xf numFmtId="0" fontId="17" fillId="0" borderId="0" xfId="0" applyFont="1" applyBorder="1" applyAlignment="1">
      <alignment horizontal="left" vertical="center"/>
    </xf>
    <xf numFmtId="0" fontId="17" fillId="0" borderId="2" xfId="0" applyFont="1" applyBorder="1" applyAlignment="1">
      <alignment horizontal="left" vertical="center"/>
    </xf>
    <xf numFmtId="0" fontId="17" fillId="0" borderId="0" xfId="0" applyFont="1" applyBorder="1" applyAlignment="1">
      <alignment horizontal="center" vertical="center"/>
    </xf>
    <xf numFmtId="0" fontId="17" fillId="0" borderId="2" xfId="0" applyFont="1" applyBorder="1" applyAlignment="1">
      <alignment horizontal="center" vertical="center"/>
    </xf>
    <xf numFmtId="0" fontId="2" fillId="3" borderId="6" xfId="0" applyFont="1" applyFill="1" applyBorder="1" applyAlignment="1">
      <alignment horizontal="center" vertical="center"/>
    </xf>
    <xf numFmtId="49" fontId="3" fillId="0" borderId="8" xfId="0" applyNumberFormat="1" applyFont="1" applyBorder="1" applyAlignment="1">
      <alignment horizontal="center" vertical="center"/>
    </xf>
    <xf numFmtId="49" fontId="3" fillId="0" borderId="0" xfId="0" applyNumberFormat="1" applyFont="1" applyBorder="1" applyAlignment="1">
      <alignment horizontal="center" vertical="center"/>
    </xf>
    <xf numFmtId="11" fontId="3" fillId="0" borderId="8" xfId="0" applyNumberFormat="1" applyFont="1" applyFill="1" applyBorder="1" applyAlignment="1">
      <alignment horizontal="center" vertical="center"/>
    </xf>
    <xf numFmtId="11" fontId="3" fillId="0" borderId="0" xfId="0" applyNumberFormat="1" applyFont="1" applyFill="1" applyBorder="1" applyAlignment="1">
      <alignment horizontal="center" vertical="center"/>
    </xf>
    <xf numFmtId="0" fontId="3" fillId="0" borderId="8" xfId="0" applyFont="1" applyBorder="1" applyAlignment="1">
      <alignment horizontal="center" vertical="center"/>
    </xf>
    <xf numFmtId="0" fontId="3" fillId="0" borderId="0" xfId="0" applyFont="1" applyBorder="1" applyAlignment="1">
      <alignment horizontal="center" vertical="center"/>
    </xf>
    <xf numFmtId="0" fontId="3" fillId="0" borderId="8" xfId="0" applyFont="1" applyBorder="1" applyAlignment="1">
      <alignment vertical="top" wrapText="1"/>
    </xf>
    <xf numFmtId="0" fontId="3" fillId="0" borderId="0" xfId="0" applyFont="1" applyAlignment="1">
      <alignment vertical="top" wrapText="1"/>
    </xf>
    <xf numFmtId="0" fontId="3" fillId="0" borderId="6" xfId="0" applyFont="1" applyBorder="1" applyAlignment="1">
      <alignment vertical="top" wrapText="1"/>
    </xf>
    <xf numFmtId="0" fontId="3" fillId="0" borderId="0" xfId="0" applyFont="1" applyBorder="1" applyAlignment="1">
      <alignment horizontal="center" vertical="center" wrapText="1"/>
    </xf>
    <xf numFmtId="11" fontId="3" fillId="0" borderId="0" xfId="0" applyNumberFormat="1" applyFont="1" applyBorder="1" applyAlignment="1">
      <alignment horizontal="center" vertical="center" wrapText="1"/>
    </xf>
    <xf numFmtId="0" fontId="3" fillId="0" borderId="0" xfId="0" applyFont="1" applyAlignment="1">
      <alignment horizontal="center" vertical="center"/>
    </xf>
    <xf numFmtId="0" fontId="3" fillId="0" borderId="8" xfId="0" applyFont="1" applyBorder="1" applyAlignment="1">
      <alignment horizontal="center" vertical="center" wrapText="1"/>
    </xf>
    <xf numFmtId="11" fontId="3" fillId="0" borderId="0" xfId="0" applyNumberFormat="1" applyFont="1" applyAlignment="1">
      <alignment horizontal="center" vertical="center"/>
    </xf>
    <xf numFmtId="11" fontId="3" fillId="0" borderId="8" xfId="0" applyNumberFormat="1" applyFont="1" applyBorder="1" applyAlignment="1">
      <alignment horizontal="center" vertical="center" wrapText="1"/>
    </xf>
    <xf numFmtId="49" fontId="3" fillId="0" borderId="0" xfId="0" applyNumberFormat="1" applyFont="1" applyAlignment="1">
      <alignment horizontal="center" vertical="center"/>
    </xf>
    <xf numFmtId="0" fontId="3" fillId="0" borderId="3" xfId="0" applyFont="1" applyBorder="1" applyAlignment="1">
      <alignment horizontal="center" vertical="center" wrapText="1"/>
    </xf>
    <xf numFmtId="0" fontId="3" fillId="0" borderId="6" xfId="0" applyFont="1" applyBorder="1" applyAlignment="1">
      <alignment horizontal="center" vertical="center" wrapText="1"/>
    </xf>
    <xf numFmtId="0" fontId="3" fillId="0" borderId="6" xfId="0" applyFont="1" applyBorder="1" applyAlignment="1">
      <alignment horizontal="center" vertical="center"/>
    </xf>
    <xf numFmtId="0" fontId="4" fillId="0" borderId="8" xfId="0" applyFont="1" applyBorder="1" applyAlignment="1">
      <alignment horizontal="center" vertical="top" wrapText="1"/>
    </xf>
    <xf numFmtId="0" fontId="4" fillId="0" borderId="0" xfId="0" applyFont="1" applyBorder="1" applyAlignment="1">
      <alignment horizontal="center" vertical="top" wrapText="1"/>
    </xf>
    <xf numFmtId="0" fontId="4" fillId="0" borderId="6" xfId="0" applyFont="1" applyBorder="1" applyAlignment="1">
      <alignment horizontal="center" vertical="top" wrapText="1"/>
    </xf>
    <xf numFmtId="0" fontId="3" fillId="0" borderId="2" xfId="0" applyFont="1" applyBorder="1" applyAlignment="1">
      <alignment horizontal="center" vertical="center"/>
    </xf>
    <xf numFmtId="0" fontId="4" fillId="0" borderId="3" xfId="0" applyFont="1" applyBorder="1" applyAlignment="1">
      <alignment horizontal="center" vertical="center"/>
    </xf>
    <xf numFmtId="0" fontId="4" fillId="0" borderId="6" xfId="0" applyFont="1" applyBorder="1" applyAlignment="1">
      <alignment horizontal="center" vertical="center"/>
    </xf>
    <xf numFmtId="0" fontId="4" fillId="0" borderId="8" xfId="0" applyFont="1" applyBorder="1" applyAlignment="1">
      <alignment horizontal="center" vertical="center"/>
    </xf>
    <xf numFmtId="0" fontId="4" fillId="0" borderId="3" xfId="0" applyFont="1" applyBorder="1" applyAlignment="1">
      <alignment horizontal="center"/>
    </xf>
    <xf numFmtId="0" fontId="0" fillId="0" borderId="3" xfId="0" applyBorder="1" applyAlignment="1">
      <alignment horizontal="center"/>
    </xf>
    <xf numFmtId="0" fontId="4" fillId="0" borderId="3" xfId="0" applyFont="1" applyFill="1" applyBorder="1" applyAlignment="1">
      <alignment horizontal="center" vertical="center"/>
    </xf>
    <xf numFmtId="0" fontId="4" fillId="0" borderId="2" xfId="0" applyFont="1" applyFill="1" applyBorder="1" applyAlignment="1">
      <alignment horizontal="center" vertical="center"/>
    </xf>
  </cellXfs>
  <cellStyles count="12">
    <cellStyle name="Normal" xfId="0" builtinId="0"/>
    <cellStyle name="常规 2" xfId="6"/>
    <cellStyle name="常规 2 2" xfId="4"/>
    <cellStyle name="常规 2 3" xfId="5"/>
    <cellStyle name="常规 3" xfId="7"/>
    <cellStyle name="常规 3 2" xfId="3"/>
    <cellStyle name="常规 4" xfId="8"/>
    <cellStyle name="常规 5" xfId="9"/>
    <cellStyle name="常规 6" xfId="11"/>
    <cellStyle name="普通 2" xfId="1"/>
    <cellStyle name="普通 3" xfId="10"/>
    <cellStyle name="普通 4" xfId="2"/>
  </cellStyles>
  <dxfs count="25">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99FF66"/>
      <color rgb="FFB2B2B2"/>
      <color rgb="FFCCFF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38"/>
  <sheetViews>
    <sheetView tabSelected="1" workbookViewId="0">
      <selection activeCell="A15" sqref="A15"/>
    </sheetView>
  </sheetViews>
  <sheetFormatPr defaultColWidth="11" defaultRowHeight="15"/>
  <cols>
    <col min="1" max="1" width="20.28515625" customWidth="1"/>
    <col min="2" max="2" width="211.85546875" customWidth="1"/>
  </cols>
  <sheetData>
    <row r="1" spans="1:2" ht="15.75">
      <c r="A1" s="190" t="s">
        <v>0</v>
      </c>
      <c r="B1" s="190" t="s">
        <v>1</v>
      </c>
    </row>
    <row r="2" spans="1:2" ht="15.75">
      <c r="A2" s="191" t="s">
        <v>1754</v>
      </c>
      <c r="B2" s="191" t="s">
        <v>2</v>
      </c>
    </row>
    <row r="3" spans="1:2" ht="15.75">
      <c r="A3" s="191" t="s">
        <v>1755</v>
      </c>
      <c r="B3" s="78" t="s">
        <v>3</v>
      </c>
    </row>
    <row r="4" spans="1:2" ht="15.75">
      <c r="A4" s="78" t="s">
        <v>1756</v>
      </c>
      <c r="B4" s="191" t="s">
        <v>4</v>
      </c>
    </row>
    <row r="5" spans="1:2" ht="15.75">
      <c r="A5" s="78" t="s">
        <v>1757</v>
      </c>
      <c r="B5" s="191" t="s">
        <v>5</v>
      </c>
    </row>
    <row r="6" spans="1:2" ht="15.75">
      <c r="A6" s="78" t="s">
        <v>1758</v>
      </c>
      <c r="B6" s="191" t="s">
        <v>6</v>
      </c>
    </row>
    <row r="7" spans="1:2" ht="15.75">
      <c r="A7" s="191" t="s">
        <v>1759</v>
      </c>
      <c r="B7" s="191" t="s">
        <v>7</v>
      </c>
    </row>
    <row r="8" spans="1:2" ht="15.75">
      <c r="A8" s="191" t="s">
        <v>1760</v>
      </c>
      <c r="B8" s="191" t="s">
        <v>8</v>
      </c>
    </row>
    <row r="9" spans="1:2" ht="15.75">
      <c r="A9" s="191" t="s">
        <v>1761</v>
      </c>
      <c r="B9" s="191" t="s">
        <v>1443</v>
      </c>
    </row>
    <row r="10" spans="1:2" ht="15.75">
      <c r="A10" s="191" t="s">
        <v>1762</v>
      </c>
      <c r="B10" s="191" t="s">
        <v>1444</v>
      </c>
    </row>
    <row r="11" spans="1:2" ht="15.75">
      <c r="A11" s="191" t="s">
        <v>1763</v>
      </c>
      <c r="B11" s="191" t="s">
        <v>9</v>
      </c>
    </row>
    <row r="12" spans="1:2" ht="15.75">
      <c r="A12" s="219" t="s">
        <v>1764</v>
      </c>
      <c r="B12" s="219" t="s">
        <v>1748</v>
      </c>
    </row>
    <row r="13" spans="1:2" ht="15.75">
      <c r="A13" s="191" t="s">
        <v>1765</v>
      </c>
      <c r="B13" s="191" t="s">
        <v>1622</v>
      </c>
    </row>
    <row r="14" spans="1:2" ht="15.75">
      <c r="A14" s="191" t="s">
        <v>1766</v>
      </c>
      <c r="B14" s="191" t="s">
        <v>10</v>
      </c>
    </row>
    <row r="15" spans="1:2" ht="15.75">
      <c r="A15" s="191" t="s">
        <v>1767</v>
      </c>
      <c r="B15" s="191" t="s">
        <v>11</v>
      </c>
    </row>
    <row r="16" spans="1:2" ht="15.75">
      <c r="A16" s="191"/>
      <c r="B16" s="191"/>
    </row>
    <row r="17" spans="1:2" ht="15.75">
      <c r="A17" s="191"/>
      <c r="B17" s="191"/>
    </row>
    <row r="18" spans="1:2" ht="15.75">
      <c r="A18" s="191"/>
      <c r="B18" s="191"/>
    </row>
    <row r="19" spans="1:2" ht="15.75">
      <c r="A19" s="191"/>
      <c r="B19" s="191"/>
    </row>
    <row r="20" spans="1:2" ht="15.75">
      <c r="A20" s="191"/>
      <c r="B20" s="191"/>
    </row>
    <row r="22" spans="1:2" ht="15.75">
      <c r="A22" s="191"/>
      <c r="B22" s="191"/>
    </row>
    <row r="23" spans="1:2" ht="15.75">
      <c r="A23" s="191"/>
      <c r="B23" s="191"/>
    </row>
    <row r="24" spans="1:2" ht="15.75">
      <c r="A24" s="191"/>
      <c r="B24" s="191"/>
    </row>
    <row r="25" spans="1:2" ht="15.75">
      <c r="A25" s="191"/>
      <c r="B25" s="191"/>
    </row>
    <row r="26" spans="1:2" ht="15.75">
      <c r="A26" s="191"/>
      <c r="B26" s="191"/>
    </row>
    <row r="27" spans="1:2" ht="15.75">
      <c r="A27" s="191"/>
      <c r="B27" s="191"/>
    </row>
    <row r="28" spans="1:2" ht="15.75">
      <c r="A28" s="191"/>
      <c r="B28" s="191"/>
    </row>
    <row r="29" spans="1:2" ht="15.75">
      <c r="A29" s="191"/>
      <c r="B29" s="191"/>
    </row>
    <row r="30" spans="1:2" ht="15.75">
      <c r="A30" s="191"/>
      <c r="B30" s="191"/>
    </row>
    <row r="35" spans="1:2" ht="15.75">
      <c r="A35" s="191"/>
      <c r="B35" s="191"/>
    </row>
    <row r="36" spans="1:2" ht="15.75">
      <c r="A36" s="191"/>
      <c r="B36" s="191"/>
    </row>
    <row r="37" spans="1:2" ht="15.75">
      <c r="A37" s="191"/>
      <c r="B37" s="191"/>
    </row>
    <row r="38" spans="1:2" ht="15.75">
      <c r="A38" s="191"/>
      <c r="B38" s="191"/>
    </row>
  </sheetData>
  <phoneticPr fontId="36" type="noConversion"/>
  <pageMargins left="0.75" right="0.75" top="1" bottom="1" header="0.5" footer="0.5"/>
  <pageSetup paperSize="9" orientation="portrai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64"/>
  <sheetViews>
    <sheetView zoomScale="85" zoomScaleNormal="85" workbookViewId="0">
      <selection activeCell="C68" sqref="C68"/>
    </sheetView>
  </sheetViews>
  <sheetFormatPr defaultColWidth="11.85546875" defaultRowHeight="15.75"/>
  <cols>
    <col min="1" max="1" width="11.85546875" style="58"/>
    <col min="2" max="2" width="43.42578125" style="58" customWidth="1"/>
    <col min="3" max="3" width="96.42578125" style="58" customWidth="1"/>
    <col min="4" max="4" width="255.85546875" style="58" customWidth="1"/>
    <col min="5" max="16384" width="11.85546875" style="58"/>
  </cols>
  <sheetData>
    <row r="1" spans="1:27" ht="21.95" customHeight="1">
      <c r="A1" s="59" t="s">
        <v>969</v>
      </c>
      <c r="B1" s="60" t="s">
        <v>1034</v>
      </c>
      <c r="C1" s="60" t="s">
        <v>1035</v>
      </c>
      <c r="D1" s="60" t="s">
        <v>1036</v>
      </c>
      <c r="E1" s="57"/>
      <c r="F1" s="57"/>
      <c r="G1" s="57"/>
      <c r="H1" s="57"/>
      <c r="I1" s="57"/>
      <c r="J1" s="57"/>
      <c r="K1" s="57"/>
      <c r="L1" s="57"/>
      <c r="M1" s="57"/>
      <c r="N1" s="57"/>
      <c r="O1" s="57"/>
      <c r="P1" s="57"/>
      <c r="Q1" s="57"/>
      <c r="R1" s="57"/>
      <c r="S1" s="57"/>
      <c r="T1" s="57"/>
      <c r="U1" s="57"/>
      <c r="V1" s="57"/>
      <c r="W1" s="57"/>
      <c r="X1" s="57"/>
      <c r="Y1" s="57"/>
      <c r="Z1" s="57"/>
      <c r="AA1" s="57"/>
    </row>
    <row r="2" spans="1:27" ht="21.95" customHeight="1">
      <c r="A2" s="57" t="s">
        <v>973</v>
      </c>
      <c r="B2" s="57" t="s">
        <v>1037</v>
      </c>
      <c r="C2" s="57" t="s">
        <v>271</v>
      </c>
      <c r="D2" s="58" t="s">
        <v>1038</v>
      </c>
      <c r="E2" s="57"/>
      <c r="F2" s="57"/>
      <c r="G2" s="57"/>
      <c r="H2" s="57"/>
      <c r="I2" s="57"/>
      <c r="J2" s="57"/>
      <c r="K2" s="57"/>
      <c r="L2" s="57"/>
      <c r="M2" s="57"/>
      <c r="N2" s="57"/>
      <c r="O2" s="57"/>
      <c r="P2" s="57"/>
      <c r="Q2" s="57"/>
      <c r="R2" s="57"/>
      <c r="S2" s="57"/>
      <c r="T2" s="57"/>
      <c r="U2" s="57"/>
      <c r="V2" s="57"/>
      <c r="W2" s="57"/>
      <c r="X2" s="57"/>
      <c r="Y2" s="57"/>
      <c r="Z2" s="57"/>
      <c r="AA2" s="57"/>
    </row>
    <row r="3" spans="1:27" ht="21.95" customHeight="1">
      <c r="C3" s="58" t="s">
        <v>241</v>
      </c>
      <c r="D3" s="58" t="s">
        <v>1039</v>
      </c>
    </row>
    <row r="4" spans="1:27" ht="21.95" customHeight="1">
      <c r="C4" s="58" t="s">
        <v>1040</v>
      </c>
      <c r="D4" s="58" t="s">
        <v>1041</v>
      </c>
    </row>
    <row r="5" spans="1:27" ht="21.95" customHeight="1">
      <c r="C5" s="58" t="s">
        <v>1042</v>
      </c>
      <c r="D5" s="58" t="s">
        <v>1043</v>
      </c>
    </row>
    <row r="6" spans="1:27" ht="21.95" customHeight="1">
      <c r="C6" s="58" t="s">
        <v>1044</v>
      </c>
      <c r="D6" s="58" t="s">
        <v>1045</v>
      </c>
    </row>
    <row r="7" spans="1:27" ht="21.95" customHeight="1">
      <c r="C7" s="58" t="s">
        <v>1046</v>
      </c>
      <c r="D7" s="58" t="s">
        <v>1047</v>
      </c>
    </row>
    <row r="8" spans="1:27" ht="21.95" customHeight="1">
      <c r="C8" s="58" t="s">
        <v>1048</v>
      </c>
      <c r="D8" s="58" t="s">
        <v>1049</v>
      </c>
    </row>
    <row r="9" spans="1:27" ht="21.95" customHeight="1">
      <c r="C9" s="58" t="s">
        <v>1050</v>
      </c>
      <c r="D9" s="58" t="s">
        <v>1051</v>
      </c>
    </row>
    <row r="10" spans="1:27" s="57" customFormat="1" ht="21.95" customHeight="1">
      <c r="A10" s="61"/>
      <c r="B10" s="61"/>
      <c r="C10" s="61" t="s">
        <v>1052</v>
      </c>
      <c r="D10" s="61" t="s">
        <v>1053</v>
      </c>
    </row>
    <row r="11" spans="1:27" ht="21.95" customHeight="1">
      <c r="A11" s="58" t="s">
        <v>975</v>
      </c>
      <c r="B11" s="57" t="s">
        <v>1054</v>
      </c>
      <c r="C11" s="58" t="s">
        <v>271</v>
      </c>
      <c r="D11" s="58" t="s">
        <v>1055</v>
      </c>
    </row>
    <row r="12" spans="1:27" ht="21.95" customHeight="1">
      <c r="C12" s="58" t="s">
        <v>241</v>
      </c>
      <c r="D12" s="58" t="s">
        <v>1056</v>
      </c>
    </row>
    <row r="13" spans="1:27" ht="21.95" customHeight="1">
      <c r="C13" s="58" t="s">
        <v>1057</v>
      </c>
      <c r="D13" s="58" t="s">
        <v>1058</v>
      </c>
    </row>
    <row r="14" spans="1:27" ht="21.95" customHeight="1">
      <c r="C14" s="58" t="s">
        <v>1059</v>
      </c>
      <c r="D14" s="58" t="s">
        <v>1060</v>
      </c>
    </row>
    <row r="15" spans="1:27" ht="21.95" customHeight="1">
      <c r="C15" s="58" t="s">
        <v>1061</v>
      </c>
      <c r="D15" s="58" t="s">
        <v>1062</v>
      </c>
    </row>
    <row r="16" spans="1:27" ht="21.95" customHeight="1">
      <c r="B16" s="57"/>
      <c r="C16" s="58" t="s">
        <v>1063</v>
      </c>
      <c r="D16" s="58" t="s">
        <v>1064</v>
      </c>
    </row>
    <row r="17" spans="1:4" ht="21.95" customHeight="1">
      <c r="C17" s="58" t="s">
        <v>1065</v>
      </c>
      <c r="D17" s="58" t="s">
        <v>1066</v>
      </c>
    </row>
    <row r="18" spans="1:4" ht="21.95" customHeight="1">
      <c r="C18" s="58" t="s">
        <v>1067</v>
      </c>
      <c r="D18" s="58" t="s">
        <v>1068</v>
      </c>
    </row>
    <row r="19" spans="1:4" ht="21.95" customHeight="1">
      <c r="C19" s="58" t="s">
        <v>1040</v>
      </c>
      <c r="D19" s="58" t="s">
        <v>1069</v>
      </c>
    </row>
    <row r="20" spans="1:4" ht="21.95" customHeight="1">
      <c r="C20" s="58" t="s">
        <v>1048</v>
      </c>
      <c r="D20" s="58" t="s">
        <v>1070</v>
      </c>
    </row>
    <row r="21" spans="1:4" ht="21.95" customHeight="1">
      <c r="C21" s="58" t="s">
        <v>1042</v>
      </c>
      <c r="D21" s="58" t="s">
        <v>1071</v>
      </c>
    </row>
    <row r="22" spans="1:4" ht="21.95" customHeight="1">
      <c r="B22" s="57"/>
      <c r="C22" s="58" t="s">
        <v>1050</v>
      </c>
      <c r="D22" s="58" t="s">
        <v>1072</v>
      </c>
    </row>
    <row r="23" spans="1:4" ht="21.95" customHeight="1">
      <c r="B23" s="57"/>
      <c r="C23" s="58" t="s">
        <v>1073</v>
      </c>
      <c r="D23" s="58" t="s">
        <v>1074</v>
      </c>
    </row>
    <row r="24" spans="1:4" ht="21.95" customHeight="1">
      <c r="C24" s="58" t="s">
        <v>1075</v>
      </c>
      <c r="D24" s="58" t="s">
        <v>1076</v>
      </c>
    </row>
    <row r="25" spans="1:4" ht="21.95" customHeight="1">
      <c r="C25" s="58" t="s">
        <v>1046</v>
      </c>
      <c r="D25" s="58" t="s">
        <v>1077</v>
      </c>
    </row>
    <row r="26" spans="1:4" ht="21.95" customHeight="1">
      <c r="C26" s="58" t="s">
        <v>1044</v>
      </c>
      <c r="D26" s="58" t="s">
        <v>1078</v>
      </c>
    </row>
    <row r="27" spans="1:4" ht="21.95" customHeight="1">
      <c r="C27" s="58" t="s">
        <v>1040</v>
      </c>
      <c r="D27" s="58" t="s">
        <v>1069</v>
      </c>
    </row>
    <row r="28" spans="1:4" ht="21.95" customHeight="1">
      <c r="A28" s="61"/>
      <c r="B28" s="61"/>
      <c r="C28" s="61" t="s">
        <v>1052</v>
      </c>
      <c r="D28" s="61" t="s">
        <v>1079</v>
      </c>
    </row>
    <row r="29" spans="1:4" ht="21.95" customHeight="1">
      <c r="A29" s="58" t="s">
        <v>998</v>
      </c>
      <c r="B29" s="57" t="s">
        <v>1054</v>
      </c>
      <c r="C29" s="58" t="s">
        <v>271</v>
      </c>
      <c r="D29" s="58" t="s">
        <v>1080</v>
      </c>
    </row>
    <row r="30" spans="1:4" ht="21.95" customHeight="1">
      <c r="C30" s="58" t="s">
        <v>241</v>
      </c>
      <c r="D30" s="58" t="s">
        <v>1081</v>
      </c>
    </row>
    <row r="31" spans="1:4" ht="21.95" customHeight="1">
      <c r="C31" s="58" t="s">
        <v>1073</v>
      </c>
      <c r="D31" s="58" t="s">
        <v>1082</v>
      </c>
    </row>
    <row r="32" spans="1:4" ht="21.95" customHeight="1">
      <c r="C32" s="58" t="s">
        <v>1075</v>
      </c>
      <c r="D32" s="58" t="s">
        <v>1083</v>
      </c>
    </row>
    <row r="33" spans="1:4" ht="21.95" customHeight="1">
      <c r="B33" s="57"/>
      <c r="C33" s="58" t="s">
        <v>1046</v>
      </c>
      <c r="D33" s="58" t="s">
        <v>1084</v>
      </c>
    </row>
    <row r="34" spans="1:4" ht="21.95" customHeight="1">
      <c r="C34" s="58" t="s">
        <v>1042</v>
      </c>
      <c r="D34" s="58" t="s">
        <v>1085</v>
      </c>
    </row>
    <row r="35" spans="1:4" ht="21.95" customHeight="1">
      <c r="C35" s="58" t="s">
        <v>1059</v>
      </c>
      <c r="D35" s="58" t="s">
        <v>1085</v>
      </c>
    </row>
    <row r="36" spans="1:4" ht="21.95" customHeight="1">
      <c r="C36" s="58" t="s">
        <v>1040</v>
      </c>
      <c r="D36" s="58" t="s">
        <v>1085</v>
      </c>
    </row>
    <row r="37" spans="1:4" ht="21.95" customHeight="1">
      <c r="C37" s="58" t="s">
        <v>1063</v>
      </c>
      <c r="D37" s="58" t="s">
        <v>1086</v>
      </c>
    </row>
    <row r="38" spans="1:4" ht="21.95" customHeight="1">
      <c r="C38" s="58" t="s">
        <v>1048</v>
      </c>
      <c r="D38" s="58" t="s">
        <v>1087</v>
      </c>
    </row>
    <row r="39" spans="1:4" ht="21.95" customHeight="1">
      <c r="C39" s="58" t="s">
        <v>1061</v>
      </c>
      <c r="D39" s="58" t="s">
        <v>1088</v>
      </c>
    </row>
    <row r="40" spans="1:4" ht="21.95" customHeight="1">
      <c r="C40" s="58" t="s">
        <v>1067</v>
      </c>
      <c r="D40" s="58" t="s">
        <v>1089</v>
      </c>
    </row>
    <row r="41" spans="1:4" ht="21.95" customHeight="1">
      <c r="C41" s="58" t="s">
        <v>1044</v>
      </c>
      <c r="D41" s="58" t="s">
        <v>1090</v>
      </c>
    </row>
    <row r="42" spans="1:4" ht="21.95" customHeight="1">
      <c r="C42" s="58" t="s">
        <v>1040</v>
      </c>
      <c r="D42" s="58" t="s">
        <v>1085</v>
      </c>
    </row>
    <row r="43" spans="1:4" ht="21.95" customHeight="1">
      <c r="A43" s="61"/>
      <c r="B43" s="61"/>
      <c r="C43" s="61" t="s">
        <v>1052</v>
      </c>
      <c r="D43" s="61" t="s">
        <v>1091</v>
      </c>
    </row>
    <row r="44" spans="1:4" ht="21.95" customHeight="1">
      <c r="A44" s="58" t="s">
        <v>1012</v>
      </c>
      <c r="B44" s="58" t="s">
        <v>1092</v>
      </c>
      <c r="C44" s="58" t="s">
        <v>271</v>
      </c>
      <c r="D44" s="58" t="s">
        <v>1093</v>
      </c>
    </row>
    <row r="45" spans="1:4" ht="21.95" customHeight="1">
      <c r="C45" s="58" t="s">
        <v>241</v>
      </c>
      <c r="D45" s="58" t="s">
        <v>1094</v>
      </c>
    </row>
    <row r="46" spans="1:4" ht="21.95" customHeight="1">
      <c r="C46" s="58" t="s">
        <v>1095</v>
      </c>
      <c r="D46" s="62" t="s">
        <v>1096</v>
      </c>
    </row>
    <row r="47" spans="1:4" ht="21.95" customHeight="1">
      <c r="C47" s="58" t="s">
        <v>1097</v>
      </c>
      <c r="D47" s="62" t="s">
        <v>1096</v>
      </c>
    </row>
    <row r="48" spans="1:4" ht="21.95" customHeight="1">
      <c r="C48" s="58" t="s">
        <v>1098</v>
      </c>
      <c r="D48" s="62" t="s">
        <v>1099</v>
      </c>
    </row>
    <row r="49" spans="1:4" ht="21.95" customHeight="1">
      <c r="A49" s="61"/>
      <c r="B49" s="61"/>
      <c r="C49" s="63" t="s">
        <v>1100</v>
      </c>
      <c r="D49" s="64" t="s">
        <v>852</v>
      </c>
    </row>
    <row r="50" spans="1:4" ht="21.95" customHeight="1">
      <c r="A50" s="58" t="s">
        <v>1019</v>
      </c>
      <c r="B50" s="57" t="s">
        <v>1101</v>
      </c>
      <c r="C50" s="58" t="s">
        <v>271</v>
      </c>
      <c r="D50" s="58" t="s">
        <v>1102</v>
      </c>
    </row>
    <row r="51" spans="1:4" ht="21.95" customHeight="1">
      <c r="C51" s="58" t="s">
        <v>241</v>
      </c>
      <c r="D51" s="58" t="s">
        <v>1103</v>
      </c>
    </row>
    <row r="52" spans="1:4" ht="21.95" customHeight="1">
      <c r="C52" s="58" t="s">
        <v>1061</v>
      </c>
      <c r="D52" s="58" t="s">
        <v>1104</v>
      </c>
    </row>
    <row r="53" spans="1:4" ht="21.95" customHeight="1">
      <c r="C53" s="58" t="s">
        <v>1044</v>
      </c>
      <c r="D53" s="58" t="s">
        <v>1105</v>
      </c>
    </row>
    <row r="54" spans="1:4" s="57" customFormat="1" ht="21.95" customHeight="1">
      <c r="A54" s="61"/>
      <c r="B54" s="61"/>
      <c r="C54" s="63" t="s">
        <v>1559</v>
      </c>
      <c r="D54" s="64" t="s">
        <v>1106</v>
      </c>
    </row>
    <row r="55" spans="1:4" ht="21.95" customHeight="1">
      <c r="A55" s="58" t="s">
        <v>1025</v>
      </c>
      <c r="B55" s="57" t="s">
        <v>1107</v>
      </c>
      <c r="C55" s="58" t="s">
        <v>271</v>
      </c>
      <c r="D55" s="58" t="s">
        <v>1108</v>
      </c>
    </row>
    <row r="56" spans="1:4" ht="21.95" customHeight="1">
      <c r="C56" s="58" t="s">
        <v>241</v>
      </c>
      <c r="D56" s="58" t="s">
        <v>1109</v>
      </c>
    </row>
    <row r="57" spans="1:4" ht="21.95" customHeight="1">
      <c r="B57" s="57"/>
      <c r="C57" s="58" t="s">
        <v>1110</v>
      </c>
      <c r="D57" s="58" t="s">
        <v>1111</v>
      </c>
    </row>
    <row r="58" spans="1:4" ht="21.95" customHeight="1">
      <c r="A58" s="61"/>
      <c r="B58" s="61"/>
      <c r="C58" s="192" t="s">
        <v>1112</v>
      </c>
      <c r="D58" s="61" t="s">
        <v>1113</v>
      </c>
    </row>
    <row r="59" spans="1:4" ht="21.95" customHeight="1">
      <c r="A59" s="58" t="s">
        <v>1032</v>
      </c>
      <c r="B59" s="58" t="s">
        <v>1405</v>
      </c>
      <c r="C59" s="58" t="s">
        <v>1569</v>
      </c>
      <c r="D59" s="58" t="s">
        <v>1570</v>
      </c>
    </row>
    <row r="60" spans="1:4" s="57" customFormat="1" ht="21.95" customHeight="1">
      <c r="C60" s="58" t="s">
        <v>1571</v>
      </c>
      <c r="D60" s="57" t="s">
        <v>1551</v>
      </c>
    </row>
    <row r="61" spans="1:4" s="57" customFormat="1" ht="21.95" customHeight="1">
      <c r="C61" s="58" t="s">
        <v>1572</v>
      </c>
      <c r="D61" s="57" t="s">
        <v>1573</v>
      </c>
    </row>
    <row r="62" spans="1:4" ht="21.95" customHeight="1">
      <c r="C62" s="58" t="s">
        <v>1576</v>
      </c>
      <c r="D62" s="58" t="s">
        <v>1577</v>
      </c>
    </row>
    <row r="63" spans="1:4" ht="21.95" customHeight="1">
      <c r="C63" s="58" t="s">
        <v>1574</v>
      </c>
      <c r="D63" s="58" t="s">
        <v>1575</v>
      </c>
    </row>
    <row r="64" spans="1:4" ht="21.95" customHeight="1" thickBot="1">
      <c r="A64" s="65"/>
      <c r="B64" s="65"/>
      <c r="C64" s="203" t="s">
        <v>1560</v>
      </c>
      <c r="D64" s="65" t="s">
        <v>1561</v>
      </c>
    </row>
  </sheetData>
  <phoneticPr fontId="36" type="noConversion"/>
  <pageMargins left="0.75" right="0.75" top="1" bottom="1" header="0.5" footer="0.5"/>
  <pageSetup paperSize="9" orientation="portrait"/>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488"/>
  <sheetViews>
    <sheetView workbookViewId="0">
      <selection activeCell="I38" sqref="I38"/>
    </sheetView>
  </sheetViews>
  <sheetFormatPr defaultColWidth="11" defaultRowHeight="15"/>
  <cols>
    <col min="2" max="2" width="19" customWidth="1"/>
    <col min="3" max="3" width="23.85546875" customWidth="1"/>
    <col min="4" max="4" width="103.42578125" hidden="1" customWidth="1"/>
    <col min="5" max="5" width="47" style="43" customWidth="1"/>
    <col min="6" max="6" width="20.7109375" customWidth="1"/>
  </cols>
  <sheetData>
    <row r="1" spans="1:7" ht="18.75">
      <c r="A1" s="24" t="s">
        <v>1114</v>
      </c>
      <c r="B1" s="44" t="s">
        <v>1115</v>
      </c>
      <c r="C1" s="44" t="s">
        <v>969</v>
      </c>
      <c r="D1" s="44" t="s">
        <v>1116</v>
      </c>
      <c r="E1" s="44" t="s">
        <v>1117</v>
      </c>
      <c r="F1" s="45" t="s">
        <v>1118</v>
      </c>
      <c r="G1" s="45" t="s">
        <v>1119</v>
      </c>
    </row>
    <row r="2" spans="1:7" ht="15.75">
      <c r="A2" s="261" t="s">
        <v>1120</v>
      </c>
      <c r="B2" s="46" t="s">
        <v>1121</v>
      </c>
      <c r="C2" s="46" t="s">
        <v>1122</v>
      </c>
      <c r="D2" s="46" t="s">
        <v>1123</v>
      </c>
      <c r="E2" s="47" t="s">
        <v>1124</v>
      </c>
      <c r="F2" s="48"/>
      <c r="G2" s="49">
        <v>2</v>
      </c>
    </row>
    <row r="3" spans="1:7" ht="15.75">
      <c r="A3" s="254"/>
      <c r="B3" s="50" t="s">
        <v>852</v>
      </c>
      <c r="C3" s="50" t="s">
        <v>1125</v>
      </c>
      <c r="D3" s="50" t="s">
        <v>1126</v>
      </c>
      <c r="E3" s="51" t="s">
        <v>1127</v>
      </c>
      <c r="F3" s="52"/>
      <c r="G3" s="25">
        <v>2</v>
      </c>
    </row>
    <row r="4" spans="1:7" ht="15.75">
      <c r="A4" s="254"/>
      <c r="B4" s="50" t="s">
        <v>1128</v>
      </c>
      <c r="C4" s="50" t="s">
        <v>1129</v>
      </c>
      <c r="D4" s="50" t="s">
        <v>1130</v>
      </c>
      <c r="E4" s="51" t="s">
        <v>1131</v>
      </c>
      <c r="F4" s="53"/>
      <c r="G4" s="25">
        <v>2</v>
      </c>
    </row>
    <row r="5" spans="1:7" ht="15.75">
      <c r="A5" s="254"/>
      <c r="B5" s="50" t="s">
        <v>1132</v>
      </c>
      <c r="C5" s="50" t="s">
        <v>1133</v>
      </c>
      <c r="D5" s="50" t="s">
        <v>1134</v>
      </c>
      <c r="E5" s="51" t="s">
        <v>1135</v>
      </c>
      <c r="F5" s="53"/>
      <c r="G5" s="25">
        <v>3</v>
      </c>
    </row>
    <row r="6" spans="1:7" ht="15.75">
      <c r="A6" s="254"/>
      <c r="B6" s="50" t="s">
        <v>615</v>
      </c>
      <c r="C6" s="50" t="s">
        <v>1136</v>
      </c>
      <c r="D6" s="50" t="s">
        <v>1137</v>
      </c>
      <c r="E6" s="51" t="s">
        <v>1138</v>
      </c>
      <c r="F6" s="53"/>
      <c r="G6" s="25">
        <v>2</v>
      </c>
    </row>
    <row r="7" spans="1:7" ht="15.75">
      <c r="A7" s="254"/>
      <c r="B7" s="50" t="s">
        <v>1139</v>
      </c>
      <c r="C7" s="50" t="s">
        <v>1140</v>
      </c>
      <c r="D7" s="50" t="s">
        <v>1141</v>
      </c>
      <c r="E7" s="51" t="s">
        <v>1142</v>
      </c>
      <c r="F7" s="53"/>
      <c r="G7" s="25">
        <v>2</v>
      </c>
    </row>
    <row r="8" spans="1:7" ht="15.75">
      <c r="A8" s="254"/>
      <c r="B8" s="50" t="s">
        <v>1143</v>
      </c>
      <c r="C8" s="50" t="s">
        <v>1136</v>
      </c>
      <c r="D8" s="50" t="s">
        <v>1144</v>
      </c>
      <c r="E8" s="51" t="s">
        <v>1145</v>
      </c>
      <c r="F8" s="53"/>
      <c r="G8" s="25">
        <v>2</v>
      </c>
    </row>
    <row r="9" spans="1:7" ht="15.75">
      <c r="A9" s="254"/>
      <c r="B9" s="50" t="s">
        <v>1146</v>
      </c>
      <c r="C9" s="50" t="s">
        <v>1140</v>
      </c>
      <c r="D9" s="50" t="s">
        <v>1147</v>
      </c>
      <c r="E9" s="51" t="s">
        <v>1148</v>
      </c>
      <c r="F9" s="53"/>
      <c r="G9" s="25">
        <v>2</v>
      </c>
    </row>
    <row r="10" spans="1:7" ht="15.75">
      <c r="A10" s="254"/>
      <c r="B10" s="50" t="s">
        <v>1149</v>
      </c>
      <c r="C10" s="50" t="s">
        <v>1136</v>
      </c>
      <c r="D10" s="50" t="s">
        <v>1150</v>
      </c>
      <c r="E10" s="51" t="s">
        <v>1151</v>
      </c>
      <c r="F10" s="53"/>
      <c r="G10" s="25">
        <v>2</v>
      </c>
    </row>
    <row r="11" spans="1:7" ht="15.75">
      <c r="A11" s="254"/>
      <c r="B11" s="50" t="s">
        <v>1152</v>
      </c>
      <c r="C11" s="50" t="s">
        <v>1122</v>
      </c>
      <c r="D11" s="50" t="s">
        <v>1153</v>
      </c>
      <c r="E11" s="51" t="s">
        <v>1154</v>
      </c>
      <c r="F11" s="53"/>
      <c r="G11" s="25">
        <v>2</v>
      </c>
    </row>
    <row r="12" spans="1:7" ht="15.75">
      <c r="A12" s="254"/>
      <c r="B12" s="50" t="s">
        <v>1155</v>
      </c>
      <c r="C12" s="50" t="s">
        <v>1156</v>
      </c>
      <c r="D12" s="50" t="s">
        <v>1157</v>
      </c>
      <c r="E12" s="51" t="s">
        <v>1158</v>
      </c>
      <c r="F12" s="53"/>
      <c r="G12" s="25">
        <v>2</v>
      </c>
    </row>
    <row r="13" spans="1:7" ht="15.75">
      <c r="A13" s="254"/>
      <c r="B13" s="50" t="s">
        <v>1159</v>
      </c>
      <c r="C13" s="50" t="s">
        <v>1160</v>
      </c>
      <c r="D13" s="50" t="s">
        <v>1161</v>
      </c>
      <c r="E13" s="51" t="s">
        <v>1162</v>
      </c>
      <c r="F13" s="53"/>
      <c r="G13" s="25">
        <v>2</v>
      </c>
    </row>
    <row r="14" spans="1:7" ht="15.75">
      <c r="A14" s="254"/>
      <c r="B14" s="50" t="s">
        <v>1163</v>
      </c>
      <c r="C14" s="50" t="s">
        <v>1164</v>
      </c>
      <c r="D14" s="50" t="s">
        <v>1165</v>
      </c>
      <c r="E14" s="51" t="s">
        <v>1166</v>
      </c>
      <c r="F14" s="53"/>
      <c r="G14" s="25">
        <v>2</v>
      </c>
    </row>
    <row r="15" spans="1:7" ht="15.75">
      <c r="A15" s="254"/>
      <c r="B15" s="50" t="s">
        <v>1167</v>
      </c>
      <c r="C15" s="50" t="s">
        <v>1160</v>
      </c>
      <c r="D15" s="50" t="s">
        <v>1168</v>
      </c>
      <c r="E15" s="51" t="s">
        <v>1169</v>
      </c>
      <c r="F15" s="53"/>
      <c r="G15" s="25">
        <v>2</v>
      </c>
    </row>
    <row r="16" spans="1:7" ht="15.75">
      <c r="A16" s="254"/>
      <c r="B16" s="50" t="s">
        <v>1565</v>
      </c>
      <c r="C16" s="50" t="s">
        <v>1170</v>
      </c>
      <c r="D16" s="50" t="s">
        <v>1171</v>
      </c>
      <c r="E16" s="51" t="s">
        <v>1172</v>
      </c>
      <c r="F16" s="53"/>
      <c r="G16" s="25">
        <v>2</v>
      </c>
    </row>
    <row r="17" spans="1:7" ht="15.75">
      <c r="A17" s="254"/>
      <c r="B17" s="50" t="s">
        <v>1173</v>
      </c>
      <c r="C17" s="50" t="s">
        <v>1122</v>
      </c>
      <c r="D17" s="50" t="s">
        <v>1174</v>
      </c>
      <c r="E17" s="51" t="s">
        <v>1175</v>
      </c>
      <c r="F17" s="53"/>
      <c r="G17" s="25">
        <v>2</v>
      </c>
    </row>
    <row r="18" spans="1:7" ht="15.75">
      <c r="A18" s="254"/>
      <c r="B18" s="50" t="s">
        <v>1176</v>
      </c>
      <c r="C18" s="50" t="s">
        <v>1122</v>
      </c>
      <c r="D18" s="50" t="s">
        <v>1177</v>
      </c>
      <c r="E18" s="51" t="s">
        <v>1178</v>
      </c>
      <c r="F18" s="53"/>
      <c r="G18" s="25">
        <v>2</v>
      </c>
    </row>
    <row r="19" spans="1:7" ht="15.75">
      <c r="A19" s="254"/>
      <c r="B19" s="50" t="s">
        <v>1179</v>
      </c>
      <c r="C19" s="50" t="s">
        <v>1568</v>
      </c>
      <c r="D19" s="50" t="s">
        <v>1180</v>
      </c>
      <c r="E19" s="51" t="s">
        <v>1181</v>
      </c>
      <c r="F19" s="53"/>
      <c r="G19" s="25">
        <v>2</v>
      </c>
    </row>
    <row r="20" spans="1:7" ht="15.75">
      <c r="A20" s="254"/>
      <c r="B20" s="50" t="s">
        <v>1182</v>
      </c>
      <c r="C20" s="50" t="s">
        <v>1129</v>
      </c>
      <c r="D20" s="50" t="s">
        <v>1183</v>
      </c>
      <c r="E20" s="51" t="s">
        <v>1184</v>
      </c>
      <c r="F20" s="53"/>
      <c r="G20" s="25">
        <v>2</v>
      </c>
    </row>
    <row r="21" spans="1:7" ht="15.75">
      <c r="A21" s="254"/>
      <c r="B21" s="50" t="s">
        <v>1185</v>
      </c>
      <c r="C21" s="50" t="s">
        <v>1125</v>
      </c>
      <c r="D21" s="50" t="s">
        <v>1186</v>
      </c>
      <c r="E21" s="51" t="s">
        <v>1187</v>
      </c>
      <c r="F21" s="53"/>
      <c r="G21" s="25">
        <v>2</v>
      </c>
    </row>
    <row r="22" spans="1:7" ht="15.75">
      <c r="A22" s="254"/>
      <c r="B22" s="50" t="s">
        <v>1188</v>
      </c>
      <c r="C22" s="50" t="s">
        <v>1122</v>
      </c>
      <c r="D22" s="50" t="s">
        <v>1189</v>
      </c>
      <c r="E22" s="25" t="s">
        <v>37</v>
      </c>
      <c r="F22" s="53"/>
      <c r="G22" s="25">
        <v>2</v>
      </c>
    </row>
    <row r="23" spans="1:7" ht="15.75">
      <c r="A23" s="254"/>
      <c r="B23" s="50" t="s">
        <v>1445</v>
      </c>
      <c r="C23" s="50" t="s">
        <v>1190</v>
      </c>
      <c r="D23" s="50"/>
      <c r="E23" s="25" t="s">
        <v>1191</v>
      </c>
      <c r="F23" s="53"/>
      <c r="G23" s="25">
        <v>2</v>
      </c>
    </row>
    <row r="24" spans="1:7" ht="15.75">
      <c r="A24" s="254"/>
      <c r="B24" s="50" t="s">
        <v>1192</v>
      </c>
      <c r="C24" s="50" t="s">
        <v>1193</v>
      </c>
      <c r="D24" s="50"/>
      <c r="E24" s="25" t="s">
        <v>1194</v>
      </c>
      <c r="F24" s="53"/>
      <c r="G24" s="25">
        <v>2</v>
      </c>
    </row>
    <row r="25" spans="1:7" ht="15.75">
      <c r="A25" s="254"/>
      <c r="B25" s="50" t="s">
        <v>1446</v>
      </c>
      <c r="C25" s="50" t="s">
        <v>1195</v>
      </c>
      <c r="D25" s="50"/>
      <c r="E25" s="25" t="s">
        <v>1196</v>
      </c>
      <c r="F25" s="53"/>
      <c r="G25" s="25">
        <v>2</v>
      </c>
    </row>
    <row r="26" spans="1:7" ht="15.75">
      <c r="A26" s="254"/>
      <c r="B26" s="50" t="s">
        <v>1562</v>
      </c>
      <c r="C26" s="50" t="s">
        <v>1567</v>
      </c>
      <c r="D26" s="50"/>
      <c r="E26" s="200" t="s">
        <v>1564</v>
      </c>
      <c r="F26" s="53"/>
      <c r="G26" s="200">
        <v>2</v>
      </c>
    </row>
    <row r="27" spans="1:7" ht="15.75">
      <c r="A27" s="254"/>
      <c r="B27" s="50" t="s">
        <v>1563</v>
      </c>
      <c r="C27" s="50" t="s">
        <v>1193</v>
      </c>
      <c r="D27" s="50"/>
      <c r="E27" s="200" t="s">
        <v>1566</v>
      </c>
      <c r="F27" s="53"/>
      <c r="G27" s="200">
        <v>2</v>
      </c>
    </row>
    <row r="28" spans="1:7" ht="15.75">
      <c r="A28" s="262"/>
      <c r="B28" s="54" t="s">
        <v>1447</v>
      </c>
      <c r="C28" s="54" t="s">
        <v>1197</v>
      </c>
      <c r="D28" s="54"/>
      <c r="E28" s="32" t="s">
        <v>1198</v>
      </c>
      <c r="F28" s="55"/>
      <c r="G28" s="32">
        <v>2</v>
      </c>
    </row>
    <row r="29" spans="1:7" ht="15.75">
      <c r="A29" s="251" t="s">
        <v>1199</v>
      </c>
      <c r="B29" s="218" t="s">
        <v>1212</v>
      </c>
      <c r="C29" s="218" t="s">
        <v>1567</v>
      </c>
      <c r="D29" s="218" t="s">
        <v>1213</v>
      </c>
      <c r="E29" s="245" t="s">
        <v>1441</v>
      </c>
      <c r="F29" s="247">
        <v>1.75E-4</v>
      </c>
      <c r="G29" s="249">
        <v>6</v>
      </c>
    </row>
    <row r="30" spans="1:7" ht="15.75">
      <c r="A30" s="252"/>
      <c r="B30" s="50" t="s">
        <v>1214</v>
      </c>
      <c r="C30" s="50" t="s">
        <v>1032</v>
      </c>
      <c r="D30" s="50"/>
      <c r="E30" s="246"/>
      <c r="F30" s="248"/>
      <c r="G30" s="250"/>
    </row>
    <row r="31" spans="1:7" ht="15.75">
      <c r="A31" s="252"/>
      <c r="B31" s="50" t="s">
        <v>1215</v>
      </c>
      <c r="C31" s="50" t="s">
        <v>1025</v>
      </c>
      <c r="D31" s="50" t="s">
        <v>1216</v>
      </c>
      <c r="E31" s="246"/>
      <c r="F31" s="248"/>
      <c r="G31" s="250"/>
    </row>
    <row r="32" spans="1:7" ht="15.75">
      <c r="A32" s="252"/>
      <c r="B32" s="50" t="s">
        <v>852</v>
      </c>
      <c r="C32" s="50" t="s">
        <v>1125</v>
      </c>
      <c r="D32" s="50" t="s">
        <v>1126</v>
      </c>
      <c r="E32" s="246"/>
      <c r="F32" s="248"/>
      <c r="G32" s="250"/>
    </row>
    <row r="33" spans="1:7" ht="15.75">
      <c r="A33" s="252"/>
      <c r="B33" s="50" t="s">
        <v>1128</v>
      </c>
      <c r="C33" s="50" t="s">
        <v>1129</v>
      </c>
      <c r="D33" s="50" t="s">
        <v>1130</v>
      </c>
      <c r="E33" s="246"/>
      <c r="F33" s="248"/>
      <c r="G33" s="250"/>
    </row>
    <row r="34" spans="1:7" ht="15.75" customHeight="1">
      <c r="A34" s="252"/>
      <c r="B34" s="56" t="s">
        <v>843</v>
      </c>
      <c r="C34" s="56" t="s">
        <v>973</v>
      </c>
      <c r="D34" s="56" t="s">
        <v>1200</v>
      </c>
      <c r="E34" s="260" t="s">
        <v>1440</v>
      </c>
      <c r="F34" s="258">
        <v>2.7099999999999997E-4</v>
      </c>
      <c r="G34" s="256">
        <v>4</v>
      </c>
    </row>
    <row r="35" spans="1:7" ht="15.75">
      <c r="A35" s="252"/>
      <c r="B35" s="56" t="s">
        <v>1201</v>
      </c>
      <c r="C35" s="56" t="s">
        <v>998</v>
      </c>
      <c r="D35" s="56" t="s">
        <v>1202</v>
      </c>
      <c r="E35" s="260"/>
      <c r="F35" s="258"/>
      <c r="G35" s="256"/>
    </row>
    <row r="36" spans="1:7" ht="15.75">
      <c r="A36" s="252"/>
      <c r="B36" s="56" t="s">
        <v>1203</v>
      </c>
      <c r="C36" s="56" t="s">
        <v>975</v>
      </c>
      <c r="D36" s="56" t="s">
        <v>1204</v>
      </c>
      <c r="E36" s="260"/>
      <c r="F36" s="258"/>
      <c r="G36" s="256"/>
    </row>
    <row r="37" spans="1:7" ht="15.75">
      <c r="A37" s="252"/>
      <c r="B37" s="56" t="s">
        <v>1205</v>
      </c>
      <c r="C37" s="56" t="s">
        <v>975</v>
      </c>
      <c r="D37" s="56" t="s">
        <v>1206</v>
      </c>
      <c r="E37" s="260"/>
      <c r="F37" s="258"/>
      <c r="G37" s="256"/>
    </row>
    <row r="38" spans="1:7" ht="15.75">
      <c r="A38" s="252"/>
      <c r="B38" s="56" t="s">
        <v>1207</v>
      </c>
      <c r="C38" s="56" t="s">
        <v>1019</v>
      </c>
      <c r="D38" s="56" t="s">
        <v>1208</v>
      </c>
      <c r="E38" s="260"/>
      <c r="F38" s="258"/>
      <c r="G38" s="256"/>
    </row>
    <row r="39" spans="1:7" ht="15.75">
      <c r="A39" s="252"/>
      <c r="B39" s="56" t="s">
        <v>1209</v>
      </c>
      <c r="C39" s="56" t="s">
        <v>1025</v>
      </c>
      <c r="D39" s="56" t="s">
        <v>1210</v>
      </c>
      <c r="E39" s="260" t="s">
        <v>1211</v>
      </c>
      <c r="F39" s="258">
        <v>4.9000000000000002E-2</v>
      </c>
      <c r="G39" s="256">
        <v>4</v>
      </c>
    </row>
    <row r="40" spans="1:7" ht="15.75">
      <c r="A40" s="253"/>
      <c r="B40" s="56" t="s">
        <v>1132</v>
      </c>
      <c r="C40" s="54" t="s">
        <v>1133</v>
      </c>
      <c r="D40" s="56" t="s">
        <v>1134</v>
      </c>
      <c r="E40" s="260"/>
      <c r="F40" s="258"/>
      <c r="G40" s="256"/>
    </row>
    <row r="41" spans="1:7" ht="15.75" customHeight="1">
      <c r="A41" s="264" t="s">
        <v>1217</v>
      </c>
      <c r="B41" s="193" t="s">
        <v>1192</v>
      </c>
      <c r="C41" s="50" t="s">
        <v>1193</v>
      </c>
      <c r="D41" s="257" t="s">
        <v>1218</v>
      </c>
      <c r="E41" s="257" t="s">
        <v>1218</v>
      </c>
      <c r="F41" s="259">
        <v>6.9231120000000005E-8</v>
      </c>
      <c r="G41" s="257">
        <v>7</v>
      </c>
    </row>
    <row r="42" spans="1:7" ht="15.75">
      <c r="A42" s="265"/>
      <c r="B42" s="194" t="s">
        <v>1219</v>
      </c>
      <c r="C42" s="194" t="s">
        <v>1032</v>
      </c>
      <c r="D42" s="254"/>
      <c r="E42" s="254"/>
      <c r="F42" s="255"/>
      <c r="G42" s="254"/>
    </row>
    <row r="43" spans="1:7" ht="15.75">
      <c r="A43" s="265"/>
      <c r="B43" s="194" t="s">
        <v>1220</v>
      </c>
      <c r="C43" s="194" t="s">
        <v>1032</v>
      </c>
      <c r="D43" s="254"/>
      <c r="E43" s="254"/>
      <c r="F43" s="255"/>
      <c r="G43" s="254"/>
    </row>
    <row r="44" spans="1:7" ht="15.75">
      <c r="A44" s="265"/>
      <c r="B44" s="194" t="s">
        <v>1214</v>
      </c>
      <c r="C44" s="194" t="s">
        <v>1032</v>
      </c>
      <c r="D44" s="254"/>
      <c r="E44" s="254"/>
      <c r="F44" s="255"/>
      <c r="G44" s="254"/>
    </row>
    <row r="45" spans="1:7" ht="15.75">
      <c r="A45" s="265"/>
      <c r="B45" s="194" t="s">
        <v>1221</v>
      </c>
      <c r="C45" s="194" t="s">
        <v>1019</v>
      </c>
      <c r="D45" s="254"/>
      <c r="E45" s="254"/>
      <c r="F45" s="255"/>
      <c r="G45" s="254"/>
    </row>
    <row r="46" spans="1:7" ht="15.75">
      <c r="A46" s="265"/>
      <c r="B46" s="194" t="s">
        <v>1222</v>
      </c>
      <c r="C46" s="194" t="s">
        <v>973</v>
      </c>
      <c r="D46" s="254"/>
      <c r="E46" s="254"/>
      <c r="F46" s="255"/>
      <c r="G46" s="254"/>
    </row>
    <row r="47" spans="1:7" ht="15.75">
      <c r="A47" s="265"/>
      <c r="B47" s="194" t="s">
        <v>919</v>
      </c>
      <c r="C47" s="194" t="s">
        <v>973</v>
      </c>
      <c r="D47" s="254"/>
      <c r="E47" s="254"/>
      <c r="F47" s="255"/>
      <c r="G47" s="254"/>
    </row>
    <row r="48" spans="1:7" ht="15.75">
      <c r="A48" s="265"/>
      <c r="B48" s="194" t="s">
        <v>1223</v>
      </c>
      <c r="C48" s="194" t="s">
        <v>998</v>
      </c>
      <c r="D48" s="254"/>
      <c r="E48" s="254"/>
      <c r="F48" s="255"/>
      <c r="G48" s="254"/>
    </row>
    <row r="49" spans="1:7" ht="15.75">
      <c r="A49" s="265"/>
      <c r="B49" s="194" t="s">
        <v>1224</v>
      </c>
      <c r="C49" s="194" t="s">
        <v>998</v>
      </c>
      <c r="D49" s="254"/>
      <c r="E49" s="254"/>
      <c r="F49" s="255"/>
      <c r="G49" s="254"/>
    </row>
    <row r="50" spans="1:7" ht="15.75">
      <c r="A50" s="265"/>
      <c r="B50" s="194" t="s">
        <v>1225</v>
      </c>
      <c r="C50" s="194" t="s">
        <v>998</v>
      </c>
      <c r="D50" s="254"/>
      <c r="E50" s="254"/>
      <c r="F50" s="255"/>
      <c r="G50" s="254"/>
    </row>
    <row r="51" spans="1:7" ht="15.75">
      <c r="A51" s="265"/>
      <c r="B51" s="194" t="s">
        <v>1212</v>
      </c>
      <c r="C51" s="50" t="s">
        <v>1567</v>
      </c>
      <c r="D51" s="254"/>
      <c r="E51" s="254"/>
      <c r="F51" s="255"/>
      <c r="G51" s="254"/>
    </row>
    <row r="52" spans="1:7" ht="15.75">
      <c r="A52" s="265"/>
      <c r="B52" s="194" t="s">
        <v>1226</v>
      </c>
      <c r="C52" s="194" t="s">
        <v>998</v>
      </c>
      <c r="D52" s="254"/>
      <c r="E52" s="254"/>
      <c r="F52" s="255"/>
      <c r="G52" s="254"/>
    </row>
    <row r="53" spans="1:7" ht="15.75">
      <c r="A53" s="265"/>
      <c r="B53" s="194" t="s">
        <v>1227</v>
      </c>
      <c r="C53" s="194" t="s">
        <v>1025</v>
      </c>
      <c r="D53" s="254"/>
      <c r="E53" s="254"/>
      <c r="F53" s="255"/>
      <c r="G53" s="254"/>
    </row>
    <row r="54" spans="1:7" ht="15.75">
      <c r="A54" s="265"/>
      <c r="B54" s="194" t="s">
        <v>1228</v>
      </c>
      <c r="C54" s="194" t="s">
        <v>1025</v>
      </c>
      <c r="D54" s="254"/>
      <c r="E54" s="254"/>
      <c r="F54" s="255"/>
      <c r="G54" s="254"/>
    </row>
    <row r="55" spans="1:7" ht="15.75">
      <c r="A55" s="265"/>
      <c r="B55" s="194" t="s">
        <v>1229</v>
      </c>
      <c r="C55" s="194" t="s">
        <v>975</v>
      </c>
      <c r="D55" s="254"/>
      <c r="E55" s="254"/>
      <c r="F55" s="255"/>
      <c r="G55" s="254"/>
    </row>
    <row r="56" spans="1:7" ht="15.75">
      <c r="A56" s="265"/>
      <c r="B56" s="194" t="s">
        <v>1230</v>
      </c>
      <c r="C56" s="194" t="s">
        <v>975</v>
      </c>
      <c r="D56" s="254"/>
      <c r="E56" s="254"/>
      <c r="F56" s="255"/>
      <c r="G56" s="254"/>
    </row>
    <row r="57" spans="1:7" ht="15.75">
      <c r="A57" s="265"/>
      <c r="B57" s="194" t="s">
        <v>1231</v>
      </c>
      <c r="C57" s="194" t="s">
        <v>975</v>
      </c>
      <c r="D57" s="254"/>
      <c r="E57" s="254"/>
      <c r="F57" s="255"/>
      <c r="G57" s="254"/>
    </row>
    <row r="58" spans="1:7" ht="15.75">
      <c r="A58" s="265"/>
      <c r="B58" s="194" t="s">
        <v>1232</v>
      </c>
      <c r="C58" s="194" t="s">
        <v>975</v>
      </c>
      <c r="D58" s="254"/>
      <c r="E58" s="254"/>
      <c r="F58" s="255"/>
      <c r="G58" s="254"/>
    </row>
    <row r="59" spans="1:7" ht="15.75">
      <c r="A59" s="265"/>
      <c r="B59" s="194" t="s">
        <v>1099</v>
      </c>
      <c r="C59" s="194" t="s">
        <v>1012</v>
      </c>
      <c r="D59" s="254"/>
      <c r="E59" s="254"/>
      <c r="F59" s="255"/>
      <c r="G59" s="254"/>
    </row>
    <row r="60" spans="1:7" ht="15.75">
      <c r="A60" s="265"/>
      <c r="B60" s="194" t="s">
        <v>1214</v>
      </c>
      <c r="C60" s="194" t="s">
        <v>1032</v>
      </c>
      <c r="D60" s="254" t="s">
        <v>1233</v>
      </c>
      <c r="E60" s="254" t="s">
        <v>1233</v>
      </c>
      <c r="F60" s="255">
        <v>4.5608347199999999E-7</v>
      </c>
      <c r="G60" s="254">
        <v>7</v>
      </c>
    </row>
    <row r="61" spans="1:7" ht="15.75">
      <c r="A61" s="265"/>
      <c r="B61" s="194" t="s">
        <v>1234</v>
      </c>
      <c r="C61" s="194" t="s">
        <v>1032</v>
      </c>
      <c r="D61" s="254"/>
      <c r="E61" s="254"/>
      <c r="F61" s="255"/>
      <c r="G61" s="254"/>
    </row>
    <row r="62" spans="1:7" ht="15.75">
      <c r="A62" s="265"/>
      <c r="B62" s="194" t="s">
        <v>1221</v>
      </c>
      <c r="C62" s="194" t="s">
        <v>1019</v>
      </c>
      <c r="D62" s="254"/>
      <c r="E62" s="254"/>
      <c r="F62" s="255"/>
      <c r="G62" s="254"/>
    </row>
    <row r="63" spans="1:7" ht="15.75">
      <c r="A63" s="265"/>
      <c r="B63" s="194" t="s">
        <v>1128</v>
      </c>
      <c r="C63" s="50" t="s">
        <v>1129</v>
      </c>
      <c r="D63" s="254"/>
      <c r="E63" s="254"/>
      <c r="F63" s="255"/>
      <c r="G63" s="254"/>
    </row>
    <row r="64" spans="1:7" ht="15.75">
      <c r="A64" s="265"/>
      <c r="B64" s="194" t="s">
        <v>852</v>
      </c>
      <c r="C64" s="50" t="s">
        <v>1125</v>
      </c>
      <c r="D64" s="254"/>
      <c r="E64" s="254"/>
      <c r="F64" s="255"/>
      <c r="G64" s="254"/>
    </row>
    <row r="65" spans="1:7" ht="15.75">
      <c r="A65" s="265"/>
      <c r="B65" s="194" t="s">
        <v>1235</v>
      </c>
      <c r="C65" s="194" t="s">
        <v>973</v>
      </c>
      <c r="D65" s="254"/>
      <c r="E65" s="254"/>
      <c r="F65" s="255"/>
      <c r="G65" s="254"/>
    </row>
    <row r="66" spans="1:7" ht="15.75">
      <c r="A66" s="265"/>
      <c r="B66" s="194" t="s">
        <v>1223</v>
      </c>
      <c r="C66" s="194" t="s">
        <v>998</v>
      </c>
      <c r="D66" s="254"/>
      <c r="E66" s="254"/>
      <c r="F66" s="255"/>
      <c r="G66" s="254"/>
    </row>
    <row r="67" spans="1:7" ht="15.75">
      <c r="A67" s="265"/>
      <c r="B67" s="194" t="s">
        <v>1236</v>
      </c>
      <c r="C67" s="194" t="s">
        <v>998</v>
      </c>
      <c r="D67" s="254"/>
      <c r="E67" s="254"/>
      <c r="F67" s="255"/>
      <c r="G67" s="254"/>
    </row>
    <row r="68" spans="1:7" ht="15.75">
      <c r="A68" s="265"/>
      <c r="B68" s="194" t="s">
        <v>1237</v>
      </c>
      <c r="C68" s="194" t="s">
        <v>998</v>
      </c>
      <c r="D68" s="254"/>
      <c r="E68" s="254"/>
      <c r="F68" s="255"/>
      <c r="G68" s="254"/>
    </row>
    <row r="69" spans="1:7" ht="15.75">
      <c r="A69" s="265"/>
      <c r="B69" s="194" t="s">
        <v>1212</v>
      </c>
      <c r="C69" s="50" t="s">
        <v>1567</v>
      </c>
      <c r="D69" s="254"/>
      <c r="E69" s="254"/>
      <c r="F69" s="255"/>
      <c r="G69" s="254"/>
    </row>
    <row r="70" spans="1:7" ht="15.75">
      <c r="A70" s="265"/>
      <c r="B70" s="194" t="s">
        <v>1227</v>
      </c>
      <c r="C70" s="194" t="s">
        <v>1025</v>
      </c>
      <c r="D70" s="254"/>
      <c r="E70" s="254"/>
      <c r="F70" s="255"/>
      <c r="G70" s="254"/>
    </row>
    <row r="71" spans="1:7" ht="15.75">
      <c r="A71" s="265"/>
      <c r="B71" s="194" t="s">
        <v>1238</v>
      </c>
      <c r="C71" s="194" t="s">
        <v>1025</v>
      </c>
      <c r="D71" s="254"/>
      <c r="E71" s="254"/>
      <c r="F71" s="255"/>
      <c r="G71" s="254"/>
    </row>
    <row r="72" spans="1:7" ht="15.75">
      <c r="A72" s="265"/>
      <c r="B72" s="194" t="s">
        <v>1230</v>
      </c>
      <c r="C72" s="194" t="s">
        <v>975</v>
      </c>
      <c r="D72" s="254"/>
      <c r="E72" s="254"/>
      <c r="F72" s="255"/>
      <c r="G72" s="254"/>
    </row>
    <row r="73" spans="1:7" ht="15.75">
      <c r="A73" s="265"/>
      <c r="B73" s="194" t="s">
        <v>1239</v>
      </c>
      <c r="C73" s="194" t="s">
        <v>975</v>
      </c>
      <c r="D73" s="254"/>
      <c r="E73" s="254"/>
      <c r="F73" s="255"/>
      <c r="G73" s="254"/>
    </row>
    <row r="74" spans="1:7" ht="15.75">
      <c r="A74" s="265"/>
      <c r="B74" s="194" t="s">
        <v>1234</v>
      </c>
      <c r="C74" s="194" t="s">
        <v>1032</v>
      </c>
      <c r="D74" s="254" t="s">
        <v>1240</v>
      </c>
      <c r="E74" s="254" t="s">
        <v>1240</v>
      </c>
      <c r="F74" s="255">
        <v>1.0353955199999999E-6</v>
      </c>
      <c r="G74" s="254">
        <v>7</v>
      </c>
    </row>
    <row r="75" spans="1:7" ht="15.75">
      <c r="A75" s="265"/>
      <c r="B75" s="194" t="s">
        <v>1241</v>
      </c>
      <c r="C75" s="194" t="s">
        <v>1032</v>
      </c>
      <c r="D75" s="254"/>
      <c r="E75" s="254"/>
      <c r="F75" s="255"/>
      <c r="G75" s="254"/>
    </row>
    <row r="76" spans="1:7" ht="15.75">
      <c r="A76" s="265"/>
      <c r="B76" s="194" t="s">
        <v>1242</v>
      </c>
      <c r="C76" s="194" t="s">
        <v>1032</v>
      </c>
      <c r="D76" s="254"/>
      <c r="E76" s="254"/>
      <c r="F76" s="255"/>
      <c r="G76" s="254"/>
    </row>
    <row r="77" spans="1:7" ht="15.75">
      <c r="A77" s="265"/>
      <c r="B77" s="194" t="s">
        <v>1221</v>
      </c>
      <c r="C77" s="194" t="s">
        <v>1019</v>
      </c>
      <c r="D77" s="254"/>
      <c r="E77" s="254"/>
      <c r="F77" s="255"/>
      <c r="G77" s="254"/>
    </row>
    <row r="78" spans="1:7" ht="15.75">
      <c r="A78" s="265"/>
      <c r="B78" s="194" t="s">
        <v>1222</v>
      </c>
      <c r="C78" s="194" t="s">
        <v>973</v>
      </c>
      <c r="D78" s="254"/>
      <c r="E78" s="254"/>
      <c r="F78" s="255"/>
      <c r="G78" s="254"/>
    </row>
    <row r="79" spans="1:7" ht="15.75">
      <c r="A79" s="265"/>
      <c r="B79" s="194" t="s">
        <v>919</v>
      </c>
      <c r="C79" s="194" t="s">
        <v>973</v>
      </c>
      <c r="D79" s="254"/>
      <c r="E79" s="254"/>
      <c r="F79" s="255"/>
      <c r="G79" s="254"/>
    </row>
    <row r="80" spans="1:7" ht="15.75">
      <c r="A80" s="265"/>
      <c r="B80" s="194" t="s">
        <v>1243</v>
      </c>
      <c r="C80" s="194" t="s">
        <v>973</v>
      </c>
      <c r="D80" s="254"/>
      <c r="E80" s="254"/>
      <c r="F80" s="255"/>
      <c r="G80" s="254"/>
    </row>
    <row r="81" spans="1:7" ht="15.75">
      <c r="A81" s="265"/>
      <c r="B81" s="194" t="s">
        <v>1223</v>
      </c>
      <c r="C81" s="194" t="s">
        <v>998</v>
      </c>
      <c r="D81" s="254"/>
      <c r="E81" s="254"/>
      <c r="F81" s="255"/>
      <c r="G81" s="254"/>
    </row>
    <row r="82" spans="1:7" ht="15.75">
      <c r="A82" s="265"/>
      <c r="B82" s="194" t="s">
        <v>1224</v>
      </c>
      <c r="C82" s="194" t="s">
        <v>998</v>
      </c>
      <c r="D82" s="254"/>
      <c r="E82" s="254"/>
      <c r="F82" s="255"/>
      <c r="G82" s="254"/>
    </row>
    <row r="83" spans="1:7" ht="15.75">
      <c r="A83" s="265"/>
      <c r="B83" s="194" t="s">
        <v>1244</v>
      </c>
      <c r="C83" s="194" t="s">
        <v>998</v>
      </c>
      <c r="D83" s="254"/>
      <c r="E83" s="254"/>
      <c r="F83" s="255"/>
      <c r="G83" s="254"/>
    </row>
    <row r="84" spans="1:7" ht="15.75">
      <c r="A84" s="265"/>
      <c r="B84" s="194" t="s">
        <v>1236</v>
      </c>
      <c r="C84" s="194" t="s">
        <v>998</v>
      </c>
      <c r="D84" s="254"/>
      <c r="E84" s="254"/>
      <c r="F84" s="255"/>
      <c r="G84" s="254"/>
    </row>
    <row r="85" spans="1:7" ht="15.75">
      <c r="A85" s="265"/>
      <c r="B85" s="194" t="s">
        <v>1245</v>
      </c>
      <c r="C85" s="194" t="s">
        <v>998</v>
      </c>
      <c r="D85" s="254"/>
      <c r="E85" s="254"/>
      <c r="F85" s="255"/>
      <c r="G85" s="254"/>
    </row>
    <row r="86" spans="1:7" ht="15.75">
      <c r="A86" s="265"/>
      <c r="B86" s="194" t="s">
        <v>1227</v>
      </c>
      <c r="C86" s="194" t="s">
        <v>1025</v>
      </c>
      <c r="D86" s="254"/>
      <c r="E86" s="254"/>
      <c r="F86" s="255"/>
      <c r="G86" s="254"/>
    </row>
    <row r="87" spans="1:7" ht="15.75">
      <c r="A87" s="265"/>
      <c r="B87" s="194" t="s">
        <v>1246</v>
      </c>
      <c r="C87" s="194" t="s">
        <v>1025</v>
      </c>
      <c r="D87" s="254"/>
      <c r="E87" s="254"/>
      <c r="F87" s="255"/>
      <c r="G87" s="254"/>
    </row>
    <row r="88" spans="1:7" ht="15.75">
      <c r="A88" s="265"/>
      <c r="B88" s="194" t="s">
        <v>1230</v>
      </c>
      <c r="C88" s="194" t="s">
        <v>975</v>
      </c>
      <c r="D88" s="254"/>
      <c r="E88" s="254"/>
      <c r="F88" s="255"/>
      <c r="G88" s="254"/>
    </row>
    <row r="89" spans="1:7" ht="15.75">
      <c r="A89" s="265"/>
      <c r="B89" s="194" t="s">
        <v>1099</v>
      </c>
      <c r="C89" s="194" t="s">
        <v>1012</v>
      </c>
      <c r="D89" s="254"/>
      <c r="E89" s="254"/>
      <c r="F89" s="255"/>
      <c r="G89" s="254"/>
    </row>
    <row r="90" spans="1:7" ht="15.75">
      <c r="A90" s="265"/>
      <c r="B90" s="194" t="s">
        <v>1214</v>
      </c>
      <c r="C90" s="194" t="s">
        <v>1032</v>
      </c>
      <c r="D90" s="254" t="s">
        <v>1247</v>
      </c>
      <c r="E90" s="254" t="s">
        <v>1247</v>
      </c>
      <c r="F90" s="255">
        <v>1.3049184E-4</v>
      </c>
      <c r="G90" s="254">
        <v>7</v>
      </c>
    </row>
    <row r="91" spans="1:7" ht="15.75">
      <c r="A91" s="265"/>
      <c r="B91" s="194" t="s">
        <v>1234</v>
      </c>
      <c r="C91" s="194" t="s">
        <v>1032</v>
      </c>
      <c r="D91" s="254"/>
      <c r="E91" s="254"/>
      <c r="F91" s="255"/>
      <c r="G91" s="254"/>
    </row>
    <row r="92" spans="1:7" ht="15.75">
      <c r="A92" s="265"/>
      <c r="B92" s="194" t="s">
        <v>1221</v>
      </c>
      <c r="C92" s="194" t="s">
        <v>1019</v>
      </c>
      <c r="D92" s="254"/>
      <c r="E92" s="254"/>
      <c r="F92" s="255"/>
      <c r="G92" s="254"/>
    </row>
    <row r="93" spans="1:7" ht="15.75">
      <c r="A93" s="265"/>
      <c r="B93" s="194" t="s">
        <v>1248</v>
      </c>
      <c r="C93" s="194" t="s">
        <v>973</v>
      </c>
      <c r="D93" s="254"/>
      <c r="E93" s="254"/>
      <c r="F93" s="255"/>
      <c r="G93" s="254"/>
    </row>
    <row r="94" spans="1:7" ht="15.75">
      <c r="A94" s="265"/>
      <c r="B94" s="194" t="s">
        <v>1236</v>
      </c>
      <c r="C94" s="194" t="s">
        <v>998</v>
      </c>
      <c r="D94" s="254"/>
      <c r="E94" s="254"/>
      <c r="F94" s="255"/>
      <c r="G94" s="254"/>
    </row>
    <row r="95" spans="1:7" ht="15.75">
      <c r="A95" s="265"/>
      <c r="B95" s="194" t="s">
        <v>1237</v>
      </c>
      <c r="C95" s="194" t="s">
        <v>998</v>
      </c>
      <c r="D95" s="254"/>
      <c r="E95" s="254"/>
      <c r="F95" s="255"/>
      <c r="G95" s="254"/>
    </row>
    <row r="96" spans="1:7" ht="15.75">
      <c r="A96" s="265"/>
      <c r="B96" s="194" t="s">
        <v>1212</v>
      </c>
      <c r="C96" s="50" t="s">
        <v>1567</v>
      </c>
      <c r="D96" s="254"/>
      <c r="E96" s="254"/>
      <c r="F96" s="255"/>
      <c r="G96" s="254"/>
    </row>
    <row r="97" spans="1:7" ht="15.75">
      <c r="A97" s="265"/>
      <c r="B97" s="194" t="s">
        <v>1227</v>
      </c>
      <c r="C97" s="194" t="s">
        <v>1025</v>
      </c>
      <c r="D97" s="254"/>
      <c r="E97" s="254"/>
      <c r="F97" s="255"/>
      <c r="G97" s="254"/>
    </row>
    <row r="98" spans="1:7" ht="15.75">
      <c r="A98" s="265"/>
      <c r="B98" s="194" t="s">
        <v>1228</v>
      </c>
      <c r="C98" s="194" t="s">
        <v>1025</v>
      </c>
      <c r="D98" s="254"/>
      <c r="E98" s="254"/>
      <c r="F98" s="255"/>
      <c r="G98" s="254"/>
    </row>
    <row r="99" spans="1:7" ht="15.75">
      <c r="A99" s="265"/>
      <c r="B99" s="194" t="s">
        <v>1249</v>
      </c>
      <c r="C99" s="194" t="s">
        <v>1025</v>
      </c>
      <c r="D99" s="254"/>
      <c r="E99" s="254"/>
      <c r="F99" s="255"/>
      <c r="G99" s="254"/>
    </row>
    <row r="100" spans="1:7" ht="15.75">
      <c r="A100" s="265"/>
      <c r="B100" s="194" t="s">
        <v>1231</v>
      </c>
      <c r="C100" s="194" t="s">
        <v>975</v>
      </c>
      <c r="D100" s="254"/>
      <c r="E100" s="254"/>
      <c r="F100" s="255"/>
      <c r="G100" s="254"/>
    </row>
    <row r="101" spans="1:7" ht="15.75">
      <c r="A101" s="265"/>
      <c r="B101" s="194" t="s">
        <v>1250</v>
      </c>
      <c r="C101" s="194" t="s">
        <v>1012</v>
      </c>
      <c r="D101" s="254"/>
      <c r="E101" s="254"/>
      <c r="F101" s="255"/>
      <c r="G101" s="254"/>
    </row>
    <row r="102" spans="1:7" ht="15.75">
      <c r="A102" s="265"/>
      <c r="B102" s="194" t="s">
        <v>1192</v>
      </c>
      <c r="C102" s="50" t="s">
        <v>1193</v>
      </c>
      <c r="D102" s="254" t="s">
        <v>1251</v>
      </c>
      <c r="E102" s="254" t="s">
        <v>1251</v>
      </c>
      <c r="F102" s="255">
        <v>2.5826351999999999E-3</v>
      </c>
      <c r="G102" s="254">
        <v>7</v>
      </c>
    </row>
    <row r="103" spans="1:7" ht="15.75">
      <c r="A103" s="265"/>
      <c r="B103" s="194" t="s">
        <v>1252</v>
      </c>
      <c r="C103" s="194" t="s">
        <v>1032</v>
      </c>
      <c r="D103" s="254"/>
      <c r="E103" s="254"/>
      <c r="F103" s="255"/>
      <c r="G103" s="254"/>
    </row>
    <row r="104" spans="1:7" ht="15.75">
      <c r="A104" s="265"/>
      <c r="B104" s="194" t="s">
        <v>1221</v>
      </c>
      <c r="C104" s="194" t="s">
        <v>1019</v>
      </c>
      <c r="D104" s="254"/>
      <c r="E104" s="254"/>
      <c r="F104" s="255"/>
      <c r="G104" s="254"/>
    </row>
    <row r="105" spans="1:7" ht="15.75">
      <c r="A105" s="265"/>
      <c r="B105" s="194" t="s">
        <v>1179</v>
      </c>
      <c r="C105" s="194" t="s">
        <v>1129</v>
      </c>
      <c r="D105" s="254"/>
      <c r="E105" s="254"/>
      <c r="F105" s="255"/>
      <c r="G105" s="254"/>
    </row>
    <row r="106" spans="1:7" ht="15.75">
      <c r="A106" s="265"/>
      <c r="B106" s="194" t="s">
        <v>1051</v>
      </c>
      <c r="C106" s="194" t="s">
        <v>973</v>
      </c>
      <c r="D106" s="254"/>
      <c r="E106" s="254"/>
      <c r="F106" s="255"/>
      <c r="G106" s="254"/>
    </row>
    <row r="107" spans="1:7" ht="15.75">
      <c r="A107" s="265"/>
      <c r="B107" s="194" t="s">
        <v>841</v>
      </c>
      <c r="C107" s="194" t="s">
        <v>973</v>
      </c>
      <c r="D107" s="254"/>
      <c r="E107" s="254"/>
      <c r="F107" s="255"/>
      <c r="G107" s="254"/>
    </row>
    <row r="108" spans="1:7" ht="15.75">
      <c r="A108" s="265"/>
      <c r="B108" s="194" t="s">
        <v>1245</v>
      </c>
      <c r="C108" s="194" t="s">
        <v>998</v>
      </c>
      <c r="D108" s="254"/>
      <c r="E108" s="254"/>
      <c r="F108" s="255"/>
      <c r="G108" s="254"/>
    </row>
    <row r="109" spans="1:7" ht="15.75">
      <c r="A109" s="265"/>
      <c r="B109" s="194" t="s">
        <v>1227</v>
      </c>
      <c r="C109" s="194" t="s">
        <v>1025</v>
      </c>
      <c r="D109" s="254"/>
      <c r="E109" s="254"/>
      <c r="F109" s="255"/>
      <c r="G109" s="254"/>
    </row>
    <row r="110" spans="1:7" ht="15.75">
      <c r="A110" s="265"/>
      <c r="B110" s="194" t="s">
        <v>1253</v>
      </c>
      <c r="C110" s="194" t="s">
        <v>1025</v>
      </c>
      <c r="D110" s="254"/>
      <c r="E110" s="254"/>
      <c r="F110" s="255"/>
      <c r="G110" s="254"/>
    </row>
    <row r="111" spans="1:7" ht="15.75">
      <c r="A111" s="265"/>
      <c r="B111" s="194" t="s">
        <v>1228</v>
      </c>
      <c r="C111" s="194" t="s">
        <v>1025</v>
      </c>
      <c r="D111" s="254"/>
      <c r="E111" s="254"/>
      <c r="F111" s="255"/>
      <c r="G111" s="254"/>
    </row>
    <row r="112" spans="1:7" ht="15.75">
      <c r="A112" s="265"/>
      <c r="B112" s="194" t="s">
        <v>1254</v>
      </c>
      <c r="C112" s="194" t="s">
        <v>975</v>
      </c>
      <c r="D112" s="254"/>
      <c r="E112" s="254"/>
      <c r="F112" s="255"/>
      <c r="G112" s="254"/>
    </row>
    <row r="113" spans="1:7" ht="15.75">
      <c r="A113" s="265"/>
      <c r="B113" s="194" t="s">
        <v>1255</v>
      </c>
      <c r="C113" s="194" t="s">
        <v>975</v>
      </c>
      <c r="D113" s="254"/>
      <c r="E113" s="254"/>
      <c r="F113" s="255"/>
      <c r="G113" s="254"/>
    </row>
    <row r="114" spans="1:7" ht="15.75">
      <c r="A114" s="265"/>
      <c r="B114" s="194" t="s">
        <v>1230</v>
      </c>
      <c r="C114" s="194" t="s">
        <v>975</v>
      </c>
      <c r="D114" s="254"/>
      <c r="E114" s="254"/>
      <c r="F114" s="255"/>
      <c r="G114" s="254"/>
    </row>
    <row r="115" spans="1:7" ht="15.75">
      <c r="A115" s="265"/>
      <c r="B115" s="194" t="s">
        <v>1231</v>
      </c>
      <c r="C115" s="194" t="s">
        <v>975</v>
      </c>
      <c r="D115" s="254"/>
      <c r="E115" s="254"/>
      <c r="F115" s="255"/>
      <c r="G115" s="254"/>
    </row>
    <row r="116" spans="1:7" ht="15.75">
      <c r="A116" s="265"/>
      <c r="B116" s="194" t="s">
        <v>1256</v>
      </c>
      <c r="C116" s="194" t="s">
        <v>975</v>
      </c>
      <c r="D116" s="254"/>
      <c r="E116" s="254"/>
      <c r="F116" s="255"/>
      <c r="G116" s="254"/>
    </row>
    <row r="117" spans="1:7" ht="15.75">
      <c r="A117" s="265"/>
      <c r="B117" s="194" t="s">
        <v>1257</v>
      </c>
      <c r="C117" s="194" t="s">
        <v>1012</v>
      </c>
      <c r="D117" s="254"/>
      <c r="E117" s="254"/>
      <c r="F117" s="255"/>
      <c r="G117" s="254"/>
    </row>
    <row r="118" spans="1:7" ht="15.75">
      <c r="A118" s="265"/>
      <c r="B118" s="194" t="s">
        <v>1214</v>
      </c>
      <c r="C118" s="194" t="s">
        <v>1032</v>
      </c>
      <c r="D118" s="254" t="s">
        <v>1258</v>
      </c>
      <c r="E118" s="254" t="s">
        <v>1258</v>
      </c>
      <c r="F118" s="255">
        <v>0.32406105600000001</v>
      </c>
      <c r="G118" s="254">
        <v>7</v>
      </c>
    </row>
    <row r="119" spans="1:7" ht="15.75">
      <c r="A119" s="265"/>
      <c r="B119" s="194" t="s">
        <v>1259</v>
      </c>
      <c r="C119" s="194" t="s">
        <v>1032</v>
      </c>
      <c r="D119" s="254"/>
      <c r="E119" s="254"/>
      <c r="F119" s="255"/>
      <c r="G119" s="254"/>
    </row>
    <row r="120" spans="1:7" ht="15.75">
      <c r="A120" s="265"/>
      <c r="B120" s="194" t="s">
        <v>1128</v>
      </c>
      <c r="C120" s="50" t="s">
        <v>1129</v>
      </c>
      <c r="D120" s="254"/>
      <c r="E120" s="254"/>
      <c r="F120" s="255"/>
      <c r="G120" s="254"/>
    </row>
    <row r="121" spans="1:7" ht="15.75">
      <c r="A121" s="265"/>
      <c r="B121" s="194" t="s">
        <v>1260</v>
      </c>
      <c r="C121" s="194" t="s">
        <v>1019</v>
      </c>
      <c r="D121" s="254"/>
      <c r="E121" s="254"/>
      <c r="F121" s="255"/>
      <c r="G121" s="254"/>
    </row>
    <row r="122" spans="1:7" ht="15.75">
      <c r="A122" s="265"/>
      <c r="B122" s="194" t="s">
        <v>852</v>
      </c>
      <c r="C122" s="50" t="s">
        <v>1125</v>
      </c>
      <c r="D122" s="254"/>
      <c r="E122" s="254"/>
      <c r="F122" s="255"/>
      <c r="G122" s="254"/>
    </row>
    <row r="123" spans="1:7" ht="15.75">
      <c r="A123" s="265"/>
      <c r="B123" s="194" t="s">
        <v>1261</v>
      </c>
      <c r="C123" s="194" t="s">
        <v>973</v>
      </c>
      <c r="D123" s="254"/>
      <c r="E123" s="254"/>
      <c r="F123" s="255"/>
      <c r="G123" s="254"/>
    </row>
    <row r="124" spans="1:7" ht="15.75">
      <c r="A124" s="265"/>
      <c r="B124" s="194" t="s">
        <v>1224</v>
      </c>
      <c r="C124" s="194" t="s">
        <v>998</v>
      </c>
      <c r="D124" s="254"/>
      <c r="E124" s="254"/>
      <c r="F124" s="255"/>
      <c r="G124" s="254"/>
    </row>
    <row r="125" spans="1:7" ht="15.75">
      <c r="A125" s="265"/>
      <c r="B125" s="194" t="s">
        <v>1244</v>
      </c>
      <c r="C125" s="194" t="s">
        <v>998</v>
      </c>
      <c r="D125" s="254"/>
      <c r="E125" s="254"/>
      <c r="F125" s="255"/>
      <c r="G125" s="254"/>
    </row>
    <row r="126" spans="1:7" ht="15.75">
      <c r="A126" s="265"/>
      <c r="B126" s="194" t="s">
        <v>1262</v>
      </c>
      <c r="C126" s="194" t="s">
        <v>998</v>
      </c>
      <c r="D126" s="254"/>
      <c r="E126" s="254"/>
      <c r="F126" s="255"/>
      <c r="G126" s="254"/>
    </row>
    <row r="127" spans="1:7" ht="15.75">
      <c r="A127" s="265"/>
      <c r="B127" s="194" t="s">
        <v>1212</v>
      </c>
      <c r="C127" s="50" t="s">
        <v>1567</v>
      </c>
      <c r="D127" s="254"/>
      <c r="E127" s="254"/>
      <c r="F127" s="255"/>
      <c r="G127" s="254"/>
    </row>
    <row r="128" spans="1:7" ht="15.75">
      <c r="A128" s="265"/>
      <c r="B128" s="194" t="s">
        <v>1215</v>
      </c>
      <c r="C128" s="194" t="s">
        <v>1025</v>
      </c>
      <c r="D128" s="254"/>
      <c r="E128" s="254"/>
      <c r="F128" s="255"/>
      <c r="G128" s="254"/>
    </row>
    <row r="129" spans="1:7" ht="15.75">
      <c r="A129" s="265"/>
      <c r="B129" s="194" t="s">
        <v>1232</v>
      </c>
      <c r="C129" s="194" t="s">
        <v>975</v>
      </c>
      <c r="D129" s="254"/>
      <c r="E129" s="254"/>
      <c r="F129" s="255"/>
      <c r="G129" s="254"/>
    </row>
    <row r="130" spans="1:7" ht="15.75">
      <c r="A130" s="265"/>
      <c r="B130" s="194" t="s">
        <v>1282</v>
      </c>
      <c r="C130" s="194" t="s">
        <v>1032</v>
      </c>
      <c r="D130" s="254" t="s">
        <v>1283</v>
      </c>
      <c r="E130" s="254" t="s">
        <v>1283</v>
      </c>
      <c r="F130" s="255">
        <v>1.7268460799999999E-5</v>
      </c>
      <c r="G130" s="254">
        <v>7</v>
      </c>
    </row>
    <row r="131" spans="1:7" ht="15.75">
      <c r="A131" s="265"/>
      <c r="B131" s="194" t="s">
        <v>1284</v>
      </c>
      <c r="C131" s="194" t="s">
        <v>1019</v>
      </c>
      <c r="D131" s="254"/>
      <c r="E131" s="254"/>
      <c r="F131" s="255"/>
      <c r="G131" s="254"/>
    </row>
    <row r="132" spans="1:7" ht="15.75">
      <c r="A132" s="265"/>
      <c r="B132" s="194" t="s">
        <v>1207</v>
      </c>
      <c r="C132" s="194" t="s">
        <v>1019</v>
      </c>
      <c r="D132" s="254"/>
      <c r="E132" s="254"/>
      <c r="F132" s="255"/>
      <c r="G132" s="254"/>
    </row>
    <row r="133" spans="1:7" ht="15.75">
      <c r="A133" s="265"/>
      <c r="B133" s="194" t="s">
        <v>1285</v>
      </c>
      <c r="C133" s="194" t="s">
        <v>973</v>
      </c>
      <c r="D133" s="254"/>
      <c r="E133" s="254"/>
      <c r="F133" s="255"/>
      <c r="G133" s="254"/>
    </row>
    <row r="134" spans="1:7" ht="15.75">
      <c r="A134" s="265"/>
      <c r="B134" s="194" t="s">
        <v>1248</v>
      </c>
      <c r="C134" s="194" t="s">
        <v>973</v>
      </c>
      <c r="D134" s="254"/>
      <c r="E134" s="254"/>
      <c r="F134" s="255"/>
      <c r="G134" s="254"/>
    </row>
    <row r="135" spans="1:7" ht="15.75">
      <c r="A135" s="265"/>
      <c r="B135" s="194" t="s">
        <v>843</v>
      </c>
      <c r="C135" s="194" t="s">
        <v>973</v>
      </c>
      <c r="D135" s="254"/>
      <c r="E135" s="254"/>
      <c r="F135" s="255"/>
      <c r="G135" s="254"/>
    </row>
    <row r="136" spans="1:7" ht="15.75">
      <c r="A136" s="265"/>
      <c r="B136" s="194" t="s">
        <v>1279</v>
      </c>
      <c r="C136" s="194" t="s">
        <v>998</v>
      </c>
      <c r="D136" s="254"/>
      <c r="E136" s="254"/>
      <c r="F136" s="255"/>
      <c r="G136" s="254"/>
    </row>
    <row r="137" spans="1:7" ht="15.75">
      <c r="A137" s="265"/>
      <c r="B137" s="194" t="s">
        <v>1245</v>
      </c>
      <c r="C137" s="194" t="s">
        <v>998</v>
      </c>
      <c r="D137" s="254"/>
      <c r="E137" s="254"/>
      <c r="F137" s="255"/>
      <c r="G137" s="254"/>
    </row>
    <row r="138" spans="1:7" ht="15.75">
      <c r="A138" s="265"/>
      <c r="B138" s="194" t="s">
        <v>1201</v>
      </c>
      <c r="C138" s="194" t="s">
        <v>998</v>
      </c>
      <c r="D138" s="254"/>
      <c r="E138" s="254"/>
      <c r="F138" s="255"/>
      <c r="G138" s="254"/>
    </row>
    <row r="139" spans="1:7" ht="15.75">
      <c r="A139" s="265"/>
      <c r="B139" s="194" t="s">
        <v>1286</v>
      </c>
      <c r="C139" s="50" t="s">
        <v>1193</v>
      </c>
      <c r="D139" s="254"/>
      <c r="E139" s="254"/>
      <c r="F139" s="255"/>
      <c r="G139" s="254"/>
    </row>
    <row r="140" spans="1:7" ht="15.75">
      <c r="A140" s="265"/>
      <c r="B140" s="194" t="s">
        <v>1267</v>
      </c>
      <c r="C140" s="194" t="s">
        <v>975</v>
      </c>
      <c r="D140" s="254"/>
      <c r="E140" s="254"/>
      <c r="F140" s="255"/>
      <c r="G140" s="254"/>
    </row>
    <row r="141" spans="1:7" ht="15.75">
      <c r="A141" s="265"/>
      <c r="B141" s="194" t="s">
        <v>1287</v>
      </c>
      <c r="C141" s="194" t="s">
        <v>975</v>
      </c>
      <c r="D141" s="254"/>
      <c r="E141" s="254"/>
      <c r="F141" s="255"/>
      <c r="G141" s="254"/>
    </row>
    <row r="142" spans="1:7" ht="15.75">
      <c r="A142" s="265"/>
      <c r="B142" s="194" t="s">
        <v>1230</v>
      </c>
      <c r="C142" s="194" t="s">
        <v>975</v>
      </c>
      <c r="D142" s="254"/>
      <c r="E142" s="254"/>
      <c r="F142" s="255"/>
      <c r="G142" s="254"/>
    </row>
    <row r="143" spans="1:7" ht="15.75">
      <c r="A143" s="265"/>
      <c r="B143" s="194" t="s">
        <v>1203</v>
      </c>
      <c r="C143" s="194" t="s">
        <v>975</v>
      </c>
      <c r="D143" s="254"/>
      <c r="E143" s="254"/>
      <c r="F143" s="255"/>
      <c r="G143" s="254"/>
    </row>
    <row r="144" spans="1:7" ht="15.75">
      <c r="A144" s="265"/>
      <c r="B144" s="194" t="s">
        <v>1205</v>
      </c>
      <c r="C144" s="194" t="s">
        <v>975</v>
      </c>
      <c r="D144" s="254"/>
      <c r="E144" s="254"/>
      <c r="F144" s="255"/>
      <c r="G144" s="254"/>
    </row>
    <row r="145" spans="1:7" ht="15.75">
      <c r="A145" s="265"/>
      <c r="B145" s="194" t="s">
        <v>1192</v>
      </c>
      <c r="C145" s="50" t="s">
        <v>1193</v>
      </c>
      <c r="D145" s="254" t="s">
        <v>1263</v>
      </c>
      <c r="E145" s="254" t="s">
        <v>1263</v>
      </c>
      <c r="F145" s="255">
        <v>3.5399073599999998E-7</v>
      </c>
      <c r="G145" s="254">
        <v>6</v>
      </c>
    </row>
    <row r="146" spans="1:7" ht="15.75">
      <c r="A146" s="265"/>
      <c r="B146" s="194" t="s">
        <v>1234</v>
      </c>
      <c r="C146" s="194" t="s">
        <v>1032</v>
      </c>
      <c r="D146" s="254"/>
      <c r="E146" s="254"/>
      <c r="F146" s="255"/>
      <c r="G146" s="254"/>
    </row>
    <row r="147" spans="1:7" ht="15.75">
      <c r="A147" s="265"/>
      <c r="B147" s="194" t="s">
        <v>1241</v>
      </c>
      <c r="C147" s="194" t="s">
        <v>1032</v>
      </c>
      <c r="D147" s="254"/>
      <c r="E147" s="254"/>
      <c r="F147" s="255"/>
      <c r="G147" s="254"/>
    </row>
    <row r="148" spans="1:7" ht="15.75">
      <c r="A148" s="265"/>
      <c r="B148" s="194" t="s">
        <v>1264</v>
      </c>
      <c r="C148" s="194" t="s">
        <v>1032</v>
      </c>
      <c r="D148" s="254"/>
      <c r="E148" s="254"/>
      <c r="F148" s="255"/>
      <c r="G148" s="254"/>
    </row>
    <row r="149" spans="1:7" ht="15.75">
      <c r="A149" s="265"/>
      <c r="B149" s="194" t="s">
        <v>1265</v>
      </c>
      <c r="C149" s="194" t="s">
        <v>1032</v>
      </c>
      <c r="D149" s="254"/>
      <c r="E149" s="254"/>
      <c r="F149" s="255"/>
      <c r="G149" s="254"/>
    </row>
    <row r="150" spans="1:7" ht="15.75">
      <c r="A150" s="265"/>
      <c r="B150" s="194" t="s">
        <v>1221</v>
      </c>
      <c r="C150" s="194" t="s">
        <v>1019</v>
      </c>
      <c r="D150" s="254"/>
      <c r="E150" s="254"/>
      <c r="F150" s="255"/>
      <c r="G150" s="254"/>
    </row>
    <row r="151" spans="1:7" ht="15.75">
      <c r="A151" s="265"/>
      <c r="B151" s="194" t="s">
        <v>1243</v>
      </c>
      <c r="C151" s="194" t="s">
        <v>973</v>
      </c>
      <c r="D151" s="254"/>
      <c r="E151" s="254"/>
      <c r="F151" s="255"/>
      <c r="G151" s="254"/>
    </row>
    <row r="152" spans="1:7" ht="15.75">
      <c r="A152" s="265"/>
      <c r="B152" s="194" t="s">
        <v>1223</v>
      </c>
      <c r="C152" s="194" t="s">
        <v>998</v>
      </c>
      <c r="D152" s="254"/>
      <c r="E152" s="254"/>
      <c r="F152" s="255"/>
      <c r="G152" s="254"/>
    </row>
    <row r="153" spans="1:7" ht="15.75">
      <c r="A153" s="265"/>
      <c r="B153" s="194" t="s">
        <v>1236</v>
      </c>
      <c r="C153" s="194" t="s">
        <v>998</v>
      </c>
      <c r="D153" s="254"/>
      <c r="E153" s="254"/>
      <c r="F153" s="255"/>
      <c r="G153" s="254"/>
    </row>
    <row r="154" spans="1:7" ht="15.75">
      <c r="A154" s="265"/>
      <c r="B154" s="194" t="s">
        <v>1266</v>
      </c>
      <c r="C154" s="194" t="s">
        <v>998</v>
      </c>
      <c r="D154" s="254"/>
      <c r="E154" s="254"/>
      <c r="F154" s="255"/>
      <c r="G154" s="254"/>
    </row>
    <row r="155" spans="1:7" ht="15.75">
      <c r="A155" s="265"/>
      <c r="B155" s="194" t="s">
        <v>1227</v>
      </c>
      <c r="C155" s="194" t="s">
        <v>1025</v>
      </c>
      <c r="D155" s="254"/>
      <c r="E155" s="254"/>
      <c r="F155" s="255"/>
      <c r="G155" s="254"/>
    </row>
    <row r="156" spans="1:7" ht="15.75">
      <c r="A156" s="265"/>
      <c r="B156" s="194" t="s">
        <v>1267</v>
      </c>
      <c r="C156" s="194" t="s">
        <v>975</v>
      </c>
      <c r="D156" s="254"/>
      <c r="E156" s="254"/>
      <c r="F156" s="255"/>
      <c r="G156" s="254"/>
    </row>
    <row r="157" spans="1:7" ht="15.75">
      <c r="A157" s="265"/>
      <c r="B157" s="194" t="s">
        <v>1230</v>
      </c>
      <c r="C157" s="194" t="s">
        <v>975</v>
      </c>
      <c r="D157" s="254"/>
      <c r="E157" s="254"/>
      <c r="F157" s="255"/>
      <c r="G157" s="254"/>
    </row>
    <row r="158" spans="1:7" ht="15.75">
      <c r="A158" s="265"/>
      <c r="B158" s="194" t="s">
        <v>1268</v>
      </c>
      <c r="C158" s="194" t="s">
        <v>975</v>
      </c>
      <c r="D158" s="254"/>
      <c r="E158" s="254"/>
      <c r="F158" s="255"/>
      <c r="G158" s="254"/>
    </row>
    <row r="159" spans="1:7" ht="15.75">
      <c r="A159" s="265"/>
      <c r="B159" s="194" t="s">
        <v>1269</v>
      </c>
      <c r="C159" s="194" t="s">
        <v>975</v>
      </c>
      <c r="D159" s="254"/>
      <c r="E159" s="254"/>
      <c r="F159" s="255"/>
      <c r="G159" s="254"/>
    </row>
    <row r="160" spans="1:7" ht="15.75">
      <c r="A160" s="265"/>
      <c r="B160" s="194" t="s">
        <v>1192</v>
      </c>
      <c r="C160" s="50" t="s">
        <v>1193</v>
      </c>
      <c r="D160" s="254" t="s">
        <v>1270</v>
      </c>
      <c r="E160" s="254" t="s">
        <v>1270</v>
      </c>
      <c r="F160" s="255">
        <v>4.8675887999999996E-7</v>
      </c>
      <c r="G160" s="254">
        <v>6</v>
      </c>
    </row>
    <row r="161" spans="1:7" ht="15.75">
      <c r="A161" s="265"/>
      <c r="B161" s="194" t="s">
        <v>1271</v>
      </c>
      <c r="C161" s="194" t="s">
        <v>1032</v>
      </c>
      <c r="D161" s="254"/>
      <c r="E161" s="254"/>
      <c r="F161" s="255"/>
      <c r="G161" s="254"/>
    </row>
    <row r="162" spans="1:7" ht="15.75">
      <c r="A162" s="265"/>
      <c r="B162" s="194" t="s">
        <v>1272</v>
      </c>
      <c r="C162" s="194" t="s">
        <v>1032</v>
      </c>
      <c r="D162" s="254"/>
      <c r="E162" s="254"/>
      <c r="F162" s="255"/>
      <c r="G162" s="254"/>
    </row>
    <row r="163" spans="1:7" ht="15.75">
      <c r="A163" s="265"/>
      <c r="B163" s="194" t="s">
        <v>1273</v>
      </c>
      <c r="C163" s="194" t="s">
        <v>1032</v>
      </c>
      <c r="D163" s="254"/>
      <c r="E163" s="254"/>
      <c r="F163" s="255"/>
      <c r="G163" s="254"/>
    </row>
    <row r="164" spans="1:7" ht="15.75">
      <c r="A164" s="265"/>
      <c r="B164" s="194" t="s">
        <v>1274</v>
      </c>
      <c r="C164" s="194" t="s">
        <v>1032</v>
      </c>
      <c r="D164" s="254"/>
      <c r="E164" s="254"/>
      <c r="F164" s="255"/>
      <c r="G164" s="254"/>
    </row>
    <row r="165" spans="1:7" ht="15.75">
      <c r="A165" s="265"/>
      <c r="B165" s="194" t="s">
        <v>1275</v>
      </c>
      <c r="C165" s="194" t="s">
        <v>1032</v>
      </c>
      <c r="D165" s="254"/>
      <c r="E165" s="254"/>
      <c r="F165" s="255"/>
      <c r="G165" s="254"/>
    </row>
    <row r="166" spans="1:7" ht="15.75">
      <c r="A166" s="265"/>
      <c r="B166" s="194" t="s">
        <v>1241</v>
      </c>
      <c r="C166" s="194" t="s">
        <v>1032</v>
      </c>
      <c r="D166" s="254"/>
      <c r="E166" s="254"/>
      <c r="F166" s="255"/>
      <c r="G166" s="254"/>
    </row>
    <row r="167" spans="1:7" ht="15.75">
      <c r="A167" s="265"/>
      <c r="B167" s="194" t="s">
        <v>1276</v>
      </c>
      <c r="C167" s="194" t="s">
        <v>1032</v>
      </c>
      <c r="D167" s="254"/>
      <c r="E167" s="254"/>
      <c r="F167" s="255"/>
      <c r="G167" s="254"/>
    </row>
    <row r="168" spans="1:7" ht="15.75">
      <c r="A168" s="265"/>
      <c r="B168" s="194" t="s">
        <v>1277</v>
      </c>
      <c r="C168" s="194" t="s">
        <v>1032</v>
      </c>
      <c r="D168" s="254"/>
      <c r="E168" s="254"/>
      <c r="F168" s="255"/>
      <c r="G168" s="254"/>
    </row>
    <row r="169" spans="1:7" ht="15.75">
      <c r="A169" s="265"/>
      <c r="B169" s="194" t="s">
        <v>1278</v>
      </c>
      <c r="C169" s="194" t="s">
        <v>1019</v>
      </c>
      <c r="D169" s="254"/>
      <c r="E169" s="254"/>
      <c r="F169" s="255"/>
      <c r="G169" s="254"/>
    </row>
    <row r="170" spans="1:7" ht="15.75">
      <c r="A170" s="265"/>
      <c r="B170" s="194" t="s">
        <v>1248</v>
      </c>
      <c r="C170" s="194" t="s">
        <v>973</v>
      </c>
      <c r="D170" s="254"/>
      <c r="E170" s="254"/>
      <c r="F170" s="255"/>
      <c r="G170" s="254"/>
    </row>
    <row r="171" spans="1:7" ht="15.75">
      <c r="A171" s="265"/>
      <c r="B171" s="194" t="s">
        <v>854</v>
      </c>
      <c r="C171" s="194" t="s">
        <v>973</v>
      </c>
      <c r="D171" s="254"/>
      <c r="E171" s="254"/>
      <c r="F171" s="255"/>
      <c r="G171" s="254"/>
    </row>
    <row r="172" spans="1:7" ht="15.75">
      <c r="A172" s="265"/>
      <c r="B172" s="194" t="s">
        <v>1279</v>
      </c>
      <c r="C172" s="194" t="s">
        <v>998</v>
      </c>
      <c r="D172" s="254"/>
      <c r="E172" s="254"/>
      <c r="F172" s="255"/>
      <c r="G172" s="254"/>
    </row>
    <row r="173" spans="1:7" ht="15.75">
      <c r="A173" s="265"/>
      <c r="B173" s="194" t="s">
        <v>1228</v>
      </c>
      <c r="C173" s="194" t="s">
        <v>1025</v>
      </c>
      <c r="D173" s="254"/>
      <c r="E173" s="254"/>
      <c r="F173" s="255"/>
      <c r="G173" s="254"/>
    </row>
    <row r="174" spans="1:7" ht="15.75">
      <c r="A174" s="265"/>
      <c r="B174" s="194" t="s">
        <v>1280</v>
      </c>
      <c r="C174" s="194" t="s">
        <v>975</v>
      </c>
      <c r="D174" s="254"/>
      <c r="E174" s="254"/>
      <c r="F174" s="255"/>
      <c r="G174" s="254"/>
    </row>
    <row r="175" spans="1:7" ht="15.75">
      <c r="A175" s="265"/>
      <c r="B175" s="194" t="s">
        <v>1230</v>
      </c>
      <c r="C175" s="194" t="s">
        <v>975</v>
      </c>
      <c r="D175" s="254"/>
      <c r="E175" s="254"/>
      <c r="F175" s="255"/>
      <c r="G175" s="254"/>
    </row>
    <row r="176" spans="1:7" ht="15.75">
      <c r="A176" s="265"/>
      <c r="B176" s="194" t="s">
        <v>1231</v>
      </c>
      <c r="C176" s="194" t="s">
        <v>975</v>
      </c>
      <c r="D176" s="254"/>
      <c r="E176" s="254"/>
      <c r="F176" s="255"/>
      <c r="G176" s="254"/>
    </row>
    <row r="177" spans="1:7" ht="15.75">
      <c r="A177" s="265"/>
      <c r="B177" s="194" t="s">
        <v>1281</v>
      </c>
      <c r="C177" s="194" t="s">
        <v>975</v>
      </c>
      <c r="D177" s="254"/>
      <c r="E177" s="254"/>
      <c r="F177" s="255"/>
      <c r="G177" s="254"/>
    </row>
    <row r="178" spans="1:7" ht="15.75">
      <c r="A178" s="265"/>
      <c r="B178" s="194" t="s">
        <v>1192</v>
      </c>
      <c r="C178" s="50" t="s">
        <v>1193</v>
      </c>
      <c r="D178" s="254" t="s">
        <v>1288</v>
      </c>
      <c r="E178" s="254" t="s">
        <v>1288</v>
      </c>
      <c r="F178" s="255">
        <v>6.5441952000000003E-5</v>
      </c>
      <c r="G178" s="254">
        <v>6</v>
      </c>
    </row>
    <row r="179" spans="1:7" ht="15.75">
      <c r="A179" s="265"/>
      <c r="B179" s="194" t="s">
        <v>1289</v>
      </c>
      <c r="C179" s="194" t="s">
        <v>1032</v>
      </c>
      <c r="D179" s="254"/>
      <c r="E179" s="254"/>
      <c r="F179" s="255"/>
      <c r="G179" s="254"/>
    </row>
    <row r="180" spans="1:7" ht="15.75">
      <c r="A180" s="265"/>
      <c r="B180" s="194" t="s">
        <v>1273</v>
      </c>
      <c r="C180" s="194" t="s">
        <v>1032</v>
      </c>
      <c r="D180" s="254"/>
      <c r="E180" s="254"/>
      <c r="F180" s="255"/>
      <c r="G180" s="254"/>
    </row>
    <row r="181" spans="1:7" ht="15.75">
      <c r="A181" s="265"/>
      <c r="B181" s="194" t="s">
        <v>1275</v>
      </c>
      <c r="C181" s="194" t="s">
        <v>1032</v>
      </c>
      <c r="D181" s="254"/>
      <c r="E181" s="254"/>
      <c r="F181" s="255"/>
      <c r="G181" s="254"/>
    </row>
    <row r="182" spans="1:7" ht="15.75">
      <c r="A182" s="265"/>
      <c r="B182" s="194" t="s">
        <v>1290</v>
      </c>
      <c r="C182" s="194" t="s">
        <v>1032</v>
      </c>
      <c r="D182" s="254"/>
      <c r="E182" s="254"/>
      <c r="F182" s="255"/>
      <c r="G182" s="254"/>
    </row>
    <row r="183" spans="1:7" ht="15.75">
      <c r="A183" s="265"/>
      <c r="B183" s="194" t="s">
        <v>1291</v>
      </c>
      <c r="C183" s="194" t="s">
        <v>1019</v>
      </c>
      <c r="D183" s="254"/>
      <c r="E183" s="254"/>
      <c r="F183" s="255"/>
      <c r="G183" s="254"/>
    </row>
    <row r="184" spans="1:7" ht="15.75">
      <c r="A184" s="265"/>
      <c r="B184" s="194" t="s">
        <v>1292</v>
      </c>
      <c r="C184" s="194" t="s">
        <v>1019</v>
      </c>
      <c r="D184" s="254"/>
      <c r="E184" s="254"/>
      <c r="F184" s="255"/>
      <c r="G184" s="254"/>
    </row>
    <row r="185" spans="1:7" ht="15.75">
      <c r="A185" s="265"/>
      <c r="B185" s="194" t="s">
        <v>1278</v>
      </c>
      <c r="C185" s="194" t="s">
        <v>1019</v>
      </c>
      <c r="D185" s="254"/>
      <c r="E185" s="254"/>
      <c r="F185" s="255"/>
      <c r="G185" s="254"/>
    </row>
    <row r="186" spans="1:7" ht="15.75">
      <c r="A186" s="265"/>
      <c r="B186" s="194" t="s">
        <v>1293</v>
      </c>
      <c r="C186" s="194" t="s">
        <v>1019</v>
      </c>
      <c r="D186" s="254"/>
      <c r="E186" s="254"/>
      <c r="F186" s="255"/>
      <c r="G186" s="254"/>
    </row>
    <row r="187" spans="1:7" ht="15.75">
      <c r="A187" s="265"/>
      <c r="B187" s="194" t="s">
        <v>1051</v>
      </c>
      <c r="C187" s="194" t="s">
        <v>973</v>
      </c>
      <c r="D187" s="254"/>
      <c r="E187" s="254"/>
      <c r="F187" s="255"/>
      <c r="G187" s="254"/>
    </row>
    <row r="188" spans="1:7" ht="15.75">
      <c r="A188" s="265"/>
      <c r="B188" s="194" t="s">
        <v>1248</v>
      </c>
      <c r="C188" s="194" t="s">
        <v>973</v>
      </c>
      <c r="D188" s="254"/>
      <c r="E188" s="254"/>
      <c r="F188" s="255"/>
      <c r="G188" s="254"/>
    </row>
    <row r="189" spans="1:7" ht="15.75">
      <c r="A189" s="265"/>
      <c r="B189" s="194" t="s">
        <v>1223</v>
      </c>
      <c r="C189" s="194" t="s">
        <v>998</v>
      </c>
      <c r="D189" s="254"/>
      <c r="E189" s="254"/>
      <c r="F189" s="255"/>
      <c r="G189" s="254"/>
    </row>
    <row r="190" spans="1:7" ht="15.75">
      <c r="A190" s="265"/>
      <c r="B190" s="194" t="s">
        <v>1244</v>
      </c>
      <c r="C190" s="194" t="s">
        <v>998</v>
      </c>
      <c r="D190" s="254"/>
      <c r="E190" s="254"/>
      <c r="F190" s="255"/>
      <c r="G190" s="254"/>
    </row>
    <row r="191" spans="1:7" ht="15.75">
      <c r="A191" s="265"/>
      <c r="B191" s="194" t="s">
        <v>1225</v>
      </c>
      <c r="C191" s="194" t="s">
        <v>998</v>
      </c>
      <c r="D191" s="254"/>
      <c r="E191" s="254"/>
      <c r="F191" s="255"/>
      <c r="G191" s="254"/>
    </row>
    <row r="192" spans="1:7" ht="15.75">
      <c r="A192" s="265"/>
      <c r="B192" s="194" t="s">
        <v>1236</v>
      </c>
      <c r="C192" s="194" t="s">
        <v>998</v>
      </c>
      <c r="D192" s="254"/>
      <c r="E192" s="254"/>
      <c r="F192" s="255"/>
      <c r="G192" s="254"/>
    </row>
    <row r="193" spans="1:7" ht="15.75">
      <c r="A193" s="265"/>
      <c r="B193" s="194" t="s">
        <v>1237</v>
      </c>
      <c r="C193" s="194" t="s">
        <v>998</v>
      </c>
      <c r="D193" s="254"/>
      <c r="E193" s="254"/>
      <c r="F193" s="255"/>
      <c r="G193" s="254"/>
    </row>
    <row r="194" spans="1:7" ht="15.75">
      <c r="A194" s="265"/>
      <c r="B194" s="194" t="s">
        <v>1279</v>
      </c>
      <c r="C194" s="194" t="s">
        <v>998</v>
      </c>
      <c r="D194" s="254"/>
      <c r="E194" s="254"/>
      <c r="F194" s="255"/>
      <c r="G194" s="254"/>
    </row>
    <row r="195" spans="1:7" ht="15.75">
      <c r="A195" s="265"/>
      <c r="B195" s="194" t="s">
        <v>1294</v>
      </c>
      <c r="C195" s="194" t="s">
        <v>998</v>
      </c>
      <c r="D195" s="254"/>
      <c r="E195" s="254"/>
      <c r="F195" s="255"/>
      <c r="G195" s="254"/>
    </row>
    <row r="196" spans="1:7" ht="15.75">
      <c r="A196" s="265"/>
      <c r="B196" s="194" t="s">
        <v>1286</v>
      </c>
      <c r="C196" s="50" t="s">
        <v>1193</v>
      </c>
      <c r="D196" s="254"/>
      <c r="E196" s="254"/>
      <c r="F196" s="255"/>
      <c r="G196" s="254"/>
    </row>
    <row r="197" spans="1:7" ht="15.75">
      <c r="A197" s="265"/>
      <c r="B197" s="194" t="s">
        <v>1228</v>
      </c>
      <c r="C197" s="194" t="s">
        <v>1025</v>
      </c>
      <c r="D197" s="254"/>
      <c r="E197" s="254"/>
      <c r="F197" s="255"/>
      <c r="G197" s="254"/>
    </row>
    <row r="198" spans="1:7" ht="15.75">
      <c r="A198" s="265"/>
      <c r="B198" s="194" t="s">
        <v>1267</v>
      </c>
      <c r="C198" s="194" t="s">
        <v>975</v>
      </c>
      <c r="D198" s="254"/>
      <c r="E198" s="254"/>
      <c r="F198" s="255"/>
      <c r="G198" s="254"/>
    </row>
    <row r="199" spans="1:7" ht="15.75">
      <c r="A199" s="265"/>
      <c r="B199" s="194" t="s">
        <v>1229</v>
      </c>
      <c r="C199" s="194" t="s">
        <v>975</v>
      </c>
      <c r="D199" s="254"/>
      <c r="E199" s="254"/>
      <c r="F199" s="255"/>
      <c r="G199" s="254"/>
    </row>
    <row r="200" spans="1:7" ht="15.75">
      <c r="A200" s="265"/>
      <c r="B200" s="194" t="s">
        <v>1295</v>
      </c>
      <c r="C200" s="194" t="s">
        <v>975</v>
      </c>
      <c r="D200" s="254"/>
      <c r="E200" s="254"/>
      <c r="F200" s="255"/>
      <c r="G200" s="254"/>
    </row>
    <row r="201" spans="1:7" ht="15.75">
      <c r="A201" s="265"/>
      <c r="B201" s="194" t="s">
        <v>1280</v>
      </c>
      <c r="C201" s="194" t="s">
        <v>975</v>
      </c>
      <c r="D201" s="254"/>
      <c r="E201" s="254"/>
      <c r="F201" s="255"/>
      <c r="G201" s="254"/>
    </row>
    <row r="202" spans="1:7" ht="15.75">
      <c r="A202" s="265"/>
      <c r="B202" s="194" t="s">
        <v>1230</v>
      </c>
      <c r="C202" s="194" t="s">
        <v>975</v>
      </c>
      <c r="D202" s="254"/>
      <c r="E202" s="254"/>
      <c r="F202" s="255"/>
      <c r="G202" s="254"/>
    </row>
    <row r="203" spans="1:7" ht="15.75">
      <c r="A203" s="265"/>
      <c r="B203" s="194" t="s">
        <v>1231</v>
      </c>
      <c r="C203" s="194" t="s">
        <v>975</v>
      </c>
      <c r="D203" s="254"/>
      <c r="E203" s="254"/>
      <c r="F203" s="255"/>
      <c r="G203" s="254"/>
    </row>
    <row r="204" spans="1:7" ht="15.75">
      <c r="A204" s="265"/>
      <c r="B204" s="194" t="s">
        <v>1192</v>
      </c>
      <c r="C204" s="50" t="s">
        <v>1193</v>
      </c>
      <c r="D204" s="254" t="s">
        <v>1296</v>
      </c>
      <c r="E204" s="254" t="s">
        <v>1296</v>
      </c>
      <c r="F204" s="255">
        <v>9.3170351999999994E-5</v>
      </c>
      <c r="G204" s="254">
        <v>6</v>
      </c>
    </row>
    <row r="205" spans="1:7" ht="15.75">
      <c r="A205" s="265"/>
      <c r="B205" s="194" t="s">
        <v>1271</v>
      </c>
      <c r="C205" s="194" t="s">
        <v>1032</v>
      </c>
      <c r="D205" s="254"/>
      <c r="E205" s="254"/>
      <c r="F205" s="255"/>
      <c r="G205" s="254"/>
    </row>
    <row r="206" spans="1:7" ht="15.75">
      <c r="A206" s="265"/>
      <c r="B206" s="194" t="s">
        <v>1297</v>
      </c>
      <c r="C206" s="194" t="s">
        <v>1032</v>
      </c>
      <c r="D206" s="254"/>
      <c r="E206" s="254"/>
      <c r="F206" s="255"/>
      <c r="G206" s="254"/>
    </row>
    <row r="207" spans="1:7" ht="15.75">
      <c r="A207" s="265"/>
      <c r="B207" s="194" t="s">
        <v>1298</v>
      </c>
      <c r="C207" s="194" t="s">
        <v>1019</v>
      </c>
      <c r="D207" s="254"/>
      <c r="E207" s="254"/>
      <c r="F207" s="255"/>
      <c r="G207" s="254"/>
    </row>
    <row r="208" spans="1:7" ht="15.75">
      <c r="A208" s="265"/>
      <c r="B208" s="194" t="s">
        <v>1299</v>
      </c>
      <c r="C208" s="194" t="s">
        <v>1019</v>
      </c>
      <c r="D208" s="254"/>
      <c r="E208" s="254"/>
      <c r="F208" s="255"/>
      <c r="G208" s="254"/>
    </row>
    <row r="209" spans="1:7" ht="15.75">
      <c r="A209" s="265"/>
      <c r="B209" s="194" t="s">
        <v>1248</v>
      </c>
      <c r="C209" s="194" t="s">
        <v>973</v>
      </c>
      <c r="D209" s="254"/>
      <c r="E209" s="254"/>
      <c r="F209" s="255"/>
      <c r="G209" s="254"/>
    </row>
    <row r="210" spans="1:7" ht="15.75">
      <c r="A210" s="265"/>
      <c r="B210" s="194" t="s">
        <v>1294</v>
      </c>
      <c r="C210" s="194" t="s">
        <v>998</v>
      </c>
      <c r="D210" s="254"/>
      <c r="E210" s="254"/>
      <c r="F210" s="255"/>
      <c r="G210" s="254"/>
    </row>
    <row r="211" spans="1:7" ht="15.75">
      <c r="A211" s="265"/>
      <c r="B211" s="194" t="s">
        <v>1228</v>
      </c>
      <c r="C211" s="194" t="s">
        <v>1025</v>
      </c>
      <c r="D211" s="254"/>
      <c r="E211" s="254"/>
      <c r="F211" s="255"/>
      <c r="G211" s="254"/>
    </row>
    <row r="212" spans="1:7" ht="15.75">
      <c r="A212" s="265"/>
      <c r="B212" s="194" t="s">
        <v>1230</v>
      </c>
      <c r="C212" s="194" t="s">
        <v>975</v>
      </c>
      <c r="D212" s="254"/>
      <c r="E212" s="254"/>
      <c r="F212" s="255"/>
      <c r="G212" s="254"/>
    </row>
    <row r="213" spans="1:7" ht="15.75">
      <c r="A213" s="265"/>
      <c r="B213" s="194" t="s">
        <v>1231</v>
      </c>
      <c r="C213" s="194" t="s">
        <v>975</v>
      </c>
      <c r="D213" s="254"/>
      <c r="E213" s="254"/>
      <c r="F213" s="255"/>
      <c r="G213" s="254"/>
    </row>
    <row r="214" spans="1:7" ht="15.75">
      <c r="A214" s="265"/>
      <c r="B214" s="194" t="s">
        <v>1271</v>
      </c>
      <c r="C214" s="194" t="s">
        <v>1032</v>
      </c>
      <c r="D214" s="254" t="s">
        <v>1300</v>
      </c>
      <c r="E214" s="254" t="s">
        <v>1300</v>
      </c>
      <c r="F214" s="255">
        <v>1.2898939199999999E-4</v>
      </c>
      <c r="G214" s="254">
        <v>6</v>
      </c>
    </row>
    <row r="215" spans="1:7" ht="15.75">
      <c r="A215" s="265"/>
      <c r="B215" s="194" t="s">
        <v>1264</v>
      </c>
      <c r="C215" s="194" t="s">
        <v>1032</v>
      </c>
      <c r="D215" s="254"/>
      <c r="E215" s="254"/>
      <c r="F215" s="255"/>
      <c r="G215" s="254"/>
    </row>
    <row r="216" spans="1:7" ht="15.75">
      <c r="A216" s="265"/>
      <c r="B216" s="194" t="s">
        <v>1265</v>
      </c>
      <c r="C216" s="194" t="s">
        <v>1032</v>
      </c>
      <c r="D216" s="254"/>
      <c r="E216" s="254"/>
      <c r="F216" s="255"/>
      <c r="G216" s="254"/>
    </row>
    <row r="217" spans="1:7" ht="15.75">
      <c r="A217" s="265"/>
      <c r="B217" s="194" t="s">
        <v>1292</v>
      </c>
      <c r="C217" s="194" t="s">
        <v>1019</v>
      </c>
      <c r="D217" s="254"/>
      <c r="E217" s="254"/>
      <c r="F217" s="255"/>
      <c r="G217" s="254"/>
    </row>
    <row r="218" spans="1:7" ht="15.75">
      <c r="A218" s="265"/>
      <c r="B218" s="194" t="s">
        <v>1051</v>
      </c>
      <c r="C218" s="194" t="s">
        <v>973</v>
      </c>
      <c r="D218" s="254"/>
      <c r="E218" s="254"/>
      <c r="F218" s="255"/>
      <c r="G218" s="254"/>
    </row>
    <row r="219" spans="1:7" ht="15.75">
      <c r="A219" s="265"/>
      <c r="B219" s="194" t="s">
        <v>841</v>
      </c>
      <c r="C219" s="194" t="s">
        <v>973</v>
      </c>
      <c r="D219" s="254"/>
      <c r="E219" s="254"/>
      <c r="F219" s="255"/>
      <c r="G219" s="254"/>
    </row>
    <row r="220" spans="1:7" ht="15.75">
      <c r="A220" s="265"/>
      <c r="B220" s="194" t="s">
        <v>1237</v>
      </c>
      <c r="C220" s="194" t="s">
        <v>998</v>
      </c>
      <c r="D220" s="254"/>
      <c r="E220" s="254"/>
      <c r="F220" s="255"/>
      <c r="G220" s="254"/>
    </row>
    <row r="221" spans="1:7" ht="15.75">
      <c r="A221" s="265"/>
      <c r="B221" s="194" t="s">
        <v>1266</v>
      </c>
      <c r="C221" s="194" t="s">
        <v>998</v>
      </c>
      <c r="D221" s="254"/>
      <c r="E221" s="254"/>
      <c r="F221" s="255"/>
      <c r="G221" s="254"/>
    </row>
    <row r="222" spans="1:7" ht="15.75">
      <c r="A222" s="265"/>
      <c r="B222" s="194" t="s">
        <v>1294</v>
      </c>
      <c r="C222" s="194" t="s">
        <v>998</v>
      </c>
      <c r="D222" s="254"/>
      <c r="E222" s="254"/>
      <c r="F222" s="255"/>
      <c r="G222" s="254"/>
    </row>
    <row r="223" spans="1:7" ht="15.75">
      <c r="A223" s="265"/>
      <c r="B223" s="194" t="s">
        <v>1226</v>
      </c>
      <c r="C223" s="194" t="s">
        <v>998</v>
      </c>
      <c r="D223" s="254"/>
      <c r="E223" s="254"/>
      <c r="F223" s="255"/>
      <c r="G223" s="254"/>
    </row>
    <row r="224" spans="1:7" ht="15.75">
      <c r="A224" s="265"/>
      <c r="B224" s="194" t="s">
        <v>1228</v>
      </c>
      <c r="C224" s="194" t="s">
        <v>1025</v>
      </c>
      <c r="D224" s="254"/>
      <c r="E224" s="254"/>
      <c r="F224" s="255"/>
      <c r="G224" s="254"/>
    </row>
    <row r="225" spans="1:7" ht="15.75">
      <c r="A225" s="265"/>
      <c r="B225" s="194" t="s">
        <v>1280</v>
      </c>
      <c r="C225" s="194" t="s">
        <v>975</v>
      </c>
      <c r="D225" s="254"/>
      <c r="E225" s="254"/>
      <c r="F225" s="255"/>
      <c r="G225" s="254"/>
    </row>
    <row r="226" spans="1:7" ht="15.75">
      <c r="A226" s="265"/>
      <c r="B226" s="194" t="s">
        <v>1230</v>
      </c>
      <c r="C226" s="194" t="s">
        <v>975</v>
      </c>
      <c r="D226" s="254"/>
      <c r="E226" s="254"/>
      <c r="F226" s="255"/>
      <c r="G226" s="254"/>
    </row>
    <row r="227" spans="1:7" ht="15.75">
      <c r="A227" s="265"/>
      <c r="B227" s="194" t="s">
        <v>1231</v>
      </c>
      <c r="C227" s="194" t="s">
        <v>975</v>
      </c>
      <c r="D227" s="254"/>
      <c r="E227" s="254"/>
      <c r="F227" s="255"/>
      <c r="G227" s="254"/>
    </row>
    <row r="228" spans="1:7" ht="15.75">
      <c r="A228" s="265"/>
      <c r="B228" s="194" t="s">
        <v>1281</v>
      </c>
      <c r="C228" s="194" t="s">
        <v>975</v>
      </c>
      <c r="D228" s="254"/>
      <c r="E228" s="254"/>
      <c r="F228" s="255"/>
      <c r="G228" s="254"/>
    </row>
    <row r="229" spans="1:7" ht="15.75">
      <c r="A229" s="265"/>
      <c r="B229" s="194" t="s">
        <v>1268</v>
      </c>
      <c r="C229" s="194" t="s">
        <v>975</v>
      </c>
      <c r="D229" s="254"/>
      <c r="E229" s="254"/>
      <c r="F229" s="255"/>
      <c r="G229" s="254"/>
    </row>
    <row r="230" spans="1:7" ht="15.75">
      <c r="A230" s="265"/>
      <c r="B230" s="194" t="s">
        <v>1214</v>
      </c>
      <c r="C230" s="194" t="s">
        <v>1032</v>
      </c>
      <c r="D230" s="254" t="s">
        <v>1301</v>
      </c>
      <c r="E230" s="254" t="s">
        <v>1301</v>
      </c>
      <c r="F230" s="255">
        <v>4.6356470399999997E-4</v>
      </c>
      <c r="G230" s="254">
        <v>6</v>
      </c>
    </row>
    <row r="231" spans="1:7" ht="15.75">
      <c r="A231" s="265"/>
      <c r="B231" s="194" t="s">
        <v>1234</v>
      </c>
      <c r="C231" s="194" t="s">
        <v>1032</v>
      </c>
      <c r="D231" s="254"/>
      <c r="E231" s="254"/>
      <c r="F231" s="255"/>
      <c r="G231" s="254"/>
    </row>
    <row r="232" spans="1:7" ht="15.75">
      <c r="A232" s="265"/>
      <c r="B232" s="194" t="s">
        <v>1221</v>
      </c>
      <c r="C232" s="194" t="s">
        <v>1019</v>
      </c>
      <c r="D232" s="254"/>
      <c r="E232" s="254"/>
      <c r="F232" s="255"/>
      <c r="G232" s="254"/>
    </row>
    <row r="233" spans="1:7" ht="15.75">
      <c r="A233" s="265"/>
      <c r="B233" s="194" t="s">
        <v>1235</v>
      </c>
      <c r="C233" s="194" t="s">
        <v>973</v>
      </c>
      <c r="D233" s="254"/>
      <c r="E233" s="254"/>
      <c r="F233" s="255"/>
      <c r="G233" s="254"/>
    </row>
    <row r="234" spans="1:7" ht="15.75">
      <c r="A234" s="265"/>
      <c r="B234" s="194" t="s">
        <v>1223</v>
      </c>
      <c r="C234" s="194" t="s">
        <v>998</v>
      </c>
      <c r="D234" s="254"/>
      <c r="E234" s="254"/>
      <c r="F234" s="255"/>
      <c r="G234" s="254"/>
    </row>
    <row r="235" spans="1:7" ht="15.75">
      <c r="A235" s="265"/>
      <c r="B235" s="194" t="s">
        <v>1236</v>
      </c>
      <c r="C235" s="194" t="s">
        <v>998</v>
      </c>
      <c r="D235" s="254"/>
      <c r="E235" s="254"/>
      <c r="F235" s="255"/>
      <c r="G235" s="254"/>
    </row>
    <row r="236" spans="1:7" ht="15.75">
      <c r="A236" s="265"/>
      <c r="B236" s="194" t="s">
        <v>1237</v>
      </c>
      <c r="C236" s="194" t="s">
        <v>998</v>
      </c>
      <c r="D236" s="254"/>
      <c r="E236" s="254"/>
      <c r="F236" s="255"/>
      <c r="G236" s="254"/>
    </row>
    <row r="237" spans="1:7" ht="15.75">
      <c r="A237" s="265"/>
      <c r="B237" s="194" t="s">
        <v>1212</v>
      </c>
      <c r="C237" s="50" t="s">
        <v>1567</v>
      </c>
      <c r="D237" s="254"/>
      <c r="E237" s="254"/>
      <c r="F237" s="255"/>
      <c r="G237" s="254"/>
    </row>
    <row r="238" spans="1:7" ht="15.75">
      <c r="A238" s="265"/>
      <c r="B238" s="194" t="s">
        <v>1227</v>
      </c>
      <c r="C238" s="194" t="s">
        <v>1025</v>
      </c>
      <c r="D238" s="254"/>
      <c r="E238" s="254"/>
      <c r="F238" s="255"/>
      <c r="G238" s="254"/>
    </row>
    <row r="239" spans="1:7" ht="15.75">
      <c r="A239" s="265"/>
      <c r="B239" s="194" t="s">
        <v>1228</v>
      </c>
      <c r="C239" s="194" t="s">
        <v>1025</v>
      </c>
      <c r="D239" s="254"/>
      <c r="E239" s="254"/>
      <c r="F239" s="255"/>
      <c r="G239" s="254"/>
    </row>
    <row r="240" spans="1:7" ht="15.75">
      <c r="A240" s="265"/>
      <c r="B240" s="194" t="s">
        <v>1230</v>
      </c>
      <c r="C240" s="194" t="s">
        <v>975</v>
      </c>
      <c r="D240" s="254"/>
      <c r="E240" s="254"/>
      <c r="F240" s="255"/>
      <c r="G240" s="254"/>
    </row>
    <row r="241" spans="1:7" ht="15.75">
      <c r="A241" s="265"/>
      <c r="B241" s="194" t="s">
        <v>1231</v>
      </c>
      <c r="C241" s="194" t="s">
        <v>975</v>
      </c>
      <c r="D241" s="254"/>
      <c r="E241" s="254"/>
      <c r="F241" s="255"/>
      <c r="G241" s="254"/>
    </row>
    <row r="242" spans="1:7" ht="15.75">
      <c r="A242" s="265"/>
      <c r="B242" s="194" t="s">
        <v>1192</v>
      </c>
      <c r="C242" s="50" t="s">
        <v>1193</v>
      </c>
      <c r="D242" s="254" t="s">
        <v>1302</v>
      </c>
      <c r="E242" s="254" t="s">
        <v>1302</v>
      </c>
      <c r="F242" s="255">
        <v>4.9094592000000002E-4</v>
      </c>
      <c r="G242" s="254">
        <v>6</v>
      </c>
    </row>
    <row r="243" spans="1:7" ht="15.75">
      <c r="A243" s="265"/>
      <c r="B243" s="194" t="s">
        <v>1303</v>
      </c>
      <c r="C243" s="194" t="s">
        <v>1032</v>
      </c>
      <c r="D243" s="254"/>
      <c r="E243" s="254"/>
      <c r="F243" s="255"/>
      <c r="G243" s="254"/>
    </row>
    <row r="244" spans="1:7" ht="15.75">
      <c r="A244" s="265"/>
      <c r="B244" s="194" t="s">
        <v>1234</v>
      </c>
      <c r="C244" s="194" t="s">
        <v>1032</v>
      </c>
      <c r="D244" s="254"/>
      <c r="E244" s="254"/>
      <c r="F244" s="255"/>
      <c r="G244" s="254"/>
    </row>
    <row r="245" spans="1:7" ht="15.75">
      <c r="A245" s="265"/>
      <c r="B245" s="194" t="s">
        <v>1298</v>
      </c>
      <c r="C245" s="194" t="s">
        <v>1019</v>
      </c>
      <c r="D245" s="254"/>
      <c r="E245" s="254"/>
      <c r="F245" s="255"/>
      <c r="G245" s="254"/>
    </row>
    <row r="246" spans="1:7" ht="15.75">
      <c r="A246" s="265"/>
      <c r="B246" s="194" t="s">
        <v>1051</v>
      </c>
      <c r="C246" s="194" t="s">
        <v>973</v>
      </c>
      <c r="D246" s="254"/>
      <c r="E246" s="254"/>
      <c r="F246" s="255"/>
      <c r="G246" s="254"/>
    </row>
    <row r="247" spans="1:7" ht="15.75">
      <c r="A247" s="265"/>
      <c r="B247" s="194" t="s">
        <v>1279</v>
      </c>
      <c r="C247" s="194" t="s">
        <v>998</v>
      </c>
      <c r="D247" s="254"/>
      <c r="E247" s="254"/>
      <c r="F247" s="255"/>
      <c r="G247" s="254"/>
    </row>
    <row r="248" spans="1:7" ht="15.75">
      <c r="A248" s="265"/>
      <c r="B248" s="194" t="s">
        <v>1294</v>
      </c>
      <c r="C248" s="194" t="s">
        <v>998</v>
      </c>
      <c r="D248" s="254"/>
      <c r="E248" s="254"/>
      <c r="F248" s="255"/>
      <c r="G248" s="254"/>
    </row>
    <row r="249" spans="1:7" ht="15.75">
      <c r="A249" s="265"/>
      <c r="B249" s="194" t="s">
        <v>1226</v>
      </c>
      <c r="C249" s="194" t="s">
        <v>998</v>
      </c>
      <c r="D249" s="254"/>
      <c r="E249" s="254"/>
      <c r="F249" s="255"/>
      <c r="G249" s="254"/>
    </row>
    <row r="250" spans="1:7" ht="15.75">
      <c r="A250" s="265"/>
      <c r="B250" s="194" t="s">
        <v>1304</v>
      </c>
      <c r="C250" s="194" t="s">
        <v>975</v>
      </c>
      <c r="D250" s="254"/>
      <c r="E250" s="254"/>
      <c r="F250" s="255"/>
      <c r="G250" s="254"/>
    </row>
    <row r="251" spans="1:7" ht="15.75">
      <c r="A251" s="265"/>
      <c r="B251" s="194" t="s">
        <v>1267</v>
      </c>
      <c r="C251" s="194" t="s">
        <v>975</v>
      </c>
      <c r="D251" s="254"/>
      <c r="E251" s="254"/>
      <c r="F251" s="255"/>
      <c r="G251" s="254"/>
    </row>
    <row r="252" spans="1:7" ht="15.75">
      <c r="A252" s="265"/>
      <c r="B252" s="194" t="s">
        <v>1305</v>
      </c>
      <c r="C252" s="194" t="s">
        <v>975</v>
      </c>
      <c r="D252" s="254"/>
      <c r="E252" s="254"/>
      <c r="F252" s="255"/>
      <c r="G252" s="254"/>
    </row>
    <row r="253" spans="1:7" ht="15.75">
      <c r="A253" s="265"/>
      <c r="B253" s="194" t="s">
        <v>1295</v>
      </c>
      <c r="C253" s="194" t="s">
        <v>975</v>
      </c>
      <c r="D253" s="254"/>
      <c r="E253" s="254"/>
      <c r="F253" s="255"/>
      <c r="G253" s="254"/>
    </row>
    <row r="254" spans="1:7" ht="15.75">
      <c r="A254" s="265"/>
      <c r="B254" s="194" t="s">
        <v>1280</v>
      </c>
      <c r="C254" s="194" t="s">
        <v>975</v>
      </c>
      <c r="D254" s="254"/>
      <c r="E254" s="254"/>
      <c r="F254" s="255"/>
      <c r="G254" s="254"/>
    </row>
    <row r="255" spans="1:7" ht="15.75">
      <c r="A255" s="265"/>
      <c r="B255" s="194" t="s">
        <v>1230</v>
      </c>
      <c r="C255" s="194" t="s">
        <v>975</v>
      </c>
      <c r="D255" s="254"/>
      <c r="E255" s="254"/>
      <c r="F255" s="255"/>
      <c r="G255" s="254"/>
    </row>
    <row r="256" spans="1:7" ht="15.75">
      <c r="A256" s="265"/>
      <c r="B256" s="194" t="s">
        <v>1192</v>
      </c>
      <c r="C256" s="50" t="s">
        <v>1193</v>
      </c>
      <c r="D256" s="254" t="s">
        <v>1306</v>
      </c>
      <c r="E256" s="254" t="s">
        <v>1306</v>
      </c>
      <c r="F256" s="255">
        <v>6.4916256000000004E-4</v>
      </c>
      <c r="G256" s="254">
        <v>6</v>
      </c>
    </row>
    <row r="257" spans="1:7" ht="15.75">
      <c r="A257" s="265"/>
      <c r="B257" s="194" t="s">
        <v>1307</v>
      </c>
      <c r="C257" s="194" t="s">
        <v>1032</v>
      </c>
      <c r="D257" s="254"/>
      <c r="E257" s="254"/>
      <c r="F257" s="255"/>
      <c r="G257" s="254"/>
    </row>
    <row r="258" spans="1:7" ht="15.75">
      <c r="A258" s="265"/>
      <c r="B258" s="194" t="s">
        <v>1273</v>
      </c>
      <c r="C258" s="194" t="s">
        <v>1032</v>
      </c>
      <c r="D258" s="254"/>
      <c r="E258" s="254"/>
      <c r="F258" s="255"/>
      <c r="G258" s="254"/>
    </row>
    <row r="259" spans="1:7" ht="15.75">
      <c r="A259" s="265"/>
      <c r="B259" s="194" t="s">
        <v>1291</v>
      </c>
      <c r="C259" s="194" t="s">
        <v>1019</v>
      </c>
      <c r="D259" s="254"/>
      <c r="E259" s="254"/>
      <c r="F259" s="255"/>
      <c r="G259" s="254"/>
    </row>
    <row r="260" spans="1:7" ht="15.75">
      <c r="A260" s="265"/>
      <c r="B260" s="194" t="s">
        <v>1292</v>
      </c>
      <c r="C260" s="194" t="s">
        <v>1019</v>
      </c>
      <c r="D260" s="254"/>
      <c r="E260" s="254"/>
      <c r="F260" s="255"/>
      <c r="G260" s="254"/>
    </row>
    <row r="261" spans="1:7" ht="15.75">
      <c r="A261" s="265"/>
      <c r="B261" s="194" t="s">
        <v>1051</v>
      </c>
      <c r="C261" s="194" t="s">
        <v>973</v>
      </c>
      <c r="D261" s="254"/>
      <c r="E261" s="254"/>
      <c r="F261" s="255"/>
      <c r="G261" s="254"/>
    </row>
    <row r="262" spans="1:7" ht="15.75">
      <c r="A262" s="265"/>
      <c r="B262" s="194" t="s">
        <v>1223</v>
      </c>
      <c r="C262" s="194" t="s">
        <v>998</v>
      </c>
      <c r="D262" s="254"/>
      <c r="E262" s="254"/>
      <c r="F262" s="255"/>
      <c r="G262" s="254"/>
    </row>
    <row r="263" spans="1:7" ht="15.75">
      <c r="A263" s="265"/>
      <c r="B263" s="194" t="s">
        <v>1236</v>
      </c>
      <c r="C263" s="194" t="s">
        <v>998</v>
      </c>
      <c r="D263" s="254"/>
      <c r="E263" s="254"/>
      <c r="F263" s="255"/>
      <c r="G263" s="254"/>
    </row>
    <row r="264" spans="1:7" ht="15.75">
      <c r="A264" s="265"/>
      <c r="B264" s="194" t="s">
        <v>1279</v>
      </c>
      <c r="C264" s="194" t="s">
        <v>998</v>
      </c>
      <c r="D264" s="254"/>
      <c r="E264" s="254"/>
      <c r="F264" s="255"/>
      <c r="G264" s="254"/>
    </row>
    <row r="265" spans="1:7" ht="15.75">
      <c r="A265" s="265"/>
      <c r="B265" s="194" t="s">
        <v>1226</v>
      </c>
      <c r="C265" s="194" t="s">
        <v>998</v>
      </c>
      <c r="D265" s="254"/>
      <c r="E265" s="254"/>
      <c r="F265" s="255"/>
      <c r="G265" s="254"/>
    </row>
    <row r="266" spans="1:7" ht="15.75">
      <c r="A266" s="265"/>
      <c r="B266" s="194" t="s">
        <v>1308</v>
      </c>
      <c r="C266" s="194" t="s">
        <v>1025</v>
      </c>
      <c r="D266" s="254"/>
      <c r="E266" s="254"/>
      <c r="F266" s="255"/>
      <c r="G266" s="254"/>
    </row>
    <row r="267" spans="1:7" ht="15.75">
      <c r="A267" s="265"/>
      <c r="B267" s="194" t="s">
        <v>1280</v>
      </c>
      <c r="C267" s="194" t="s">
        <v>975</v>
      </c>
      <c r="D267" s="254"/>
      <c r="E267" s="254"/>
      <c r="F267" s="255"/>
      <c r="G267" s="254"/>
    </row>
    <row r="268" spans="1:7" ht="16.5" hidden="1" customHeight="1">
      <c r="A268" s="265"/>
      <c r="B268" s="194" t="s">
        <v>1230</v>
      </c>
      <c r="C268" s="194" t="s">
        <v>975</v>
      </c>
      <c r="D268" s="254"/>
      <c r="E268" s="254"/>
      <c r="F268" s="255"/>
      <c r="G268" s="254"/>
    </row>
    <row r="269" spans="1:7" ht="15.75">
      <c r="A269" s="265"/>
      <c r="B269" s="194" t="s">
        <v>1281</v>
      </c>
      <c r="C269" s="194" t="s">
        <v>975</v>
      </c>
      <c r="D269" s="254"/>
      <c r="E269" s="254"/>
      <c r="F269" s="255"/>
      <c r="G269" s="254"/>
    </row>
    <row r="270" spans="1:7" ht="15.75">
      <c r="A270" s="265"/>
      <c r="B270" s="194" t="s">
        <v>1234</v>
      </c>
      <c r="C270" s="194" t="s">
        <v>1032</v>
      </c>
      <c r="D270" s="254" t="s">
        <v>1309</v>
      </c>
      <c r="E270" s="254" t="s">
        <v>1309</v>
      </c>
      <c r="F270" s="255">
        <v>8.2779887999999999E-4</v>
      </c>
      <c r="G270" s="254">
        <v>6</v>
      </c>
    </row>
    <row r="271" spans="1:7" ht="15.75">
      <c r="A271" s="265"/>
      <c r="B271" s="194" t="s">
        <v>1241</v>
      </c>
      <c r="C271" s="194" t="s">
        <v>1032</v>
      </c>
      <c r="D271" s="254"/>
      <c r="E271" s="254"/>
      <c r="F271" s="255"/>
      <c r="G271" s="254"/>
    </row>
    <row r="272" spans="1:7" ht="15.75">
      <c r="A272" s="265"/>
      <c r="B272" s="194" t="s">
        <v>1221</v>
      </c>
      <c r="C272" s="194" t="s">
        <v>1019</v>
      </c>
      <c r="D272" s="254"/>
      <c r="E272" s="254"/>
      <c r="F272" s="255"/>
      <c r="G272" s="254"/>
    </row>
    <row r="273" spans="1:7" ht="15.75">
      <c r="A273" s="265"/>
      <c r="B273" s="194" t="s">
        <v>1298</v>
      </c>
      <c r="C273" s="194" t="s">
        <v>1019</v>
      </c>
      <c r="D273" s="254"/>
      <c r="E273" s="254"/>
      <c r="F273" s="255"/>
      <c r="G273" s="254"/>
    </row>
    <row r="274" spans="1:7" ht="15.75">
      <c r="A274" s="265"/>
      <c r="B274" s="194" t="s">
        <v>1222</v>
      </c>
      <c r="C274" s="194" t="s">
        <v>973</v>
      </c>
      <c r="D274" s="254"/>
      <c r="E274" s="254"/>
      <c r="F274" s="255"/>
      <c r="G274" s="254"/>
    </row>
    <row r="275" spans="1:7" ht="15.75">
      <c r="A275" s="265"/>
      <c r="B275" s="194" t="s">
        <v>919</v>
      </c>
      <c r="C275" s="194" t="s">
        <v>973</v>
      </c>
      <c r="D275" s="254"/>
      <c r="E275" s="254"/>
      <c r="F275" s="255"/>
      <c r="G275" s="254"/>
    </row>
    <row r="276" spans="1:7" ht="15.75">
      <c r="A276" s="265"/>
      <c r="B276" s="194" t="s">
        <v>1223</v>
      </c>
      <c r="C276" s="194" t="s">
        <v>998</v>
      </c>
      <c r="D276" s="254"/>
      <c r="E276" s="254"/>
      <c r="F276" s="255"/>
      <c r="G276" s="254"/>
    </row>
    <row r="277" spans="1:7" ht="15.75">
      <c r="A277" s="265"/>
      <c r="B277" s="194" t="s">
        <v>1244</v>
      </c>
      <c r="C277" s="194" t="s">
        <v>998</v>
      </c>
      <c r="D277" s="254"/>
      <c r="E277" s="254"/>
      <c r="F277" s="255"/>
      <c r="G277" s="254"/>
    </row>
    <row r="278" spans="1:7" ht="15.75">
      <c r="A278" s="265"/>
      <c r="B278" s="194" t="s">
        <v>1236</v>
      </c>
      <c r="C278" s="194" t="s">
        <v>998</v>
      </c>
      <c r="D278" s="254"/>
      <c r="E278" s="254"/>
      <c r="F278" s="255"/>
      <c r="G278" s="254"/>
    </row>
    <row r="279" spans="1:7" ht="15.75">
      <c r="A279" s="265"/>
      <c r="B279" s="194" t="s">
        <v>1294</v>
      </c>
      <c r="C279" s="194" t="s">
        <v>998</v>
      </c>
      <c r="D279" s="254"/>
      <c r="E279" s="254"/>
      <c r="F279" s="255"/>
      <c r="G279" s="254"/>
    </row>
    <row r="280" spans="1:7" ht="15.75">
      <c r="A280" s="265"/>
      <c r="B280" s="194" t="s">
        <v>1227</v>
      </c>
      <c r="C280" s="194" t="s">
        <v>1025</v>
      </c>
      <c r="D280" s="254"/>
      <c r="E280" s="254"/>
      <c r="F280" s="255"/>
      <c r="G280" s="254"/>
    </row>
    <row r="281" spans="1:7" ht="15.75">
      <c r="A281" s="265"/>
      <c r="B281" s="194" t="s">
        <v>1246</v>
      </c>
      <c r="C281" s="194" t="s">
        <v>1025</v>
      </c>
      <c r="D281" s="254"/>
      <c r="E281" s="254"/>
      <c r="F281" s="255"/>
      <c r="G281" s="254"/>
    </row>
    <row r="282" spans="1:7" ht="15.75">
      <c r="A282" s="265"/>
      <c r="B282" s="194" t="s">
        <v>1099</v>
      </c>
      <c r="C282" s="194" t="s">
        <v>1012</v>
      </c>
      <c r="D282" s="254"/>
      <c r="E282" s="254"/>
      <c r="F282" s="255"/>
      <c r="G282" s="254"/>
    </row>
    <row r="283" spans="1:7" ht="15.75">
      <c r="A283" s="265"/>
      <c r="B283" s="194" t="s">
        <v>1221</v>
      </c>
      <c r="C283" s="194" t="s">
        <v>1019</v>
      </c>
      <c r="D283" s="254" t="s">
        <v>1310</v>
      </c>
      <c r="E283" s="254" t="s">
        <v>1310</v>
      </c>
      <c r="F283" s="255">
        <v>1.90442064E-3</v>
      </c>
      <c r="G283" s="254">
        <v>6</v>
      </c>
    </row>
    <row r="284" spans="1:7" ht="15.75">
      <c r="A284" s="265"/>
      <c r="B284" s="194" t="s">
        <v>1222</v>
      </c>
      <c r="C284" s="194" t="s">
        <v>973</v>
      </c>
      <c r="D284" s="254"/>
      <c r="E284" s="254"/>
      <c r="F284" s="255"/>
      <c r="G284" s="254"/>
    </row>
    <row r="285" spans="1:7" ht="15.75">
      <c r="A285" s="265"/>
      <c r="B285" s="194" t="s">
        <v>919</v>
      </c>
      <c r="C285" s="194" t="s">
        <v>973</v>
      </c>
      <c r="D285" s="254"/>
      <c r="E285" s="254"/>
      <c r="F285" s="255"/>
      <c r="G285" s="254"/>
    </row>
    <row r="286" spans="1:7" ht="15.75">
      <c r="A286" s="265"/>
      <c r="B286" s="194" t="s">
        <v>1223</v>
      </c>
      <c r="C286" s="194" t="s">
        <v>998</v>
      </c>
      <c r="D286" s="254"/>
      <c r="E286" s="254"/>
      <c r="F286" s="255"/>
      <c r="G286" s="254"/>
    </row>
    <row r="287" spans="1:7" ht="15.75">
      <c r="A287" s="265"/>
      <c r="B287" s="194" t="s">
        <v>1236</v>
      </c>
      <c r="C287" s="194" t="s">
        <v>998</v>
      </c>
      <c r="D287" s="254"/>
      <c r="E287" s="254"/>
      <c r="F287" s="255"/>
      <c r="G287" s="254"/>
    </row>
    <row r="288" spans="1:7" ht="15.75">
      <c r="A288" s="265"/>
      <c r="B288" s="194" t="s">
        <v>1227</v>
      </c>
      <c r="C288" s="194" t="s">
        <v>1025</v>
      </c>
      <c r="D288" s="254"/>
      <c r="E288" s="254"/>
      <c r="F288" s="255"/>
      <c r="G288" s="254"/>
    </row>
    <row r="289" spans="1:7" ht="15.75">
      <c r="A289" s="265"/>
      <c r="B289" s="194" t="s">
        <v>1249</v>
      </c>
      <c r="C289" s="194" t="s">
        <v>1025</v>
      </c>
      <c r="D289" s="254"/>
      <c r="E289" s="254"/>
      <c r="F289" s="255"/>
      <c r="G289" s="254"/>
    </row>
    <row r="290" spans="1:7" ht="15.75">
      <c r="A290" s="265"/>
      <c r="B290" s="194" t="s">
        <v>1254</v>
      </c>
      <c r="C290" s="194" t="s">
        <v>975</v>
      </c>
      <c r="D290" s="254"/>
      <c r="E290" s="254"/>
      <c r="F290" s="255"/>
      <c r="G290" s="254"/>
    </row>
    <row r="291" spans="1:7" ht="15.75">
      <c r="A291" s="265"/>
      <c r="B291" s="194" t="s">
        <v>1230</v>
      </c>
      <c r="C291" s="194" t="s">
        <v>975</v>
      </c>
      <c r="D291" s="254"/>
      <c r="E291" s="254"/>
      <c r="F291" s="255"/>
      <c r="G291" s="254"/>
    </row>
    <row r="292" spans="1:7" ht="15.75">
      <c r="A292" s="265"/>
      <c r="B292" s="194" t="s">
        <v>1099</v>
      </c>
      <c r="C292" s="194" t="s">
        <v>1012</v>
      </c>
      <c r="D292" s="254"/>
      <c r="E292" s="254"/>
      <c r="F292" s="255"/>
      <c r="G292" s="254"/>
    </row>
    <row r="293" spans="1:7" ht="15.75">
      <c r="A293" s="265"/>
      <c r="B293" s="194" t="s">
        <v>1311</v>
      </c>
      <c r="C293" s="194" t="s">
        <v>1012</v>
      </c>
      <c r="D293" s="254"/>
      <c r="E293" s="254"/>
      <c r="F293" s="255"/>
      <c r="G293" s="254"/>
    </row>
    <row r="294" spans="1:7" ht="15.75">
      <c r="A294" s="265"/>
      <c r="B294" s="194" t="s">
        <v>1312</v>
      </c>
      <c r="C294" s="194" t="s">
        <v>1032</v>
      </c>
      <c r="D294" s="254" t="s">
        <v>1313</v>
      </c>
      <c r="E294" s="254" t="s">
        <v>1313</v>
      </c>
      <c r="F294" s="255">
        <v>2.0606769600000001E-3</v>
      </c>
      <c r="G294" s="254">
        <v>6</v>
      </c>
    </row>
    <row r="295" spans="1:7" ht="15.75">
      <c r="A295" s="265"/>
      <c r="B295" s="194" t="s">
        <v>1272</v>
      </c>
      <c r="C295" s="194" t="s">
        <v>1032</v>
      </c>
      <c r="D295" s="254"/>
      <c r="E295" s="254"/>
      <c r="F295" s="255"/>
      <c r="G295" s="254"/>
    </row>
    <row r="296" spans="1:7" ht="15.75">
      <c r="A296" s="265"/>
      <c r="B296" s="194" t="s">
        <v>1273</v>
      </c>
      <c r="C296" s="194" t="s">
        <v>1032</v>
      </c>
      <c r="D296" s="254"/>
      <c r="E296" s="254"/>
      <c r="F296" s="255"/>
      <c r="G296" s="254"/>
    </row>
    <row r="297" spans="1:7" ht="15.75">
      <c r="A297" s="265"/>
      <c r="B297" s="194" t="s">
        <v>1274</v>
      </c>
      <c r="C297" s="194" t="s">
        <v>1032</v>
      </c>
      <c r="D297" s="254"/>
      <c r="E297" s="254"/>
      <c r="F297" s="255"/>
      <c r="G297" s="254"/>
    </row>
    <row r="298" spans="1:7" ht="15.75">
      <c r="A298" s="265"/>
      <c r="B298" s="194" t="s">
        <v>1275</v>
      </c>
      <c r="C298" s="194" t="s">
        <v>1032</v>
      </c>
      <c r="D298" s="254"/>
      <c r="E298" s="254"/>
      <c r="F298" s="255"/>
      <c r="G298" s="254"/>
    </row>
    <row r="299" spans="1:7" ht="15.75">
      <c r="A299" s="265"/>
      <c r="B299" s="194" t="s">
        <v>1277</v>
      </c>
      <c r="C299" s="194" t="s">
        <v>1032</v>
      </c>
      <c r="D299" s="254"/>
      <c r="E299" s="254"/>
      <c r="F299" s="255"/>
      <c r="G299" s="254"/>
    </row>
    <row r="300" spans="1:7" ht="15.75">
      <c r="A300" s="265"/>
      <c r="B300" s="194" t="s">
        <v>1292</v>
      </c>
      <c r="C300" s="194" t="s">
        <v>1019</v>
      </c>
      <c r="D300" s="254"/>
      <c r="E300" s="254"/>
      <c r="F300" s="255"/>
      <c r="G300" s="254"/>
    </row>
    <row r="301" spans="1:7" ht="15.75">
      <c r="A301" s="265"/>
      <c r="B301" s="194" t="s">
        <v>1278</v>
      </c>
      <c r="C301" s="194" t="s">
        <v>1019</v>
      </c>
      <c r="D301" s="254"/>
      <c r="E301" s="254"/>
      <c r="F301" s="255"/>
      <c r="G301" s="254"/>
    </row>
    <row r="302" spans="1:7" ht="15.75">
      <c r="A302" s="265"/>
      <c r="B302" s="194" t="s">
        <v>1051</v>
      </c>
      <c r="C302" s="194" t="s">
        <v>973</v>
      </c>
      <c r="D302" s="254"/>
      <c r="E302" s="254"/>
      <c r="F302" s="255"/>
      <c r="G302" s="254"/>
    </row>
    <row r="303" spans="1:7" ht="15.75">
      <c r="A303" s="265"/>
      <c r="B303" s="194" t="s">
        <v>1248</v>
      </c>
      <c r="C303" s="194" t="s">
        <v>973</v>
      </c>
      <c r="D303" s="254"/>
      <c r="E303" s="254"/>
      <c r="F303" s="255"/>
      <c r="G303" s="254"/>
    </row>
    <row r="304" spans="1:7" ht="15.75">
      <c r="A304" s="265"/>
      <c r="B304" s="194" t="s">
        <v>854</v>
      </c>
      <c r="C304" s="194" t="s">
        <v>973</v>
      </c>
      <c r="D304" s="254"/>
      <c r="E304" s="254"/>
      <c r="F304" s="255"/>
      <c r="G304" s="254"/>
    </row>
    <row r="305" spans="1:7" ht="15.75">
      <c r="A305" s="265"/>
      <c r="B305" s="194" t="s">
        <v>1237</v>
      </c>
      <c r="C305" s="194" t="s">
        <v>998</v>
      </c>
      <c r="D305" s="254"/>
      <c r="E305" s="254"/>
      <c r="F305" s="255"/>
      <c r="G305" s="254"/>
    </row>
    <row r="306" spans="1:7" ht="15.75">
      <c r="A306" s="265"/>
      <c r="B306" s="194" t="s">
        <v>1279</v>
      </c>
      <c r="C306" s="194" t="s">
        <v>998</v>
      </c>
      <c r="D306" s="254"/>
      <c r="E306" s="254"/>
      <c r="F306" s="255"/>
      <c r="G306" s="254"/>
    </row>
    <row r="307" spans="1:7" ht="15.75">
      <c r="A307" s="265"/>
      <c r="B307" s="194" t="s">
        <v>1249</v>
      </c>
      <c r="C307" s="194" t="s">
        <v>1025</v>
      </c>
      <c r="D307" s="254"/>
      <c r="E307" s="254"/>
      <c r="F307" s="255"/>
      <c r="G307" s="254"/>
    </row>
    <row r="308" spans="1:7" ht="15.75">
      <c r="A308" s="265"/>
      <c r="B308" s="194" t="s">
        <v>1280</v>
      </c>
      <c r="C308" s="194" t="s">
        <v>975</v>
      </c>
      <c r="D308" s="254"/>
      <c r="E308" s="254"/>
      <c r="F308" s="255"/>
      <c r="G308" s="254"/>
    </row>
    <row r="309" spans="1:7" ht="15.75">
      <c r="A309" s="265"/>
      <c r="B309" s="194" t="s">
        <v>1230</v>
      </c>
      <c r="C309" s="194" t="s">
        <v>975</v>
      </c>
      <c r="D309" s="254"/>
      <c r="E309" s="254"/>
      <c r="F309" s="255"/>
      <c r="G309" s="254"/>
    </row>
    <row r="310" spans="1:7" ht="15.75">
      <c r="A310" s="265"/>
      <c r="B310" s="194" t="s">
        <v>1281</v>
      </c>
      <c r="C310" s="194" t="s">
        <v>975</v>
      </c>
      <c r="D310" s="254"/>
      <c r="E310" s="254"/>
      <c r="F310" s="255"/>
      <c r="G310" s="254"/>
    </row>
    <row r="311" spans="1:7" ht="15.75">
      <c r="A311" s="265"/>
      <c r="B311" s="194" t="s">
        <v>1314</v>
      </c>
      <c r="C311" s="194" t="s">
        <v>975</v>
      </c>
      <c r="D311" s="254"/>
      <c r="E311" s="254"/>
      <c r="F311" s="255"/>
      <c r="G311" s="254"/>
    </row>
    <row r="312" spans="1:7" ht="15.75">
      <c r="A312" s="265"/>
      <c r="B312" s="194" t="s">
        <v>1315</v>
      </c>
      <c r="C312" s="194" t="s">
        <v>1032</v>
      </c>
      <c r="D312" s="254" t="s">
        <v>1316</v>
      </c>
      <c r="E312" s="254" t="s">
        <v>1316</v>
      </c>
      <c r="F312" s="255">
        <v>1.6217433600000001E-2</v>
      </c>
      <c r="G312" s="254">
        <v>6</v>
      </c>
    </row>
    <row r="313" spans="1:7" ht="15.75">
      <c r="A313" s="265"/>
      <c r="B313" s="194" t="s">
        <v>1317</v>
      </c>
      <c r="C313" s="194" t="s">
        <v>1032</v>
      </c>
      <c r="D313" s="254"/>
      <c r="E313" s="254"/>
      <c r="F313" s="255"/>
      <c r="G313" s="254"/>
    </row>
    <row r="314" spans="1:7" ht="15.75">
      <c r="A314" s="265"/>
      <c r="B314" s="194" t="s">
        <v>1318</v>
      </c>
      <c r="C314" s="194" t="s">
        <v>1032</v>
      </c>
      <c r="D314" s="254"/>
      <c r="E314" s="254"/>
      <c r="F314" s="255"/>
      <c r="G314" s="254"/>
    </row>
    <row r="315" spans="1:7" ht="15.75">
      <c r="A315" s="265"/>
      <c r="B315" s="194" t="s">
        <v>1319</v>
      </c>
      <c r="C315" s="194" t="s">
        <v>1032</v>
      </c>
      <c r="D315" s="254"/>
      <c r="E315" s="254"/>
      <c r="F315" s="255"/>
      <c r="G315" s="254"/>
    </row>
    <row r="316" spans="1:7" ht="15.75">
      <c r="A316" s="265"/>
      <c r="B316" s="194" t="s">
        <v>1291</v>
      </c>
      <c r="C316" s="194" t="s">
        <v>1019</v>
      </c>
      <c r="D316" s="254"/>
      <c r="E316" s="254"/>
      <c r="F316" s="255"/>
      <c r="G316" s="254"/>
    </row>
    <row r="317" spans="1:7" ht="15.75">
      <c r="A317" s="265"/>
      <c r="B317" s="194" t="s">
        <v>1248</v>
      </c>
      <c r="C317" s="194" t="s">
        <v>973</v>
      </c>
      <c r="D317" s="254"/>
      <c r="E317" s="254"/>
      <c r="F317" s="255"/>
      <c r="G317" s="254"/>
    </row>
    <row r="318" spans="1:7" ht="15.75">
      <c r="A318" s="265"/>
      <c r="B318" s="194" t="s">
        <v>1320</v>
      </c>
      <c r="C318" s="194" t="s">
        <v>998</v>
      </c>
      <c r="D318" s="254"/>
      <c r="E318" s="254"/>
      <c r="F318" s="255"/>
      <c r="G318" s="254"/>
    </row>
    <row r="319" spans="1:7" ht="15.75">
      <c r="A319" s="265"/>
      <c r="B319" s="194" t="s">
        <v>1249</v>
      </c>
      <c r="C319" s="194" t="s">
        <v>1025</v>
      </c>
      <c r="D319" s="254"/>
      <c r="E319" s="254"/>
      <c r="F319" s="255"/>
      <c r="G319" s="254"/>
    </row>
    <row r="320" spans="1:7" ht="15.75">
      <c r="A320" s="265"/>
      <c r="B320" s="194" t="s">
        <v>1308</v>
      </c>
      <c r="C320" s="194" t="s">
        <v>1025</v>
      </c>
      <c r="D320" s="254"/>
      <c r="E320" s="254"/>
      <c r="F320" s="255"/>
      <c r="G320" s="254"/>
    </row>
    <row r="321" spans="1:7" ht="15.75">
      <c r="A321" s="265"/>
      <c r="B321" s="194" t="s">
        <v>1256</v>
      </c>
      <c r="C321" s="194" t="s">
        <v>975</v>
      </c>
      <c r="D321" s="254"/>
      <c r="E321" s="254"/>
      <c r="F321" s="255"/>
      <c r="G321" s="254"/>
    </row>
    <row r="322" spans="1:7" ht="15.75">
      <c r="A322" s="265"/>
      <c r="B322" s="194" t="s">
        <v>1234</v>
      </c>
      <c r="C322" s="194" t="s">
        <v>1032</v>
      </c>
      <c r="D322" s="254" t="s">
        <v>1321</v>
      </c>
      <c r="E322" s="254" t="s">
        <v>1321</v>
      </c>
      <c r="F322" s="255">
        <v>3.3991905599999997E-2</v>
      </c>
      <c r="G322" s="254">
        <v>6</v>
      </c>
    </row>
    <row r="323" spans="1:7" ht="15.75">
      <c r="A323" s="265"/>
      <c r="B323" s="194" t="s">
        <v>1221</v>
      </c>
      <c r="C323" s="194" t="s">
        <v>1019</v>
      </c>
      <c r="D323" s="254"/>
      <c r="E323" s="254"/>
      <c r="F323" s="255"/>
      <c r="G323" s="254"/>
    </row>
    <row r="324" spans="1:7" ht="15.75">
      <c r="A324" s="265"/>
      <c r="B324" s="194" t="s">
        <v>881</v>
      </c>
      <c r="C324" s="194" t="s">
        <v>973</v>
      </c>
      <c r="D324" s="254"/>
      <c r="E324" s="254"/>
      <c r="F324" s="255"/>
      <c r="G324" s="254"/>
    </row>
    <row r="325" spans="1:7" ht="15.75">
      <c r="A325" s="265"/>
      <c r="B325" s="194" t="s">
        <v>1223</v>
      </c>
      <c r="C325" s="194" t="s">
        <v>998</v>
      </c>
      <c r="D325" s="254"/>
      <c r="E325" s="254"/>
      <c r="F325" s="255"/>
      <c r="G325" s="254"/>
    </row>
    <row r="326" spans="1:7" ht="15.75">
      <c r="A326" s="265"/>
      <c r="B326" s="194" t="s">
        <v>1236</v>
      </c>
      <c r="C326" s="194" t="s">
        <v>998</v>
      </c>
      <c r="D326" s="254"/>
      <c r="E326" s="254"/>
      <c r="F326" s="255"/>
      <c r="G326" s="254"/>
    </row>
    <row r="327" spans="1:7" ht="15.75">
      <c r="A327" s="265"/>
      <c r="B327" s="194" t="s">
        <v>1237</v>
      </c>
      <c r="C327" s="194" t="s">
        <v>998</v>
      </c>
      <c r="D327" s="254"/>
      <c r="E327" s="254"/>
      <c r="F327" s="255"/>
      <c r="G327" s="254"/>
    </row>
    <row r="328" spans="1:7" ht="15.75">
      <c r="A328" s="265"/>
      <c r="B328" s="194" t="s">
        <v>1227</v>
      </c>
      <c r="C328" s="194" t="s">
        <v>1025</v>
      </c>
      <c r="D328" s="254"/>
      <c r="E328" s="254"/>
      <c r="F328" s="255"/>
      <c r="G328" s="254"/>
    </row>
    <row r="329" spans="1:7" ht="15.75">
      <c r="A329" s="265"/>
      <c r="B329" s="194" t="s">
        <v>1230</v>
      </c>
      <c r="C329" s="194" t="s">
        <v>975</v>
      </c>
      <c r="D329" s="254"/>
      <c r="E329" s="254"/>
      <c r="F329" s="255"/>
      <c r="G329" s="254"/>
    </row>
    <row r="330" spans="1:7" ht="15.75">
      <c r="A330" s="265"/>
      <c r="B330" s="194" t="s">
        <v>1234</v>
      </c>
      <c r="C330" s="194" t="s">
        <v>1406</v>
      </c>
      <c r="D330" s="195"/>
      <c r="E330" s="250" t="s">
        <v>1408</v>
      </c>
      <c r="F330" s="250">
        <v>4.5730027200000001E-5</v>
      </c>
      <c r="G330" s="250">
        <v>5</v>
      </c>
    </row>
    <row r="331" spans="1:7" ht="15.75">
      <c r="A331" s="265"/>
      <c r="B331" s="194" t="s">
        <v>1264</v>
      </c>
      <c r="C331" s="194" t="s">
        <v>1407</v>
      </c>
      <c r="D331" s="195"/>
      <c r="E331" s="250"/>
      <c r="F331" s="250"/>
      <c r="G331" s="250"/>
    </row>
    <row r="332" spans="1:7" ht="15.75">
      <c r="A332" s="265"/>
      <c r="B332" s="194" t="s">
        <v>1265</v>
      </c>
      <c r="C332" s="194" t="s">
        <v>1407</v>
      </c>
      <c r="D332" s="195"/>
      <c r="E332" s="250"/>
      <c r="F332" s="250"/>
      <c r="G332" s="250"/>
    </row>
    <row r="333" spans="1:7" ht="15.75">
      <c r="A333" s="265"/>
      <c r="B333" s="194" t="s">
        <v>1222</v>
      </c>
      <c r="C333" s="194" t="s">
        <v>973</v>
      </c>
      <c r="D333" s="195"/>
      <c r="E333" s="250"/>
      <c r="F333" s="250"/>
      <c r="G333" s="250"/>
    </row>
    <row r="334" spans="1:7" ht="15.75">
      <c r="A334" s="265"/>
      <c r="B334" s="194" t="s">
        <v>919</v>
      </c>
      <c r="C334" s="194" t="s">
        <v>973</v>
      </c>
      <c r="D334" s="195"/>
      <c r="E334" s="250"/>
      <c r="F334" s="250"/>
      <c r="G334" s="250"/>
    </row>
    <row r="335" spans="1:7" ht="15.75">
      <c r="A335" s="265"/>
      <c r="B335" s="194" t="s">
        <v>1243</v>
      </c>
      <c r="C335" s="194" t="s">
        <v>973</v>
      </c>
      <c r="D335" s="195"/>
      <c r="E335" s="250"/>
      <c r="F335" s="250"/>
      <c r="G335" s="250"/>
    </row>
    <row r="336" spans="1:7" ht="15.75">
      <c r="A336" s="265"/>
      <c r="B336" s="194" t="s">
        <v>1223</v>
      </c>
      <c r="C336" s="194" t="s">
        <v>998</v>
      </c>
      <c r="D336" s="195"/>
      <c r="E336" s="250"/>
      <c r="F336" s="250"/>
      <c r="G336" s="250"/>
    </row>
    <row r="337" spans="1:7" ht="15.75">
      <c r="A337" s="265"/>
      <c r="B337" s="194" t="s">
        <v>1236</v>
      </c>
      <c r="C337" s="194" t="s">
        <v>998</v>
      </c>
      <c r="D337" s="195"/>
      <c r="E337" s="250"/>
      <c r="F337" s="250"/>
      <c r="G337" s="250"/>
    </row>
    <row r="338" spans="1:7" ht="15.75">
      <c r="A338" s="265"/>
      <c r="B338" s="194" t="s">
        <v>1266</v>
      </c>
      <c r="C338" s="194" t="s">
        <v>998</v>
      </c>
      <c r="D338" s="195"/>
      <c r="E338" s="250"/>
      <c r="F338" s="250"/>
      <c r="G338" s="250"/>
    </row>
    <row r="339" spans="1:7" ht="15.75">
      <c r="A339" s="265"/>
      <c r="B339" s="194" t="s">
        <v>1409</v>
      </c>
      <c r="C339" s="194" t="s">
        <v>975</v>
      </c>
      <c r="D339" s="195"/>
      <c r="E339" s="250"/>
      <c r="F339" s="250"/>
      <c r="G339" s="250"/>
    </row>
    <row r="340" spans="1:7" ht="15.75">
      <c r="A340" s="265"/>
      <c r="B340" s="194" t="s">
        <v>1099</v>
      </c>
      <c r="C340" s="194" t="s">
        <v>1012</v>
      </c>
      <c r="D340" s="195"/>
      <c r="E340" s="250"/>
      <c r="F340" s="250"/>
      <c r="G340" s="250"/>
    </row>
    <row r="341" spans="1:7" ht="15.75">
      <c r="A341" s="265"/>
      <c r="B341" s="194" t="s">
        <v>1272</v>
      </c>
      <c r="C341" s="194" t="s">
        <v>1407</v>
      </c>
      <c r="D341" s="195"/>
      <c r="E341" s="250" t="s">
        <v>1448</v>
      </c>
      <c r="F341" s="250">
        <v>6.6640367999999992E-5</v>
      </c>
      <c r="G341" s="250">
        <v>5</v>
      </c>
    </row>
    <row r="342" spans="1:7" ht="15.75">
      <c r="A342" s="265"/>
      <c r="B342" s="194" t="s">
        <v>1410</v>
      </c>
      <c r="C342" s="194" t="s">
        <v>1406</v>
      </c>
      <c r="D342" s="195"/>
      <c r="E342" s="250"/>
      <c r="F342" s="250"/>
      <c r="G342" s="250"/>
    </row>
    <row r="343" spans="1:7" ht="15.75">
      <c r="A343" s="265"/>
      <c r="B343" s="194" t="s">
        <v>1273</v>
      </c>
      <c r="C343" s="194" t="s">
        <v>1407</v>
      </c>
      <c r="D343" s="195"/>
      <c r="E343" s="250"/>
      <c r="F343" s="250"/>
      <c r="G343" s="250"/>
    </row>
    <row r="344" spans="1:7" ht="15.75">
      <c r="A344" s="265"/>
      <c r="B344" s="194" t="s">
        <v>1274</v>
      </c>
      <c r="C344" s="194" t="s">
        <v>1407</v>
      </c>
      <c r="D344" s="195"/>
      <c r="E344" s="250"/>
      <c r="F344" s="250"/>
      <c r="G344" s="250"/>
    </row>
    <row r="345" spans="1:7" ht="15.75">
      <c r="A345" s="265"/>
      <c r="B345" s="194" t="s">
        <v>1275</v>
      </c>
      <c r="C345" s="194" t="s">
        <v>1407</v>
      </c>
      <c r="D345" s="195"/>
      <c r="E345" s="250"/>
      <c r="F345" s="250"/>
      <c r="G345" s="250"/>
    </row>
    <row r="346" spans="1:7" ht="15.75">
      <c r="A346" s="265"/>
      <c r="B346" s="194" t="s">
        <v>1277</v>
      </c>
      <c r="C346" s="194" t="s">
        <v>1406</v>
      </c>
      <c r="D346" s="195"/>
      <c r="E346" s="250"/>
      <c r="F346" s="250"/>
      <c r="G346" s="250"/>
    </row>
    <row r="347" spans="1:7" ht="15.75">
      <c r="A347" s="265"/>
      <c r="B347" s="194" t="s">
        <v>1278</v>
      </c>
      <c r="C347" s="194" t="s">
        <v>1019</v>
      </c>
      <c r="D347" s="195"/>
      <c r="E347" s="250"/>
      <c r="F347" s="250"/>
      <c r="G347" s="250"/>
    </row>
    <row r="348" spans="1:7" ht="15.75">
      <c r="A348" s="265"/>
      <c r="B348" s="194" t="s">
        <v>854</v>
      </c>
      <c r="C348" s="194" t="s">
        <v>973</v>
      </c>
      <c r="D348" s="195"/>
      <c r="E348" s="250"/>
      <c r="F348" s="250"/>
      <c r="G348" s="250"/>
    </row>
    <row r="349" spans="1:7" ht="15.75">
      <c r="A349" s="265"/>
      <c r="B349" s="194" t="s">
        <v>1279</v>
      </c>
      <c r="C349" s="194" t="s">
        <v>998</v>
      </c>
      <c r="D349" s="195"/>
      <c r="E349" s="250"/>
      <c r="F349" s="250"/>
      <c r="G349" s="250"/>
    </row>
    <row r="350" spans="1:7" ht="15.75">
      <c r="A350" s="265"/>
      <c r="B350" s="194" t="s">
        <v>1412</v>
      </c>
      <c r="C350" s="194" t="s">
        <v>975</v>
      </c>
      <c r="D350" s="195"/>
      <c r="E350" s="250"/>
      <c r="F350" s="250"/>
      <c r="G350" s="250"/>
    </row>
    <row r="351" spans="1:7" ht="15.75">
      <c r="A351" s="265"/>
      <c r="B351" s="194" t="s">
        <v>1214</v>
      </c>
      <c r="C351" s="194" t="s">
        <v>1407</v>
      </c>
      <c r="D351" s="195"/>
      <c r="E351" s="250" t="s">
        <v>1413</v>
      </c>
      <c r="F351" s="250">
        <v>2.8461604799999998E-4</v>
      </c>
      <c r="G351" s="250">
        <v>5</v>
      </c>
    </row>
    <row r="352" spans="1:7" ht="15.75">
      <c r="A352" s="265"/>
      <c r="B352" s="194" t="s">
        <v>1234</v>
      </c>
      <c r="C352" s="194" t="s">
        <v>1407</v>
      </c>
      <c r="D352" s="195"/>
      <c r="E352" s="250"/>
      <c r="F352" s="250"/>
      <c r="G352" s="250"/>
    </row>
    <row r="353" spans="1:7" ht="15.75">
      <c r="A353" s="265"/>
      <c r="B353" s="194" t="s">
        <v>1242</v>
      </c>
      <c r="C353" s="194" t="s">
        <v>1407</v>
      </c>
      <c r="D353" s="195"/>
      <c r="E353" s="250"/>
      <c r="F353" s="250"/>
      <c r="G353" s="250"/>
    </row>
    <row r="354" spans="1:7" ht="15.75">
      <c r="A354" s="265"/>
      <c r="B354" s="194" t="s">
        <v>1221</v>
      </c>
      <c r="C354" s="194" t="s">
        <v>1019</v>
      </c>
      <c r="D354" s="195"/>
      <c r="E354" s="250"/>
      <c r="F354" s="250"/>
      <c r="G354" s="250"/>
    </row>
    <row r="355" spans="1:7" ht="15.75">
      <c r="A355" s="265"/>
      <c r="B355" s="194" t="s">
        <v>1223</v>
      </c>
      <c r="C355" s="194" t="s">
        <v>998</v>
      </c>
      <c r="D355" s="195"/>
      <c r="E355" s="250"/>
      <c r="F355" s="250"/>
      <c r="G355" s="250"/>
    </row>
    <row r="356" spans="1:7" ht="15.75">
      <c r="A356" s="265"/>
      <c r="B356" s="194" t="s">
        <v>1236</v>
      </c>
      <c r="C356" s="194" t="s">
        <v>998</v>
      </c>
      <c r="D356" s="195"/>
      <c r="E356" s="250"/>
      <c r="F356" s="250"/>
      <c r="G356" s="250"/>
    </row>
    <row r="357" spans="1:7" ht="15.75">
      <c r="A357" s="265"/>
      <c r="B357" s="194" t="s">
        <v>1237</v>
      </c>
      <c r="C357" s="194" t="s">
        <v>998</v>
      </c>
      <c r="D357" s="195"/>
      <c r="E357" s="250"/>
      <c r="F357" s="250"/>
      <c r="G357" s="250"/>
    </row>
    <row r="358" spans="1:7" ht="15.75">
      <c r="A358" s="265"/>
      <c r="B358" s="194" t="s">
        <v>1212</v>
      </c>
      <c r="C358" s="50" t="s">
        <v>1567</v>
      </c>
      <c r="D358" s="195"/>
      <c r="E358" s="250"/>
      <c r="F358" s="250"/>
      <c r="G358" s="250"/>
    </row>
    <row r="359" spans="1:7" ht="15.75">
      <c r="A359" s="265"/>
      <c r="B359" s="194" t="s">
        <v>1227</v>
      </c>
      <c r="C359" s="194" t="s">
        <v>1025</v>
      </c>
      <c r="D359" s="195"/>
      <c r="E359" s="250"/>
      <c r="F359" s="250"/>
      <c r="G359" s="250"/>
    </row>
    <row r="360" spans="1:7" ht="15.75">
      <c r="A360" s="265"/>
      <c r="B360" s="194" t="s">
        <v>1230</v>
      </c>
      <c r="C360" s="194" t="s">
        <v>975</v>
      </c>
      <c r="D360" s="195"/>
      <c r="E360" s="250"/>
      <c r="F360" s="250"/>
      <c r="G360" s="250"/>
    </row>
    <row r="361" spans="1:7" ht="15.75">
      <c r="A361" s="265"/>
      <c r="B361" s="194" t="s">
        <v>1192</v>
      </c>
      <c r="C361" s="50" t="s">
        <v>1193</v>
      </c>
      <c r="D361" s="195"/>
      <c r="E361" s="250" t="s">
        <v>1414</v>
      </c>
      <c r="F361" s="250">
        <v>9.0566400000000003E-4</v>
      </c>
      <c r="G361" s="250">
        <v>5</v>
      </c>
    </row>
    <row r="362" spans="1:7" ht="15.75">
      <c r="A362" s="265"/>
      <c r="B362" s="194" t="s">
        <v>1214</v>
      </c>
      <c r="C362" s="194" t="s">
        <v>1407</v>
      </c>
      <c r="D362" s="195"/>
      <c r="E362" s="250"/>
      <c r="F362" s="250"/>
      <c r="G362" s="250"/>
    </row>
    <row r="363" spans="1:7" ht="15.75">
      <c r="A363" s="265"/>
      <c r="B363" s="194" t="s">
        <v>1234</v>
      </c>
      <c r="C363" s="194" t="s">
        <v>1406</v>
      </c>
      <c r="D363" s="195"/>
      <c r="E363" s="250"/>
      <c r="F363" s="250"/>
      <c r="G363" s="250"/>
    </row>
    <row r="364" spans="1:7" ht="15.75">
      <c r="A364" s="265"/>
      <c r="B364" s="194" t="s">
        <v>1221</v>
      </c>
      <c r="C364" s="194" t="s">
        <v>1019</v>
      </c>
      <c r="D364" s="195"/>
      <c r="E364" s="250"/>
      <c r="F364" s="250"/>
      <c r="G364" s="250"/>
    </row>
    <row r="365" spans="1:7" ht="15.75">
      <c r="A365" s="265"/>
      <c r="B365" s="194" t="s">
        <v>1236</v>
      </c>
      <c r="C365" s="194" t="s">
        <v>998</v>
      </c>
      <c r="D365" s="195"/>
      <c r="E365" s="250"/>
      <c r="F365" s="250"/>
      <c r="G365" s="250"/>
    </row>
    <row r="366" spans="1:7" ht="15.75">
      <c r="A366" s="265"/>
      <c r="B366" s="194" t="s">
        <v>1212</v>
      </c>
      <c r="C366" s="50" t="s">
        <v>1567</v>
      </c>
      <c r="D366" s="195"/>
      <c r="E366" s="250"/>
      <c r="F366" s="250"/>
      <c r="G366" s="250"/>
    </row>
    <row r="367" spans="1:7" ht="15.75">
      <c r="A367" s="265"/>
      <c r="B367" s="194" t="s">
        <v>1229</v>
      </c>
      <c r="C367" s="194" t="s">
        <v>975</v>
      </c>
      <c r="D367" s="195"/>
      <c r="E367" s="250"/>
      <c r="F367" s="250"/>
      <c r="G367" s="250"/>
    </row>
    <row r="368" spans="1:7" ht="15.75">
      <c r="A368" s="265"/>
      <c r="B368" s="194" t="s">
        <v>1230</v>
      </c>
      <c r="C368" s="194" t="s">
        <v>975</v>
      </c>
      <c r="D368" s="195"/>
      <c r="E368" s="250"/>
      <c r="F368" s="250"/>
      <c r="G368" s="250"/>
    </row>
    <row r="369" spans="1:7" ht="15.75">
      <c r="A369" s="265"/>
      <c r="B369" s="194" t="s">
        <v>1234</v>
      </c>
      <c r="C369" s="194" t="s">
        <v>1407</v>
      </c>
      <c r="D369" s="195"/>
      <c r="E369" s="250" t="s">
        <v>1415</v>
      </c>
      <c r="F369" s="250">
        <v>1.5200188799999999E-3</v>
      </c>
      <c r="G369" s="250">
        <v>5</v>
      </c>
    </row>
    <row r="370" spans="1:7" ht="15.75">
      <c r="A370" s="265"/>
      <c r="B370" s="194" t="s">
        <v>1221</v>
      </c>
      <c r="C370" s="194" t="s">
        <v>1019</v>
      </c>
      <c r="D370" s="195"/>
      <c r="E370" s="250"/>
      <c r="F370" s="250"/>
      <c r="G370" s="250"/>
    </row>
    <row r="371" spans="1:7" ht="15.75">
      <c r="A371" s="265"/>
      <c r="B371" s="194" t="s">
        <v>1223</v>
      </c>
      <c r="C371" s="194" t="s">
        <v>998</v>
      </c>
      <c r="D371" s="195"/>
      <c r="E371" s="250"/>
      <c r="F371" s="250"/>
      <c r="G371" s="250"/>
    </row>
    <row r="372" spans="1:7" ht="15.75">
      <c r="A372" s="265"/>
      <c r="B372" s="194" t="s">
        <v>1236</v>
      </c>
      <c r="C372" s="194" t="s">
        <v>998</v>
      </c>
      <c r="D372" s="195"/>
      <c r="E372" s="250"/>
      <c r="F372" s="250"/>
      <c r="G372" s="250"/>
    </row>
    <row r="373" spans="1:7" ht="15.75">
      <c r="A373" s="265"/>
      <c r="B373" s="194" t="s">
        <v>1227</v>
      </c>
      <c r="C373" s="194" t="s">
        <v>1025</v>
      </c>
      <c r="D373" s="195"/>
      <c r="E373" s="250"/>
      <c r="F373" s="250"/>
      <c r="G373" s="250"/>
    </row>
    <row r="374" spans="1:7" ht="15.75">
      <c r="A374" s="265"/>
      <c r="B374" s="194" t="s">
        <v>1253</v>
      </c>
      <c r="C374" s="194" t="s">
        <v>1025</v>
      </c>
      <c r="D374" s="195"/>
      <c r="E374" s="250"/>
      <c r="F374" s="250"/>
      <c r="G374" s="250"/>
    </row>
    <row r="375" spans="1:7" ht="15.75">
      <c r="A375" s="265"/>
      <c r="B375" s="194" t="s">
        <v>1228</v>
      </c>
      <c r="C375" s="194" t="s">
        <v>1025</v>
      </c>
      <c r="D375" s="195"/>
      <c r="E375" s="250"/>
      <c r="F375" s="250"/>
      <c r="G375" s="250"/>
    </row>
    <row r="376" spans="1:7" ht="15.75">
      <c r="A376" s="265"/>
      <c r="B376" s="194" t="s">
        <v>1230</v>
      </c>
      <c r="C376" s="194" t="s">
        <v>975</v>
      </c>
      <c r="D376" s="195"/>
      <c r="E376" s="250"/>
      <c r="F376" s="250"/>
      <c r="G376" s="250"/>
    </row>
    <row r="377" spans="1:7" ht="15.75">
      <c r="A377" s="265"/>
      <c r="B377" s="194" t="s">
        <v>1231</v>
      </c>
      <c r="C377" s="194" t="s">
        <v>975</v>
      </c>
      <c r="D377" s="195"/>
      <c r="E377" s="250"/>
      <c r="F377" s="250"/>
      <c r="G377" s="250"/>
    </row>
    <row r="378" spans="1:7" ht="15.75">
      <c r="A378" s="265"/>
      <c r="B378" s="194" t="s">
        <v>1234</v>
      </c>
      <c r="C378" s="194" t="s">
        <v>1407</v>
      </c>
      <c r="D378" s="195"/>
      <c r="E378" s="250" t="s">
        <v>1416</v>
      </c>
      <c r="F378" s="250">
        <v>5.9255424000000008E-3</v>
      </c>
      <c r="G378" s="250">
        <v>5</v>
      </c>
    </row>
    <row r="379" spans="1:7" ht="15.75">
      <c r="A379" s="265"/>
      <c r="B379" s="194" t="s">
        <v>1242</v>
      </c>
      <c r="C379" s="194" t="s">
        <v>1407</v>
      </c>
      <c r="D379" s="195"/>
      <c r="E379" s="250"/>
      <c r="F379" s="250"/>
      <c r="G379" s="250"/>
    </row>
    <row r="380" spans="1:7" ht="15.75">
      <c r="A380" s="265"/>
      <c r="B380" s="194" t="s">
        <v>1221</v>
      </c>
      <c r="C380" s="194" t="s">
        <v>1019</v>
      </c>
      <c r="D380" s="195"/>
      <c r="E380" s="250"/>
      <c r="F380" s="250"/>
      <c r="G380" s="250"/>
    </row>
    <row r="381" spans="1:7" ht="15.75">
      <c r="A381" s="265"/>
      <c r="B381" s="194" t="s">
        <v>1243</v>
      </c>
      <c r="C381" s="194" t="s">
        <v>973</v>
      </c>
      <c r="D381" s="195"/>
      <c r="E381" s="250"/>
      <c r="F381" s="250"/>
      <c r="G381" s="250"/>
    </row>
    <row r="382" spans="1:7" ht="15.75">
      <c r="A382" s="265"/>
      <c r="B382" s="194" t="s">
        <v>1224</v>
      </c>
      <c r="C382" s="194" t="s">
        <v>998</v>
      </c>
      <c r="D382" s="195"/>
      <c r="E382" s="250"/>
      <c r="F382" s="250"/>
      <c r="G382" s="250"/>
    </row>
    <row r="383" spans="1:7" ht="15.75">
      <c r="A383" s="265"/>
      <c r="B383" s="194" t="s">
        <v>1236</v>
      </c>
      <c r="C383" s="194" t="s">
        <v>998</v>
      </c>
      <c r="D383" s="195"/>
      <c r="E383" s="250"/>
      <c r="F383" s="250"/>
      <c r="G383" s="250"/>
    </row>
    <row r="384" spans="1:7" ht="15.75">
      <c r="A384" s="265"/>
      <c r="B384" s="194" t="s">
        <v>1227</v>
      </c>
      <c r="C384" s="194" t="s">
        <v>1025</v>
      </c>
      <c r="D384" s="195"/>
      <c r="E384" s="250"/>
      <c r="F384" s="250"/>
      <c r="G384" s="250"/>
    </row>
    <row r="385" spans="1:7" ht="15.75">
      <c r="A385" s="265"/>
      <c r="B385" s="194" t="s">
        <v>1417</v>
      </c>
      <c r="C385" s="194" t="s">
        <v>1407</v>
      </c>
      <c r="D385" s="195"/>
      <c r="E385" s="250" t="s">
        <v>1438</v>
      </c>
      <c r="F385" s="250">
        <v>8.5525296000000008E-3</v>
      </c>
      <c r="G385" s="250">
        <v>5</v>
      </c>
    </row>
    <row r="386" spans="1:7" ht="15.75">
      <c r="A386" s="265"/>
      <c r="B386" s="194" t="s">
        <v>1248</v>
      </c>
      <c r="C386" s="194" t="s">
        <v>973</v>
      </c>
      <c r="D386" s="195"/>
      <c r="E386" s="250"/>
      <c r="F386" s="250"/>
      <c r="G386" s="250"/>
    </row>
    <row r="387" spans="1:7" ht="15.75">
      <c r="A387" s="265"/>
      <c r="B387" s="194" t="s">
        <v>1418</v>
      </c>
      <c r="C387" s="194" t="s">
        <v>998</v>
      </c>
      <c r="D387" s="195"/>
      <c r="E387" s="250"/>
      <c r="F387" s="250"/>
      <c r="G387" s="250"/>
    </row>
    <row r="388" spans="1:7" ht="15.75">
      <c r="A388" s="265"/>
      <c r="B388" s="194" t="s">
        <v>1294</v>
      </c>
      <c r="C388" s="194" t="s">
        <v>998</v>
      </c>
      <c r="D388" s="195"/>
      <c r="E388" s="250"/>
      <c r="F388" s="250"/>
      <c r="G388" s="250"/>
    </row>
    <row r="389" spans="1:7" ht="15.75">
      <c r="A389" s="265"/>
      <c r="B389" s="194" t="s">
        <v>1229</v>
      </c>
      <c r="C389" s="194" t="s">
        <v>975</v>
      </c>
      <c r="D389" s="195"/>
      <c r="E389" s="250"/>
      <c r="F389" s="250"/>
      <c r="G389" s="250"/>
    </row>
    <row r="390" spans="1:7" ht="15.75">
      <c r="A390" s="265"/>
      <c r="B390" s="194" t="s">
        <v>1295</v>
      </c>
      <c r="C390" s="194" t="s">
        <v>975</v>
      </c>
      <c r="D390" s="195"/>
      <c r="E390" s="250"/>
      <c r="F390" s="250"/>
      <c r="G390" s="250"/>
    </row>
    <row r="391" spans="1:7" ht="15.75">
      <c r="A391" s="265"/>
      <c r="B391" s="194" t="s">
        <v>1230</v>
      </c>
      <c r="C391" s="194" t="s">
        <v>975</v>
      </c>
      <c r="D391" s="195"/>
      <c r="E391" s="250"/>
      <c r="F391" s="250"/>
      <c r="G391" s="250"/>
    </row>
    <row r="392" spans="1:7" ht="15.75">
      <c r="A392" s="265"/>
      <c r="B392" s="194" t="s">
        <v>1314</v>
      </c>
      <c r="C392" s="194" t="s">
        <v>975</v>
      </c>
      <c r="D392" s="195"/>
      <c r="E392" s="250"/>
      <c r="F392" s="250"/>
      <c r="G392" s="250"/>
    </row>
    <row r="393" spans="1:7" ht="15.75">
      <c r="A393" s="265"/>
      <c r="B393" s="194" t="s">
        <v>1419</v>
      </c>
      <c r="C393" s="194" t="s">
        <v>1012</v>
      </c>
      <c r="D393" s="195"/>
      <c r="E393" s="250"/>
      <c r="F393" s="250"/>
      <c r="G393" s="250"/>
    </row>
    <row r="394" spans="1:7" ht="15.75">
      <c r="A394" s="265"/>
      <c r="B394" s="194" t="s">
        <v>1192</v>
      </c>
      <c r="C394" s="50" t="s">
        <v>1193</v>
      </c>
      <c r="D394" s="195"/>
      <c r="E394" s="250" t="s">
        <v>1439</v>
      </c>
      <c r="F394" s="250">
        <v>1.0377427199999999E-2</v>
      </c>
      <c r="G394" s="250">
        <v>5</v>
      </c>
    </row>
    <row r="395" spans="1:7" ht="15.75">
      <c r="A395" s="265"/>
      <c r="B395" s="194" t="s">
        <v>1271</v>
      </c>
      <c r="C395" s="194" t="s">
        <v>1407</v>
      </c>
      <c r="D395" s="195"/>
      <c r="E395" s="250"/>
      <c r="F395" s="250"/>
      <c r="G395" s="250"/>
    </row>
    <row r="396" spans="1:7" ht="15.75">
      <c r="A396" s="265"/>
      <c r="B396" s="194" t="s">
        <v>1248</v>
      </c>
      <c r="C396" s="194" t="s">
        <v>973</v>
      </c>
      <c r="D396" s="195"/>
      <c r="E396" s="250"/>
      <c r="F396" s="250"/>
      <c r="G396" s="250"/>
    </row>
    <row r="397" spans="1:7" ht="15.75">
      <c r="A397" s="265"/>
      <c r="B397" s="194" t="s">
        <v>1294</v>
      </c>
      <c r="C397" s="194" t="s">
        <v>998</v>
      </c>
      <c r="D397" s="195"/>
      <c r="E397" s="250"/>
      <c r="F397" s="250"/>
      <c r="G397" s="250"/>
    </row>
    <row r="398" spans="1:7" ht="15.75">
      <c r="A398" s="265"/>
      <c r="B398" s="194" t="s">
        <v>1228</v>
      </c>
      <c r="C398" s="194" t="s">
        <v>1025</v>
      </c>
      <c r="D398" s="195"/>
      <c r="E398" s="250"/>
      <c r="F398" s="250"/>
      <c r="G398" s="250"/>
    </row>
    <row r="399" spans="1:7" ht="15.75">
      <c r="A399" s="265"/>
      <c r="B399" s="194" t="s">
        <v>1305</v>
      </c>
      <c r="C399" s="194" t="s">
        <v>975</v>
      </c>
      <c r="D399" s="195"/>
      <c r="E399" s="250"/>
      <c r="F399" s="250"/>
      <c r="G399" s="250"/>
    </row>
    <row r="400" spans="1:7" ht="15.75">
      <c r="A400" s="265"/>
      <c r="B400" s="194" t="s">
        <v>1230</v>
      </c>
      <c r="C400" s="194" t="s">
        <v>975</v>
      </c>
      <c r="D400" s="195"/>
      <c r="E400" s="250"/>
      <c r="F400" s="250"/>
      <c r="G400" s="250"/>
    </row>
    <row r="401" spans="1:7" ht="15.75">
      <c r="A401" s="265"/>
      <c r="B401" s="194" t="s">
        <v>1231</v>
      </c>
      <c r="C401" s="194" t="s">
        <v>975</v>
      </c>
      <c r="D401" s="195"/>
      <c r="E401" s="250"/>
      <c r="F401" s="250"/>
      <c r="G401" s="250"/>
    </row>
    <row r="402" spans="1:7" ht="15.75">
      <c r="A402" s="265"/>
      <c r="B402" s="194" t="s">
        <v>1420</v>
      </c>
      <c r="C402" s="194" t="s">
        <v>975</v>
      </c>
      <c r="D402" s="195"/>
      <c r="E402" s="250"/>
      <c r="F402" s="250"/>
      <c r="G402" s="250"/>
    </row>
    <row r="403" spans="1:7" ht="15.75">
      <c r="A403" s="265"/>
      <c r="B403" s="194" t="s">
        <v>1192</v>
      </c>
      <c r="C403" s="50" t="s">
        <v>1193</v>
      </c>
      <c r="D403" s="195"/>
      <c r="E403" s="250" t="s">
        <v>1421</v>
      </c>
      <c r="F403" s="250">
        <v>1.13213472E-2</v>
      </c>
      <c r="G403" s="250">
        <v>5</v>
      </c>
    </row>
    <row r="404" spans="1:7" ht="15.75">
      <c r="A404" s="265"/>
      <c r="B404" s="194" t="s">
        <v>1291</v>
      </c>
      <c r="C404" s="194" t="s">
        <v>1019</v>
      </c>
      <c r="D404" s="195"/>
      <c r="E404" s="250"/>
      <c r="F404" s="250"/>
      <c r="G404" s="250"/>
    </row>
    <row r="405" spans="1:7" ht="15.75">
      <c r="A405" s="265"/>
      <c r="B405" s="194" t="s">
        <v>1293</v>
      </c>
      <c r="C405" s="194" t="s">
        <v>1019</v>
      </c>
      <c r="D405" s="195"/>
      <c r="E405" s="250"/>
      <c r="F405" s="250"/>
      <c r="G405" s="250"/>
    </row>
    <row r="406" spans="1:7" ht="15.75">
      <c r="A406" s="265"/>
      <c r="B406" s="194" t="s">
        <v>1051</v>
      </c>
      <c r="C406" s="194" t="s">
        <v>973</v>
      </c>
      <c r="D406" s="195"/>
      <c r="E406" s="250"/>
      <c r="F406" s="250"/>
      <c r="G406" s="250"/>
    </row>
    <row r="407" spans="1:7" ht="15.75">
      <c r="A407" s="265"/>
      <c r="B407" s="194" t="s">
        <v>1280</v>
      </c>
      <c r="C407" s="194" t="s">
        <v>975</v>
      </c>
      <c r="D407" s="195"/>
      <c r="E407" s="250"/>
      <c r="F407" s="250"/>
      <c r="G407" s="250"/>
    </row>
    <row r="408" spans="1:7" ht="15.75">
      <c r="A408" s="265"/>
      <c r="B408" s="194" t="s">
        <v>1230</v>
      </c>
      <c r="C408" s="194" t="s">
        <v>975</v>
      </c>
      <c r="D408" s="195"/>
      <c r="E408" s="250"/>
      <c r="F408" s="250"/>
      <c r="G408" s="250"/>
    </row>
    <row r="409" spans="1:7" ht="15.75">
      <c r="A409" s="265"/>
      <c r="B409" s="194" t="s">
        <v>1281</v>
      </c>
      <c r="C409" s="194" t="s">
        <v>975</v>
      </c>
      <c r="D409" s="195"/>
      <c r="E409" s="250"/>
      <c r="F409" s="250"/>
      <c r="G409" s="250"/>
    </row>
    <row r="410" spans="1:7" ht="15.75">
      <c r="A410" s="265"/>
      <c r="B410" s="194" t="s">
        <v>1234</v>
      </c>
      <c r="C410" s="194" t="s">
        <v>1407</v>
      </c>
      <c r="D410" s="195"/>
      <c r="E410" s="250" t="s">
        <v>1422</v>
      </c>
      <c r="F410" s="250">
        <v>1.460352E-2</v>
      </c>
      <c r="G410" s="250">
        <v>5</v>
      </c>
    </row>
    <row r="411" spans="1:7" ht="15.75">
      <c r="A411" s="265"/>
      <c r="B411" s="194" t="s">
        <v>1241</v>
      </c>
      <c r="C411" s="194" t="s">
        <v>1406</v>
      </c>
      <c r="D411" s="195"/>
      <c r="E411" s="250"/>
      <c r="F411" s="250"/>
      <c r="G411" s="250"/>
    </row>
    <row r="412" spans="1:7" ht="15.75">
      <c r="A412" s="265"/>
      <c r="B412" s="194" t="s">
        <v>1423</v>
      </c>
      <c r="C412" s="194" t="s">
        <v>1406</v>
      </c>
      <c r="D412" s="195"/>
      <c r="E412" s="250"/>
      <c r="F412" s="250"/>
      <c r="G412" s="250"/>
    </row>
    <row r="413" spans="1:7" ht="15.75">
      <c r="A413" s="265"/>
      <c r="B413" s="194" t="s">
        <v>1221</v>
      </c>
      <c r="C413" s="194" t="s">
        <v>1019</v>
      </c>
      <c r="D413" s="195"/>
      <c r="E413" s="250"/>
      <c r="F413" s="250"/>
      <c r="G413" s="250"/>
    </row>
    <row r="414" spans="1:7" ht="15.75">
      <c r="A414" s="265"/>
      <c r="B414" s="194" t="s">
        <v>1223</v>
      </c>
      <c r="C414" s="194" t="s">
        <v>998</v>
      </c>
      <c r="D414" s="195"/>
      <c r="E414" s="250"/>
      <c r="F414" s="250"/>
      <c r="G414" s="250"/>
    </row>
    <row r="415" spans="1:7" ht="15.75">
      <c r="A415" s="265"/>
      <c r="B415" s="194" t="s">
        <v>1236</v>
      </c>
      <c r="C415" s="194" t="s">
        <v>998</v>
      </c>
      <c r="D415" s="195"/>
      <c r="E415" s="250"/>
      <c r="F415" s="250"/>
      <c r="G415" s="250"/>
    </row>
    <row r="416" spans="1:7" ht="15.75">
      <c r="A416" s="265"/>
      <c r="B416" s="194" t="s">
        <v>1245</v>
      </c>
      <c r="C416" s="194" t="s">
        <v>998</v>
      </c>
      <c r="D416" s="195"/>
      <c r="E416" s="250"/>
      <c r="F416" s="250"/>
      <c r="G416" s="250"/>
    </row>
    <row r="417" spans="1:7" ht="15.75">
      <c r="A417" s="265"/>
      <c r="B417" s="194" t="s">
        <v>1227</v>
      </c>
      <c r="C417" s="194" t="s">
        <v>1025</v>
      </c>
      <c r="D417" s="195"/>
      <c r="E417" s="250"/>
      <c r="F417" s="250"/>
      <c r="G417" s="250"/>
    </row>
    <row r="418" spans="1:7" ht="15.75">
      <c r="A418" s="265"/>
      <c r="B418" s="194" t="s">
        <v>1254</v>
      </c>
      <c r="C418" s="194" t="s">
        <v>975</v>
      </c>
      <c r="D418" s="195"/>
      <c r="E418" s="250"/>
      <c r="F418" s="250"/>
      <c r="G418" s="250"/>
    </row>
    <row r="419" spans="1:7" ht="15.75">
      <c r="A419" s="265"/>
      <c r="B419" s="194" t="s">
        <v>1230</v>
      </c>
      <c r="C419" s="194" t="s">
        <v>975</v>
      </c>
      <c r="D419" s="195"/>
      <c r="E419" s="250"/>
      <c r="F419" s="250"/>
      <c r="G419" s="250"/>
    </row>
    <row r="420" spans="1:7" ht="15.75">
      <c r="A420" s="265"/>
      <c r="B420" s="194" t="s">
        <v>1192</v>
      </c>
      <c r="C420" s="50" t="s">
        <v>1193</v>
      </c>
      <c r="D420" s="195"/>
      <c r="E420" s="250" t="s">
        <v>1424</v>
      </c>
      <c r="F420" s="250">
        <v>1.57875024E-2</v>
      </c>
      <c r="G420" s="250">
        <v>5</v>
      </c>
    </row>
    <row r="421" spans="1:7" ht="15.75">
      <c r="A421" s="265"/>
      <c r="B421" s="194" t="s">
        <v>1273</v>
      </c>
      <c r="C421" s="194" t="s">
        <v>1407</v>
      </c>
      <c r="D421" s="195"/>
      <c r="E421" s="250"/>
      <c r="F421" s="250"/>
      <c r="G421" s="250"/>
    </row>
    <row r="422" spans="1:7" ht="15.75">
      <c r="A422" s="265"/>
      <c r="B422" s="194" t="s">
        <v>1274</v>
      </c>
      <c r="C422" s="194" t="s">
        <v>1411</v>
      </c>
      <c r="D422" s="195"/>
      <c r="E422" s="250"/>
      <c r="F422" s="250"/>
      <c r="G422" s="250"/>
    </row>
    <row r="423" spans="1:7" ht="15.75">
      <c r="A423" s="265"/>
      <c r="B423" s="194" t="s">
        <v>1241</v>
      </c>
      <c r="C423" s="194" t="s">
        <v>1407</v>
      </c>
      <c r="D423" s="195"/>
      <c r="E423" s="250"/>
      <c r="F423" s="250"/>
      <c r="G423" s="250"/>
    </row>
    <row r="424" spans="1:7" ht="15.75">
      <c r="A424" s="265"/>
      <c r="B424" s="194" t="s">
        <v>1051</v>
      </c>
      <c r="C424" s="194" t="s">
        <v>973</v>
      </c>
      <c r="D424" s="195"/>
      <c r="E424" s="250"/>
      <c r="F424" s="250"/>
      <c r="G424" s="250"/>
    </row>
    <row r="425" spans="1:7" ht="15.75">
      <c r="A425" s="265"/>
      <c r="B425" s="194" t="s">
        <v>1279</v>
      </c>
      <c r="C425" s="194" t="s">
        <v>998</v>
      </c>
      <c r="D425" s="195"/>
      <c r="E425" s="250"/>
      <c r="F425" s="250"/>
      <c r="G425" s="250"/>
    </row>
    <row r="426" spans="1:7" ht="15.75">
      <c r="A426" s="265"/>
      <c r="B426" s="194" t="s">
        <v>1226</v>
      </c>
      <c r="C426" s="194" t="s">
        <v>998</v>
      </c>
      <c r="D426" s="195"/>
      <c r="E426" s="250"/>
      <c r="F426" s="250"/>
      <c r="G426" s="250"/>
    </row>
    <row r="427" spans="1:7" ht="15.75">
      <c r="A427" s="265"/>
      <c r="B427" s="194" t="s">
        <v>1267</v>
      </c>
      <c r="C427" s="194" t="s">
        <v>975</v>
      </c>
      <c r="D427" s="195"/>
      <c r="E427" s="250"/>
      <c r="F427" s="250"/>
      <c r="G427" s="250"/>
    </row>
    <row r="428" spans="1:7" ht="15.75">
      <c r="A428" s="265"/>
      <c r="B428" s="194" t="s">
        <v>1287</v>
      </c>
      <c r="C428" s="194" t="s">
        <v>975</v>
      </c>
      <c r="D428" s="195"/>
      <c r="E428" s="250"/>
      <c r="F428" s="250"/>
      <c r="G428" s="250"/>
    </row>
    <row r="429" spans="1:7" ht="15.75">
      <c r="A429" s="265"/>
      <c r="B429" s="194" t="s">
        <v>1230</v>
      </c>
      <c r="C429" s="194" t="s">
        <v>975</v>
      </c>
      <c r="D429" s="195"/>
      <c r="E429" s="250"/>
      <c r="F429" s="250"/>
      <c r="G429" s="250"/>
    </row>
    <row r="430" spans="1:7" ht="15.75">
      <c r="A430" s="265"/>
      <c r="B430" s="194" t="s">
        <v>1425</v>
      </c>
      <c r="C430" s="194" t="s">
        <v>975</v>
      </c>
      <c r="D430" s="195"/>
      <c r="E430" s="250"/>
      <c r="F430" s="250"/>
      <c r="G430" s="250"/>
    </row>
    <row r="431" spans="1:7" ht="15.75">
      <c r="A431" s="265"/>
      <c r="B431" s="194" t="s">
        <v>1281</v>
      </c>
      <c r="C431" s="194" t="s">
        <v>975</v>
      </c>
      <c r="D431" s="195"/>
      <c r="E431" s="250"/>
      <c r="F431" s="250"/>
      <c r="G431" s="250"/>
    </row>
    <row r="432" spans="1:7" ht="15.75">
      <c r="A432" s="265"/>
      <c r="B432" s="194" t="s">
        <v>1234</v>
      </c>
      <c r="C432" s="194" t="s">
        <v>1406</v>
      </c>
      <c r="D432" s="195"/>
      <c r="E432" s="250" t="s">
        <v>1426</v>
      </c>
      <c r="F432" s="250">
        <v>3.1395681600000003E-2</v>
      </c>
      <c r="G432" s="250">
        <v>5</v>
      </c>
    </row>
    <row r="433" spans="1:7" ht="15.75">
      <c r="A433" s="265"/>
      <c r="B433" s="194" t="s">
        <v>1221</v>
      </c>
      <c r="C433" s="194" t="s">
        <v>1019</v>
      </c>
      <c r="D433" s="195"/>
      <c r="E433" s="250"/>
      <c r="F433" s="250"/>
      <c r="G433" s="250"/>
    </row>
    <row r="434" spans="1:7" ht="15.75">
      <c r="A434" s="265"/>
      <c r="B434" s="194" t="s">
        <v>1243</v>
      </c>
      <c r="C434" s="194" t="s">
        <v>973</v>
      </c>
      <c r="D434" s="195"/>
      <c r="E434" s="250"/>
      <c r="F434" s="250"/>
      <c r="G434" s="250"/>
    </row>
    <row r="435" spans="1:7" ht="15.75">
      <c r="A435" s="265"/>
      <c r="B435" s="194" t="s">
        <v>1427</v>
      </c>
      <c r="C435" s="194" t="s">
        <v>973</v>
      </c>
      <c r="D435" s="195"/>
      <c r="E435" s="250"/>
      <c r="F435" s="250"/>
      <c r="G435" s="250"/>
    </row>
    <row r="436" spans="1:7" ht="15.75">
      <c r="A436" s="265"/>
      <c r="B436" s="194" t="s">
        <v>1223</v>
      </c>
      <c r="C436" s="194" t="s">
        <v>998</v>
      </c>
      <c r="D436" s="195"/>
      <c r="E436" s="250"/>
      <c r="F436" s="250"/>
      <c r="G436" s="250"/>
    </row>
    <row r="437" spans="1:7" ht="15.75">
      <c r="A437" s="265"/>
      <c r="B437" s="194" t="s">
        <v>1236</v>
      </c>
      <c r="C437" s="194" t="s">
        <v>998</v>
      </c>
      <c r="D437" s="195"/>
      <c r="E437" s="250"/>
      <c r="F437" s="250"/>
      <c r="G437" s="250"/>
    </row>
    <row r="438" spans="1:7" ht="15.75">
      <c r="A438" s="265"/>
      <c r="B438" s="194" t="s">
        <v>1227</v>
      </c>
      <c r="C438" s="194" t="s">
        <v>1025</v>
      </c>
      <c r="D438" s="195"/>
      <c r="E438" s="250"/>
      <c r="F438" s="250"/>
      <c r="G438" s="250"/>
    </row>
    <row r="439" spans="1:7" ht="15.75">
      <c r="A439" s="265"/>
      <c r="B439" s="194" t="s">
        <v>1273</v>
      </c>
      <c r="C439" s="194" t="s">
        <v>1407</v>
      </c>
      <c r="D439" s="195"/>
      <c r="E439" s="250" t="s">
        <v>1428</v>
      </c>
      <c r="F439" s="250">
        <v>3.1395681600000003E-2</v>
      </c>
      <c r="G439" s="250">
        <v>5</v>
      </c>
    </row>
    <row r="440" spans="1:7" ht="15.75">
      <c r="A440" s="265"/>
      <c r="B440" s="194" t="s">
        <v>1274</v>
      </c>
      <c r="C440" s="194" t="s">
        <v>1407</v>
      </c>
      <c r="D440" s="195"/>
      <c r="E440" s="250"/>
      <c r="F440" s="250"/>
      <c r="G440" s="250"/>
    </row>
    <row r="441" spans="1:7" ht="15.75">
      <c r="A441" s="265"/>
      <c r="B441" s="194" t="s">
        <v>1423</v>
      </c>
      <c r="C441" s="194" t="s">
        <v>1407</v>
      </c>
      <c r="D441" s="195"/>
      <c r="E441" s="250"/>
      <c r="F441" s="250"/>
      <c r="G441" s="250"/>
    </row>
    <row r="442" spans="1:7" ht="15.75">
      <c r="A442" s="265"/>
      <c r="B442" s="194" t="s">
        <v>1221</v>
      </c>
      <c r="C442" s="194" t="s">
        <v>1019</v>
      </c>
      <c r="D442" s="195"/>
      <c r="E442" s="250"/>
      <c r="F442" s="250"/>
      <c r="G442" s="250"/>
    </row>
    <row r="443" spans="1:7" ht="15.75">
      <c r="A443" s="265"/>
      <c r="B443" s="194" t="s">
        <v>1279</v>
      </c>
      <c r="C443" s="194" t="s">
        <v>998</v>
      </c>
      <c r="D443" s="195"/>
      <c r="E443" s="250"/>
      <c r="F443" s="250"/>
      <c r="G443" s="250"/>
    </row>
    <row r="444" spans="1:7" ht="15.75">
      <c r="A444" s="265"/>
      <c r="B444" s="194" t="s">
        <v>1227</v>
      </c>
      <c r="C444" s="194" t="s">
        <v>1025</v>
      </c>
      <c r="D444" s="195"/>
      <c r="E444" s="250"/>
      <c r="F444" s="250"/>
      <c r="G444" s="250"/>
    </row>
    <row r="445" spans="1:7" ht="15.75">
      <c r="A445" s="265"/>
      <c r="B445" s="194" t="s">
        <v>1254</v>
      </c>
      <c r="C445" s="194" t="s">
        <v>975</v>
      </c>
      <c r="D445" s="195"/>
      <c r="E445" s="250"/>
      <c r="F445" s="250"/>
      <c r="G445" s="250"/>
    </row>
    <row r="446" spans="1:7" ht="15.75">
      <c r="A446" s="265"/>
      <c r="B446" s="194" t="s">
        <v>1275</v>
      </c>
      <c r="C446" s="194" t="s">
        <v>1407</v>
      </c>
      <c r="D446" s="195"/>
      <c r="E446" s="250" t="s">
        <v>1429</v>
      </c>
      <c r="F446" s="250">
        <v>3.6048187199999998E-2</v>
      </c>
      <c r="G446" s="250">
        <v>5</v>
      </c>
    </row>
    <row r="447" spans="1:7" ht="15.75">
      <c r="A447" s="265"/>
      <c r="B447" s="194" t="s">
        <v>1430</v>
      </c>
      <c r="C447" s="194" t="s">
        <v>1407</v>
      </c>
      <c r="D447" s="195"/>
      <c r="E447" s="250"/>
      <c r="F447" s="250"/>
      <c r="G447" s="250"/>
    </row>
    <row r="448" spans="1:7" ht="15.75">
      <c r="A448" s="265"/>
      <c r="B448" s="194" t="s">
        <v>1278</v>
      </c>
      <c r="C448" s="194" t="s">
        <v>1019</v>
      </c>
      <c r="D448" s="195"/>
      <c r="E448" s="250"/>
      <c r="F448" s="250"/>
      <c r="G448" s="250"/>
    </row>
    <row r="449" spans="1:7" ht="15.75">
      <c r="A449" s="265"/>
      <c r="B449" s="194" t="s">
        <v>1431</v>
      </c>
      <c r="C449" s="194" t="s">
        <v>998</v>
      </c>
      <c r="D449" s="195"/>
      <c r="E449" s="250"/>
      <c r="F449" s="250"/>
      <c r="G449" s="250"/>
    </row>
    <row r="450" spans="1:7" ht="15.75">
      <c r="A450" s="265"/>
      <c r="B450" s="194" t="s">
        <v>1279</v>
      </c>
      <c r="C450" s="194" t="s">
        <v>998</v>
      </c>
      <c r="D450" s="195"/>
      <c r="E450" s="250"/>
      <c r="F450" s="250"/>
      <c r="G450" s="250"/>
    </row>
    <row r="451" spans="1:7" ht="15.75">
      <c r="A451" s="265"/>
      <c r="B451" s="194" t="s">
        <v>1228</v>
      </c>
      <c r="C451" s="194" t="s">
        <v>1025</v>
      </c>
      <c r="D451" s="195"/>
      <c r="E451" s="250"/>
      <c r="F451" s="250"/>
      <c r="G451" s="250"/>
    </row>
    <row r="452" spans="1:7" ht="15.75">
      <c r="A452" s="265"/>
      <c r="B452" s="194" t="s">
        <v>1230</v>
      </c>
      <c r="C452" s="194" t="s">
        <v>975</v>
      </c>
      <c r="D452" s="195"/>
      <c r="E452" s="250"/>
      <c r="F452" s="250"/>
      <c r="G452" s="250"/>
    </row>
    <row r="453" spans="1:7" ht="15.75">
      <c r="A453" s="265"/>
      <c r="B453" s="194" t="s">
        <v>1231</v>
      </c>
      <c r="C453" s="194" t="s">
        <v>975</v>
      </c>
      <c r="D453" s="195"/>
      <c r="E453" s="250"/>
      <c r="F453" s="250"/>
      <c r="G453" s="250"/>
    </row>
    <row r="454" spans="1:7" ht="15.75">
      <c r="A454" s="265"/>
      <c r="B454" s="194" t="s">
        <v>1290</v>
      </c>
      <c r="C454" s="194" t="s">
        <v>1407</v>
      </c>
      <c r="D454" s="195"/>
      <c r="E454" s="250" t="s">
        <v>1432</v>
      </c>
      <c r="F454" s="250">
        <v>3.6947500799999998E-2</v>
      </c>
      <c r="G454" s="250">
        <v>5</v>
      </c>
    </row>
    <row r="455" spans="1:7" ht="15.75">
      <c r="A455" s="265"/>
      <c r="B455" s="194" t="s">
        <v>1430</v>
      </c>
      <c r="C455" s="194" t="s">
        <v>1406</v>
      </c>
      <c r="D455" s="195"/>
      <c r="E455" s="250"/>
      <c r="F455" s="250"/>
      <c r="G455" s="250"/>
    </row>
    <row r="456" spans="1:7" ht="15.75">
      <c r="A456" s="265"/>
      <c r="B456" s="194" t="s">
        <v>1248</v>
      </c>
      <c r="C456" s="194" t="s">
        <v>973</v>
      </c>
      <c r="D456" s="195"/>
      <c r="E456" s="250"/>
      <c r="F456" s="250"/>
      <c r="G456" s="250"/>
    </row>
    <row r="457" spans="1:7" ht="15.75">
      <c r="A457" s="265"/>
      <c r="B457" s="194" t="s">
        <v>1431</v>
      </c>
      <c r="C457" s="194" t="s">
        <v>998</v>
      </c>
      <c r="D457" s="195"/>
      <c r="E457" s="250"/>
      <c r="F457" s="250"/>
      <c r="G457" s="250"/>
    </row>
    <row r="458" spans="1:7" ht="15.75">
      <c r="A458" s="265"/>
      <c r="B458" s="194" t="s">
        <v>1228</v>
      </c>
      <c r="C458" s="194" t="s">
        <v>1025</v>
      </c>
      <c r="D458" s="195"/>
      <c r="E458" s="250"/>
      <c r="F458" s="250"/>
      <c r="G458" s="250"/>
    </row>
    <row r="459" spans="1:7" ht="15.75">
      <c r="A459" s="265"/>
      <c r="B459" s="194" t="s">
        <v>1246</v>
      </c>
      <c r="C459" s="194" t="s">
        <v>1025</v>
      </c>
      <c r="D459" s="195"/>
      <c r="E459" s="250"/>
      <c r="F459" s="250"/>
      <c r="G459" s="250"/>
    </row>
    <row r="460" spans="1:7" ht="15.75">
      <c r="A460" s="265"/>
      <c r="B460" s="194" t="s">
        <v>1229</v>
      </c>
      <c r="C460" s="194" t="s">
        <v>975</v>
      </c>
      <c r="D460" s="195"/>
      <c r="E460" s="250"/>
      <c r="F460" s="250"/>
      <c r="G460" s="250"/>
    </row>
    <row r="461" spans="1:7" ht="15.75">
      <c r="A461" s="265"/>
      <c r="B461" s="194" t="s">
        <v>1255</v>
      </c>
      <c r="C461" s="194" t="s">
        <v>975</v>
      </c>
      <c r="D461" s="195"/>
      <c r="E461" s="250"/>
      <c r="F461" s="250"/>
      <c r="G461" s="250"/>
    </row>
    <row r="462" spans="1:7" ht="15.75">
      <c r="A462" s="265"/>
      <c r="B462" s="194" t="s">
        <v>1230</v>
      </c>
      <c r="C462" s="194" t="s">
        <v>975</v>
      </c>
      <c r="D462" s="195"/>
      <c r="E462" s="250"/>
      <c r="F462" s="250"/>
      <c r="G462" s="250"/>
    </row>
    <row r="463" spans="1:7" ht="15.75">
      <c r="A463" s="265"/>
      <c r="B463" s="194" t="s">
        <v>1231</v>
      </c>
      <c r="C463" s="194" t="s">
        <v>975</v>
      </c>
      <c r="D463" s="195"/>
      <c r="E463" s="250"/>
      <c r="F463" s="250"/>
      <c r="G463" s="250"/>
    </row>
    <row r="464" spans="1:7" ht="15.75">
      <c r="A464" s="265"/>
      <c r="B464" s="194" t="s">
        <v>1192</v>
      </c>
      <c r="C464" s="50" t="s">
        <v>1193</v>
      </c>
      <c r="D464" s="195"/>
      <c r="E464" s="250" t="s">
        <v>1442</v>
      </c>
      <c r="F464" s="250">
        <v>3.8203435200000004E-2</v>
      </c>
      <c r="G464" s="250">
        <v>5</v>
      </c>
    </row>
    <row r="465" spans="1:7" ht="15.75">
      <c r="A465" s="265"/>
      <c r="B465" s="194" t="s">
        <v>1234</v>
      </c>
      <c r="C465" s="194" t="s">
        <v>1406</v>
      </c>
      <c r="D465" s="195"/>
      <c r="E465" s="250"/>
      <c r="F465" s="250"/>
      <c r="G465" s="250"/>
    </row>
    <row r="466" spans="1:7" ht="15.75">
      <c r="A466" s="265"/>
      <c r="B466" s="194" t="s">
        <v>1221</v>
      </c>
      <c r="C466" s="194" t="s">
        <v>1019</v>
      </c>
      <c r="D466" s="195"/>
      <c r="E466" s="250"/>
      <c r="F466" s="250"/>
      <c r="G466" s="250"/>
    </row>
    <row r="467" spans="1:7" ht="15.75">
      <c r="A467" s="265"/>
      <c r="B467" s="194" t="s">
        <v>1236</v>
      </c>
      <c r="C467" s="194" t="s">
        <v>998</v>
      </c>
      <c r="D467" s="195"/>
      <c r="E467" s="250"/>
      <c r="F467" s="250"/>
      <c r="G467" s="250"/>
    </row>
    <row r="468" spans="1:7" ht="15.75">
      <c r="A468" s="265"/>
      <c r="B468" s="194" t="s">
        <v>1237</v>
      </c>
      <c r="C468" s="194" t="s">
        <v>998</v>
      </c>
      <c r="D468" s="195"/>
      <c r="E468" s="250"/>
      <c r="F468" s="250"/>
      <c r="G468" s="250"/>
    </row>
    <row r="469" spans="1:7" ht="15.75">
      <c r="A469" s="265"/>
      <c r="B469" s="194" t="s">
        <v>1433</v>
      </c>
      <c r="C469" s="194" t="s">
        <v>998</v>
      </c>
      <c r="D469" s="195"/>
      <c r="E469" s="250"/>
      <c r="F469" s="250"/>
      <c r="G469" s="250"/>
    </row>
    <row r="470" spans="1:7" ht="15.75">
      <c r="A470" s="265"/>
      <c r="B470" s="194" t="s">
        <v>1227</v>
      </c>
      <c r="C470" s="194" t="s">
        <v>1025</v>
      </c>
      <c r="D470" s="195"/>
      <c r="E470" s="250"/>
      <c r="F470" s="250"/>
      <c r="G470" s="250"/>
    </row>
    <row r="471" spans="1:7" ht="15.75">
      <c r="A471" s="265"/>
      <c r="B471" s="194" t="s">
        <v>1230</v>
      </c>
      <c r="C471" s="194" t="s">
        <v>975</v>
      </c>
      <c r="D471" s="195"/>
      <c r="E471" s="250"/>
      <c r="F471" s="250"/>
      <c r="G471" s="250"/>
    </row>
    <row r="472" spans="1:7" ht="15.75">
      <c r="A472" s="265"/>
      <c r="B472" s="194" t="s">
        <v>1221</v>
      </c>
      <c r="C472" s="194" t="s">
        <v>1019</v>
      </c>
      <c r="D472" s="195"/>
      <c r="E472" s="250" t="s">
        <v>1434</v>
      </c>
      <c r="F472" s="250">
        <v>3.8658456000000001E-2</v>
      </c>
      <c r="G472" s="250">
        <v>5</v>
      </c>
    </row>
    <row r="473" spans="1:7" ht="15.75">
      <c r="A473" s="265"/>
      <c r="B473" s="194" t="s">
        <v>1435</v>
      </c>
      <c r="C473" s="194" t="s">
        <v>1019</v>
      </c>
      <c r="D473" s="195"/>
      <c r="E473" s="250"/>
      <c r="F473" s="250"/>
      <c r="G473" s="250"/>
    </row>
    <row r="474" spans="1:7" ht="15.75">
      <c r="A474" s="265"/>
      <c r="B474" s="194" t="s">
        <v>1223</v>
      </c>
      <c r="C474" s="194" t="s">
        <v>998</v>
      </c>
      <c r="D474" s="195"/>
      <c r="E474" s="250"/>
      <c r="F474" s="250"/>
      <c r="G474" s="250"/>
    </row>
    <row r="475" spans="1:7" ht="15.75">
      <c r="A475" s="265"/>
      <c r="B475" s="194" t="s">
        <v>1237</v>
      </c>
      <c r="C475" s="194" t="s">
        <v>998</v>
      </c>
      <c r="D475" s="195"/>
      <c r="E475" s="250"/>
      <c r="F475" s="250"/>
      <c r="G475" s="250"/>
    </row>
    <row r="476" spans="1:7" ht="15.75">
      <c r="A476" s="265"/>
      <c r="B476" s="194" t="s">
        <v>1227</v>
      </c>
      <c r="C476" s="194" t="s">
        <v>1025</v>
      </c>
      <c r="D476" s="195"/>
      <c r="E476" s="250"/>
      <c r="F476" s="250"/>
      <c r="G476" s="250"/>
    </row>
    <row r="477" spans="1:7" ht="15.75">
      <c r="A477" s="265"/>
      <c r="B477" s="194" t="s">
        <v>1436</v>
      </c>
      <c r="C477" s="194" t="s">
        <v>975</v>
      </c>
      <c r="D477" s="195"/>
      <c r="E477" s="250"/>
      <c r="F477" s="250"/>
      <c r="G477" s="250"/>
    </row>
    <row r="478" spans="1:7" ht="15.75">
      <c r="A478" s="265"/>
      <c r="B478" s="194" t="s">
        <v>1096</v>
      </c>
      <c r="C478" s="194" t="s">
        <v>1012</v>
      </c>
      <c r="D478" s="195"/>
      <c r="E478" s="250"/>
      <c r="F478" s="250"/>
      <c r="G478" s="250"/>
    </row>
    <row r="479" spans="1:7" ht="15.75">
      <c r="A479" s="265"/>
      <c r="B479" s="194" t="s">
        <v>1273</v>
      </c>
      <c r="C479" s="194" t="s">
        <v>1406</v>
      </c>
      <c r="D479" s="195"/>
      <c r="E479" s="250" t="s">
        <v>1437</v>
      </c>
      <c r="F479" s="250">
        <v>4.4195366400000005E-2</v>
      </c>
      <c r="G479" s="250">
        <v>5</v>
      </c>
    </row>
    <row r="480" spans="1:7" ht="15.75">
      <c r="A480" s="265"/>
      <c r="B480" s="194" t="s">
        <v>1274</v>
      </c>
      <c r="C480" s="194" t="s">
        <v>1407</v>
      </c>
      <c r="D480" s="195"/>
      <c r="E480" s="250"/>
      <c r="F480" s="250"/>
      <c r="G480" s="250"/>
    </row>
    <row r="481" spans="1:7" ht="15.75">
      <c r="A481" s="265"/>
      <c r="B481" s="194" t="s">
        <v>1221</v>
      </c>
      <c r="C481" s="194" t="s">
        <v>1019</v>
      </c>
      <c r="D481" s="195"/>
      <c r="E481" s="250"/>
      <c r="F481" s="250"/>
      <c r="G481" s="250"/>
    </row>
    <row r="482" spans="1:7" ht="15.75">
      <c r="A482" s="265"/>
      <c r="B482" s="194" t="s">
        <v>1223</v>
      </c>
      <c r="C482" s="194" t="s">
        <v>998</v>
      </c>
      <c r="D482" s="195"/>
      <c r="E482" s="250"/>
      <c r="F482" s="250"/>
      <c r="G482" s="250"/>
    </row>
    <row r="483" spans="1:7" ht="15.75">
      <c r="A483" s="265"/>
      <c r="B483" s="194" t="s">
        <v>1279</v>
      </c>
      <c r="C483" s="194" t="s">
        <v>998</v>
      </c>
      <c r="D483" s="195"/>
      <c r="E483" s="250"/>
      <c r="F483" s="250"/>
      <c r="G483" s="250"/>
    </row>
    <row r="484" spans="1:7" ht="15.75">
      <c r="A484" s="265"/>
      <c r="B484" s="194" t="s">
        <v>1227</v>
      </c>
      <c r="C484" s="194" t="s">
        <v>1025</v>
      </c>
      <c r="D484" s="195"/>
      <c r="E484" s="250"/>
      <c r="F484" s="250"/>
      <c r="G484" s="250"/>
    </row>
    <row r="485" spans="1:7" ht="15.75">
      <c r="A485" s="266"/>
      <c r="B485" s="196" t="s">
        <v>1254</v>
      </c>
      <c r="C485" s="196" t="s">
        <v>975</v>
      </c>
      <c r="D485" s="197"/>
      <c r="E485" s="263"/>
      <c r="F485" s="263"/>
      <c r="G485" s="263"/>
    </row>
    <row r="487" spans="1:7" ht="18.75">
      <c r="A487" s="56" t="s">
        <v>1747</v>
      </c>
    </row>
    <row r="488" spans="1:7" ht="18">
      <c r="A488" s="3" t="s">
        <v>1322</v>
      </c>
    </row>
  </sheetData>
  <mergeCells count="146">
    <mergeCell ref="G464:G471"/>
    <mergeCell ref="G472:G478"/>
    <mergeCell ref="G479:G485"/>
    <mergeCell ref="A41:A485"/>
    <mergeCell ref="G420:G431"/>
    <mergeCell ref="G432:G438"/>
    <mergeCell ref="G439:G445"/>
    <mergeCell ref="G446:G453"/>
    <mergeCell ref="G454:G463"/>
    <mergeCell ref="G378:G384"/>
    <mergeCell ref="G385:G393"/>
    <mergeCell ref="G394:G402"/>
    <mergeCell ref="G403:G409"/>
    <mergeCell ref="G410:G419"/>
    <mergeCell ref="G330:G340"/>
    <mergeCell ref="G341:G350"/>
    <mergeCell ref="G351:G360"/>
    <mergeCell ref="G361:G368"/>
    <mergeCell ref="G369:G377"/>
    <mergeCell ref="E472:E478"/>
    <mergeCell ref="F472:F478"/>
    <mergeCell ref="E479:E485"/>
    <mergeCell ref="F479:F485"/>
    <mergeCell ref="E454:E463"/>
    <mergeCell ref="F454:F463"/>
    <mergeCell ref="E464:E471"/>
    <mergeCell ref="F464:F471"/>
    <mergeCell ref="E439:E445"/>
    <mergeCell ref="F439:F445"/>
    <mergeCell ref="E446:E453"/>
    <mergeCell ref="F446:F453"/>
    <mergeCell ref="E420:E431"/>
    <mergeCell ref="F420:F431"/>
    <mergeCell ref="E432:E438"/>
    <mergeCell ref="F432:F438"/>
    <mergeCell ref="E403:E409"/>
    <mergeCell ref="F403:F409"/>
    <mergeCell ref="E410:E419"/>
    <mergeCell ref="F410:F419"/>
    <mergeCell ref="E385:E393"/>
    <mergeCell ref="F385:F393"/>
    <mergeCell ref="E394:E402"/>
    <mergeCell ref="F394:F402"/>
    <mergeCell ref="E369:E377"/>
    <mergeCell ref="F369:F377"/>
    <mergeCell ref="E378:E384"/>
    <mergeCell ref="F378:F384"/>
    <mergeCell ref="A2:A28"/>
    <mergeCell ref="D41:D59"/>
    <mergeCell ref="D60:D73"/>
    <mergeCell ref="D74:D89"/>
    <mergeCell ref="D90:D101"/>
    <mergeCell ref="D102:D117"/>
    <mergeCell ref="D118:D129"/>
    <mergeCell ref="D145:D159"/>
    <mergeCell ref="D160:D177"/>
    <mergeCell ref="E312:E321"/>
    <mergeCell ref="E322:E329"/>
    <mergeCell ref="D130:D144"/>
    <mergeCell ref="E130:E144"/>
    <mergeCell ref="E351:E360"/>
    <mergeCell ref="F351:F360"/>
    <mergeCell ref="E361:E368"/>
    <mergeCell ref="F361:F368"/>
    <mergeCell ref="E330:E340"/>
    <mergeCell ref="F330:F340"/>
    <mergeCell ref="E341:E350"/>
    <mergeCell ref="F341:F350"/>
    <mergeCell ref="D178:D203"/>
    <mergeCell ref="D204:D213"/>
    <mergeCell ref="D214:D229"/>
    <mergeCell ref="D230:D241"/>
    <mergeCell ref="D242:D255"/>
    <mergeCell ref="D312:D321"/>
    <mergeCell ref="F39:F40"/>
    <mergeCell ref="F41:F59"/>
    <mergeCell ref="F60:F73"/>
    <mergeCell ref="F74:F89"/>
    <mergeCell ref="F90:F101"/>
    <mergeCell ref="F102:F117"/>
    <mergeCell ref="F118:F129"/>
    <mergeCell ref="D322:D329"/>
    <mergeCell ref="E34:E38"/>
    <mergeCell ref="E39:E40"/>
    <mergeCell ref="E41:E59"/>
    <mergeCell ref="E60:E73"/>
    <mergeCell ref="E74:E89"/>
    <mergeCell ref="E90:E101"/>
    <mergeCell ref="E102:E117"/>
    <mergeCell ref="E118:E129"/>
    <mergeCell ref="E145:E159"/>
    <mergeCell ref="E160:E177"/>
    <mergeCell ref="E178:E203"/>
    <mergeCell ref="E204:E213"/>
    <mergeCell ref="E214:E229"/>
    <mergeCell ref="E230:E241"/>
    <mergeCell ref="E242:E255"/>
    <mergeCell ref="E256:E269"/>
    <mergeCell ref="F312:F321"/>
    <mergeCell ref="F322:F329"/>
    <mergeCell ref="G34:G38"/>
    <mergeCell ref="G39:G40"/>
    <mergeCell ref="G41:G59"/>
    <mergeCell ref="G60:G73"/>
    <mergeCell ref="G74:G89"/>
    <mergeCell ref="G90:G101"/>
    <mergeCell ref="G102:G117"/>
    <mergeCell ref="G118:G129"/>
    <mergeCell ref="G145:G159"/>
    <mergeCell ref="G160:G177"/>
    <mergeCell ref="G178:G203"/>
    <mergeCell ref="G204:G213"/>
    <mergeCell ref="G214:G229"/>
    <mergeCell ref="G294:G311"/>
    <mergeCell ref="G312:G321"/>
    <mergeCell ref="G322:G329"/>
    <mergeCell ref="G230:G241"/>
    <mergeCell ref="G242:G255"/>
    <mergeCell ref="F130:F144"/>
    <mergeCell ref="G130:G144"/>
    <mergeCell ref="G256:G269"/>
    <mergeCell ref="F145:F159"/>
    <mergeCell ref="E29:E33"/>
    <mergeCell ref="F29:F33"/>
    <mergeCell ref="G29:G33"/>
    <mergeCell ref="A29:A40"/>
    <mergeCell ref="G270:G282"/>
    <mergeCell ref="G283:G293"/>
    <mergeCell ref="F283:F293"/>
    <mergeCell ref="F294:F311"/>
    <mergeCell ref="E270:E282"/>
    <mergeCell ref="E283:E293"/>
    <mergeCell ref="E294:E311"/>
    <mergeCell ref="D256:D269"/>
    <mergeCell ref="D270:D282"/>
    <mergeCell ref="D283:D293"/>
    <mergeCell ref="D294:D311"/>
    <mergeCell ref="F160:F177"/>
    <mergeCell ref="F178:F203"/>
    <mergeCell ref="F204:F213"/>
    <mergeCell ref="F214:F229"/>
    <mergeCell ref="F230:F241"/>
    <mergeCell ref="F242:F255"/>
    <mergeCell ref="F256:F269"/>
    <mergeCell ref="F270:F282"/>
    <mergeCell ref="F34:F38"/>
  </mergeCells>
  <phoneticPr fontId="36" type="noConversion"/>
  <conditionalFormatting sqref="B41:B59">
    <cfRule type="duplicateValues" dxfId="24" priority="28"/>
  </conditionalFormatting>
  <conditionalFormatting sqref="B60:B73">
    <cfRule type="duplicateValues" dxfId="23" priority="30"/>
  </conditionalFormatting>
  <conditionalFormatting sqref="B74:B89">
    <cfRule type="duplicateValues" dxfId="22" priority="23"/>
  </conditionalFormatting>
  <conditionalFormatting sqref="B90:B101">
    <cfRule type="duplicateValues" dxfId="21" priority="22"/>
  </conditionalFormatting>
  <conditionalFormatting sqref="B102:B117">
    <cfRule type="duplicateValues" dxfId="20" priority="32"/>
  </conditionalFormatting>
  <conditionalFormatting sqref="B118:B129">
    <cfRule type="duplicateValues" dxfId="19" priority="34"/>
  </conditionalFormatting>
  <conditionalFormatting sqref="B145:B159">
    <cfRule type="duplicateValues" dxfId="18" priority="35"/>
  </conditionalFormatting>
  <conditionalFormatting sqref="B160:B177">
    <cfRule type="duplicateValues" dxfId="17" priority="36"/>
  </conditionalFormatting>
  <conditionalFormatting sqref="B178:B203">
    <cfRule type="duplicateValues" dxfId="16" priority="14"/>
    <cfRule type="duplicateValues" dxfId="15" priority="37"/>
  </conditionalFormatting>
  <conditionalFormatting sqref="B204:B213">
    <cfRule type="duplicateValues" dxfId="14" priority="13"/>
    <cfRule type="duplicateValues" dxfId="13" priority="38"/>
  </conditionalFormatting>
  <conditionalFormatting sqref="B214:B229">
    <cfRule type="duplicateValues" dxfId="12" priority="12"/>
  </conditionalFormatting>
  <conditionalFormatting sqref="B230:B241">
    <cfRule type="duplicateValues" dxfId="11" priority="9"/>
  </conditionalFormatting>
  <conditionalFormatting sqref="B242:B255">
    <cfRule type="duplicateValues" dxfId="10" priority="39"/>
  </conditionalFormatting>
  <conditionalFormatting sqref="B256:B269">
    <cfRule type="duplicateValues" dxfId="9" priority="40"/>
  </conditionalFormatting>
  <conditionalFormatting sqref="B270:B282">
    <cfRule type="duplicateValues" dxfId="8" priority="6"/>
  </conditionalFormatting>
  <conditionalFormatting sqref="B283:B293">
    <cfRule type="duplicateValues" dxfId="7" priority="5"/>
  </conditionalFormatting>
  <conditionalFormatting sqref="B294:B311">
    <cfRule type="duplicateValues" dxfId="6" priority="4"/>
  </conditionalFormatting>
  <conditionalFormatting sqref="B312:B321">
    <cfRule type="duplicateValues" dxfId="5" priority="3"/>
  </conditionalFormatting>
  <conditionalFormatting sqref="B322:B329">
    <cfRule type="duplicateValues" dxfId="4" priority="2"/>
  </conditionalFormatting>
  <conditionalFormatting sqref="B130:B144">
    <cfRule type="duplicateValues" dxfId="3" priority="1"/>
  </conditionalFormatting>
  <pageMargins left="0.7" right="0.7" top="0.75" bottom="0.75" header="0.3" footer="0.3"/>
  <pageSetup paperSize="9" orientation="portrait"/>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56"/>
  <sheetViews>
    <sheetView workbookViewId="0">
      <selection activeCell="A53" sqref="A53:E56"/>
    </sheetView>
  </sheetViews>
  <sheetFormatPr defaultColWidth="9" defaultRowHeight="15"/>
  <cols>
    <col min="1" max="2" width="9" style="207"/>
    <col min="3" max="3" width="9" style="216"/>
    <col min="4" max="4" width="19.42578125" style="207" customWidth="1"/>
    <col min="5" max="5" width="77.42578125" style="217" customWidth="1"/>
    <col min="6" max="16384" width="9" style="206"/>
  </cols>
  <sheetData>
    <row r="1" spans="1:5" ht="15.75" thickBot="1">
      <c r="A1" s="208" t="s">
        <v>1744</v>
      </c>
      <c r="B1" s="209" t="s">
        <v>969</v>
      </c>
      <c r="C1" s="213" t="s">
        <v>1623</v>
      </c>
      <c r="D1" s="209" t="s">
        <v>1624</v>
      </c>
      <c r="E1" s="209" t="s">
        <v>1625</v>
      </c>
    </row>
    <row r="2" spans="1:5">
      <c r="A2" s="210" t="s">
        <v>1121</v>
      </c>
      <c r="B2" s="211" t="s">
        <v>998</v>
      </c>
      <c r="C2" s="214">
        <v>11</v>
      </c>
      <c r="D2" s="211" t="s">
        <v>1626</v>
      </c>
      <c r="E2" s="211" t="s">
        <v>1627</v>
      </c>
    </row>
    <row r="3" spans="1:5">
      <c r="B3" s="211" t="s">
        <v>975</v>
      </c>
      <c r="C3" s="214">
        <v>2</v>
      </c>
      <c r="D3" s="211" t="s">
        <v>1628</v>
      </c>
      <c r="E3" s="211" t="s">
        <v>1629</v>
      </c>
    </row>
    <row r="4" spans="1:5">
      <c r="A4" s="210" t="s">
        <v>852</v>
      </c>
      <c r="B4" s="211" t="s">
        <v>973</v>
      </c>
      <c r="C4" s="214">
        <v>3</v>
      </c>
      <c r="D4" s="211" t="s">
        <v>1630</v>
      </c>
      <c r="E4" s="211" t="s">
        <v>1631</v>
      </c>
    </row>
    <row r="5" spans="1:5">
      <c r="B5" s="211" t="s">
        <v>1012</v>
      </c>
      <c r="C5" s="214">
        <v>12</v>
      </c>
      <c r="D5" s="211" t="s">
        <v>1632</v>
      </c>
      <c r="E5" s="211" t="s">
        <v>1633</v>
      </c>
    </row>
    <row r="6" spans="1:5">
      <c r="A6" s="210" t="s">
        <v>1128</v>
      </c>
      <c r="B6" s="211" t="s">
        <v>998</v>
      </c>
      <c r="C6" s="214">
        <v>15</v>
      </c>
      <c r="D6" s="211" t="s">
        <v>1634</v>
      </c>
      <c r="E6" s="211" t="s">
        <v>1635</v>
      </c>
    </row>
    <row r="7" spans="1:5">
      <c r="B7" s="211" t="s">
        <v>1019</v>
      </c>
      <c r="C7" s="214">
        <v>3</v>
      </c>
      <c r="D7" s="211" t="s">
        <v>1636</v>
      </c>
      <c r="E7" s="211" t="s">
        <v>1637</v>
      </c>
    </row>
    <row r="8" spans="1:5">
      <c r="A8" s="210" t="s">
        <v>1132</v>
      </c>
      <c r="B8" s="211" t="s">
        <v>973</v>
      </c>
      <c r="C8" s="214">
        <v>6</v>
      </c>
      <c r="D8" s="211" t="s">
        <v>1638</v>
      </c>
      <c r="E8" s="211" t="s">
        <v>1639</v>
      </c>
    </row>
    <row r="9" spans="1:5">
      <c r="B9" s="211" t="s">
        <v>998</v>
      </c>
      <c r="C9" s="214">
        <v>28</v>
      </c>
      <c r="D9" s="211" t="s">
        <v>1640</v>
      </c>
      <c r="E9" s="211" t="s">
        <v>1641</v>
      </c>
    </row>
    <row r="10" spans="1:5">
      <c r="B10" s="211" t="s">
        <v>975</v>
      </c>
      <c r="C10" s="214">
        <v>14</v>
      </c>
      <c r="D10" s="211" t="s">
        <v>1642</v>
      </c>
      <c r="E10" s="211" t="s">
        <v>1643</v>
      </c>
    </row>
    <row r="11" spans="1:5">
      <c r="A11" s="210" t="s">
        <v>615</v>
      </c>
      <c r="B11" s="211" t="s">
        <v>973</v>
      </c>
      <c r="C11" s="214">
        <v>6</v>
      </c>
      <c r="D11" s="211" t="s">
        <v>1644</v>
      </c>
      <c r="E11" s="211" t="s">
        <v>1645</v>
      </c>
    </row>
    <row r="12" spans="1:5">
      <c r="B12" s="211" t="s">
        <v>975</v>
      </c>
      <c r="C12" s="214">
        <v>14</v>
      </c>
      <c r="D12" s="211" t="s">
        <v>1646</v>
      </c>
      <c r="E12" s="211" t="s">
        <v>1647</v>
      </c>
    </row>
    <row r="13" spans="1:5">
      <c r="A13" s="210" t="s">
        <v>1139</v>
      </c>
      <c r="B13" s="211" t="s">
        <v>973</v>
      </c>
      <c r="C13" s="214">
        <v>1</v>
      </c>
      <c r="D13" s="211" t="s">
        <v>1648</v>
      </c>
      <c r="E13" s="211" t="s">
        <v>1649</v>
      </c>
    </row>
    <row r="14" spans="1:5">
      <c r="B14" s="211" t="s">
        <v>998</v>
      </c>
      <c r="C14" s="214">
        <v>21</v>
      </c>
      <c r="D14" s="211" t="s">
        <v>1650</v>
      </c>
      <c r="E14" s="211" t="s">
        <v>1651</v>
      </c>
    </row>
    <row r="15" spans="1:5">
      <c r="A15" s="210" t="s">
        <v>1143</v>
      </c>
      <c r="B15" s="211" t="s">
        <v>973</v>
      </c>
      <c r="C15" s="214">
        <v>5</v>
      </c>
      <c r="D15" s="211" t="s">
        <v>1652</v>
      </c>
      <c r="E15" s="211" t="s">
        <v>1653</v>
      </c>
    </row>
    <row r="16" spans="1:5">
      <c r="B16" s="211" t="s">
        <v>975</v>
      </c>
      <c r="C16" s="214">
        <v>2</v>
      </c>
      <c r="D16" s="211" t="s">
        <v>1654</v>
      </c>
      <c r="E16" s="211" t="s">
        <v>1655</v>
      </c>
    </row>
    <row r="17" spans="1:5">
      <c r="A17" s="210" t="s">
        <v>1146</v>
      </c>
      <c r="B17" s="211" t="s">
        <v>973</v>
      </c>
      <c r="C17" s="214">
        <v>1</v>
      </c>
      <c r="D17" s="211" t="s">
        <v>1656</v>
      </c>
      <c r="E17" s="211" t="s">
        <v>1657</v>
      </c>
    </row>
    <row r="18" spans="1:5">
      <c r="B18" s="211" t="s">
        <v>998</v>
      </c>
      <c r="C18" s="214">
        <v>31</v>
      </c>
      <c r="D18" s="211" t="s">
        <v>1658</v>
      </c>
      <c r="E18" s="211" t="s">
        <v>1659</v>
      </c>
    </row>
    <row r="19" spans="1:5">
      <c r="A19" s="210" t="s">
        <v>1149</v>
      </c>
      <c r="B19" s="211" t="s">
        <v>973</v>
      </c>
      <c r="C19" s="214">
        <v>1</v>
      </c>
      <c r="D19" s="211" t="s">
        <v>1660</v>
      </c>
      <c r="E19" s="211" t="s">
        <v>1661</v>
      </c>
    </row>
    <row r="20" spans="1:5">
      <c r="B20" s="211" t="s">
        <v>975</v>
      </c>
      <c r="C20" s="214">
        <v>5</v>
      </c>
      <c r="D20" s="211" t="s">
        <v>1662</v>
      </c>
      <c r="E20" s="211" t="s">
        <v>1663</v>
      </c>
    </row>
    <row r="21" spans="1:5">
      <c r="A21" s="210" t="s">
        <v>1152</v>
      </c>
      <c r="B21" s="211" t="s">
        <v>998</v>
      </c>
      <c r="C21" s="214">
        <v>1</v>
      </c>
      <c r="D21" s="211" t="s">
        <v>1664</v>
      </c>
      <c r="E21" s="211" t="s">
        <v>1665</v>
      </c>
    </row>
    <row r="22" spans="1:5">
      <c r="B22" s="211" t="s">
        <v>975</v>
      </c>
      <c r="C22" s="214">
        <v>6</v>
      </c>
      <c r="D22" s="211" t="s">
        <v>1666</v>
      </c>
      <c r="E22" s="211" t="s">
        <v>1667</v>
      </c>
    </row>
    <row r="23" spans="1:5">
      <c r="A23" s="210" t="s">
        <v>1155</v>
      </c>
      <c r="B23" s="211" t="s">
        <v>1025</v>
      </c>
      <c r="C23" s="214">
        <v>2</v>
      </c>
      <c r="D23" s="211" t="s">
        <v>1668</v>
      </c>
      <c r="E23" s="211" t="s">
        <v>1669</v>
      </c>
    </row>
    <row r="24" spans="1:5">
      <c r="B24" s="211" t="s">
        <v>975</v>
      </c>
      <c r="C24" s="214">
        <v>6</v>
      </c>
      <c r="D24" s="211" t="s">
        <v>1670</v>
      </c>
      <c r="E24" s="211" t="s">
        <v>1671</v>
      </c>
    </row>
    <row r="25" spans="1:5">
      <c r="A25" s="210" t="s">
        <v>1159</v>
      </c>
      <c r="B25" s="211" t="s">
        <v>973</v>
      </c>
      <c r="C25" s="214">
        <v>3</v>
      </c>
      <c r="D25" s="211" t="s">
        <v>1672</v>
      </c>
      <c r="E25" s="211" t="s">
        <v>1673</v>
      </c>
    </row>
    <row r="26" spans="1:5">
      <c r="B26" s="211" t="s">
        <v>1019</v>
      </c>
      <c r="C26" s="214">
        <v>23</v>
      </c>
      <c r="D26" s="211" t="s">
        <v>1674</v>
      </c>
      <c r="E26" s="211" t="s">
        <v>1675</v>
      </c>
    </row>
    <row r="27" spans="1:5">
      <c r="A27" s="210" t="s">
        <v>1163</v>
      </c>
      <c r="B27" s="211" t="s">
        <v>998</v>
      </c>
      <c r="C27" s="214">
        <v>6</v>
      </c>
      <c r="D27" s="211" t="s">
        <v>1676</v>
      </c>
      <c r="E27" s="211" t="s">
        <v>1677</v>
      </c>
    </row>
    <row r="28" spans="1:5">
      <c r="B28" s="211" t="s">
        <v>975</v>
      </c>
      <c r="C28" s="214">
        <v>3</v>
      </c>
      <c r="D28" s="211" t="s">
        <v>1678</v>
      </c>
      <c r="E28" s="211" t="s">
        <v>1679</v>
      </c>
    </row>
    <row r="29" spans="1:5">
      <c r="A29" s="210" t="s">
        <v>1167</v>
      </c>
      <c r="B29" s="211" t="s">
        <v>973</v>
      </c>
      <c r="C29" s="214">
        <v>5</v>
      </c>
      <c r="D29" s="211" t="s">
        <v>1680</v>
      </c>
      <c r="E29" s="211" t="s">
        <v>1681</v>
      </c>
    </row>
    <row r="30" spans="1:5">
      <c r="B30" s="211" t="s">
        <v>1019</v>
      </c>
      <c r="C30" s="214">
        <v>21</v>
      </c>
      <c r="D30" s="211" t="s">
        <v>1682</v>
      </c>
      <c r="E30" s="211" t="s">
        <v>1683</v>
      </c>
    </row>
    <row r="31" spans="1:5">
      <c r="A31" s="210" t="s">
        <v>1684</v>
      </c>
      <c r="B31" s="211" t="s">
        <v>998</v>
      </c>
      <c r="C31" s="214">
        <v>5</v>
      </c>
      <c r="D31" s="211" t="s">
        <v>1685</v>
      </c>
      <c r="E31" s="211" t="s">
        <v>1686</v>
      </c>
    </row>
    <row r="32" spans="1:5">
      <c r="B32" s="211" t="s">
        <v>1025</v>
      </c>
      <c r="C32" s="214">
        <v>7</v>
      </c>
      <c r="D32" s="211" t="s">
        <v>1687</v>
      </c>
      <c r="E32" s="211" t="s">
        <v>1686</v>
      </c>
    </row>
    <row r="33" spans="1:5">
      <c r="A33" s="210" t="s">
        <v>1173</v>
      </c>
      <c r="B33" s="211" t="s">
        <v>998</v>
      </c>
      <c r="C33" s="214">
        <v>21</v>
      </c>
      <c r="D33" s="211" t="s">
        <v>1688</v>
      </c>
      <c r="E33" s="211" t="s">
        <v>1689</v>
      </c>
    </row>
    <row r="34" spans="1:5">
      <c r="B34" s="211" t="s">
        <v>975</v>
      </c>
      <c r="C34" s="214">
        <v>9</v>
      </c>
      <c r="D34" s="211" t="s">
        <v>1690</v>
      </c>
      <c r="E34" s="211" t="s">
        <v>1691</v>
      </c>
    </row>
    <row r="35" spans="1:5">
      <c r="A35" s="210" t="s">
        <v>1176</v>
      </c>
      <c r="B35" s="211" t="s">
        <v>998</v>
      </c>
      <c r="C35" s="214">
        <v>34</v>
      </c>
      <c r="D35" s="211" t="s">
        <v>1692</v>
      </c>
      <c r="E35" s="211" t="s">
        <v>1693</v>
      </c>
    </row>
    <row r="36" spans="1:5">
      <c r="B36" s="211" t="s">
        <v>975</v>
      </c>
      <c r="C36" s="214">
        <v>13</v>
      </c>
      <c r="D36" s="211" t="s">
        <v>1694</v>
      </c>
      <c r="E36" s="211" t="s">
        <v>1695</v>
      </c>
    </row>
    <row r="37" spans="1:5">
      <c r="A37" s="210" t="s">
        <v>1179</v>
      </c>
      <c r="B37" s="211" t="s">
        <v>998</v>
      </c>
      <c r="C37" s="214">
        <v>9</v>
      </c>
      <c r="D37" s="211" t="s">
        <v>1696</v>
      </c>
      <c r="E37" s="211" t="s">
        <v>1697</v>
      </c>
    </row>
    <row r="38" spans="1:5">
      <c r="B38" s="211" t="s">
        <v>1019</v>
      </c>
      <c r="C38" s="214">
        <v>19</v>
      </c>
      <c r="D38" s="211" t="s">
        <v>1698</v>
      </c>
      <c r="E38" s="211" t="s">
        <v>1699</v>
      </c>
    </row>
    <row r="39" spans="1:5">
      <c r="A39" s="210" t="s">
        <v>1182</v>
      </c>
      <c r="B39" s="211" t="s">
        <v>998</v>
      </c>
      <c r="C39" s="214">
        <v>26</v>
      </c>
      <c r="D39" s="211" t="s">
        <v>1700</v>
      </c>
      <c r="E39" s="211" t="s">
        <v>1701</v>
      </c>
    </row>
    <row r="40" spans="1:5">
      <c r="B40" s="211" t="s">
        <v>1019</v>
      </c>
      <c r="C40" s="214">
        <v>17</v>
      </c>
      <c r="D40" s="211" t="s">
        <v>1702</v>
      </c>
      <c r="E40" s="211" t="s">
        <v>1703</v>
      </c>
    </row>
    <row r="41" spans="1:5">
      <c r="A41" s="210" t="s">
        <v>1185</v>
      </c>
      <c r="B41" s="211" t="s">
        <v>973</v>
      </c>
      <c r="C41" s="214">
        <v>7</v>
      </c>
      <c r="D41" s="211" t="s">
        <v>1704</v>
      </c>
      <c r="E41" s="211" t="s">
        <v>1705</v>
      </c>
    </row>
    <row r="42" spans="1:5">
      <c r="B42" s="211" t="s">
        <v>1012</v>
      </c>
      <c r="C42" s="214">
        <v>7</v>
      </c>
      <c r="D42" s="211" t="s">
        <v>1706</v>
      </c>
      <c r="E42" s="211" t="s">
        <v>1707</v>
      </c>
    </row>
    <row r="43" spans="1:5">
      <c r="A43" s="210" t="s">
        <v>1188</v>
      </c>
      <c r="B43" s="211" t="s">
        <v>998</v>
      </c>
      <c r="C43" s="214">
        <v>18</v>
      </c>
      <c r="D43" s="211" t="s">
        <v>1708</v>
      </c>
      <c r="E43" s="211" t="s">
        <v>1709</v>
      </c>
    </row>
    <row r="44" spans="1:5">
      <c r="B44" s="211" t="s">
        <v>975</v>
      </c>
      <c r="C44" s="214">
        <v>9</v>
      </c>
      <c r="D44" s="211" t="s">
        <v>1710</v>
      </c>
      <c r="E44" s="211" t="s">
        <v>1711</v>
      </c>
    </row>
    <row r="45" spans="1:5">
      <c r="A45" s="210" t="s">
        <v>1712</v>
      </c>
      <c r="B45" s="211" t="s">
        <v>1032</v>
      </c>
      <c r="C45" s="214" t="s">
        <v>1713</v>
      </c>
      <c r="D45" s="211" t="s">
        <v>1714</v>
      </c>
      <c r="E45" s="211" t="s">
        <v>1715</v>
      </c>
    </row>
    <row r="46" spans="1:5">
      <c r="A46" s="211"/>
      <c r="B46" s="211" t="s">
        <v>1019</v>
      </c>
      <c r="C46" s="214">
        <v>11</v>
      </c>
      <c r="D46" s="211" t="s">
        <v>1716</v>
      </c>
      <c r="E46" s="211" t="s">
        <v>1717</v>
      </c>
    </row>
    <row r="47" spans="1:5">
      <c r="A47" s="210" t="s">
        <v>1192</v>
      </c>
      <c r="B47" s="211" t="s">
        <v>1032</v>
      </c>
      <c r="C47" s="214" t="s">
        <v>1718</v>
      </c>
      <c r="D47" s="211" t="s">
        <v>1719</v>
      </c>
      <c r="E47" s="211" t="s">
        <v>1720</v>
      </c>
    </row>
    <row r="48" spans="1:5">
      <c r="A48" s="211"/>
      <c r="B48" s="211" t="s">
        <v>1025</v>
      </c>
      <c r="C48" s="214">
        <v>4</v>
      </c>
      <c r="D48" s="211" t="s">
        <v>1721</v>
      </c>
      <c r="E48" s="211" t="s">
        <v>1722</v>
      </c>
    </row>
    <row r="49" spans="1:5">
      <c r="A49" s="210" t="s">
        <v>1723</v>
      </c>
      <c r="B49" s="211" t="s">
        <v>1032</v>
      </c>
      <c r="C49" s="214" t="s">
        <v>1718</v>
      </c>
      <c r="D49" s="211" t="s">
        <v>1724</v>
      </c>
      <c r="E49" s="211" t="s">
        <v>1725</v>
      </c>
    </row>
    <row r="50" spans="1:5">
      <c r="A50" s="211"/>
      <c r="B50" s="211" t="s">
        <v>975</v>
      </c>
      <c r="C50" s="214">
        <v>2</v>
      </c>
      <c r="D50" s="211" t="s">
        <v>1726</v>
      </c>
      <c r="E50" s="211" t="s">
        <v>1727</v>
      </c>
    </row>
    <row r="51" spans="1:5">
      <c r="A51" s="210" t="s">
        <v>1728</v>
      </c>
      <c r="B51" s="211" t="s">
        <v>1032</v>
      </c>
      <c r="C51" s="214" t="s">
        <v>1729</v>
      </c>
      <c r="D51" s="211" t="s">
        <v>1730</v>
      </c>
      <c r="E51" s="211" t="s">
        <v>1731</v>
      </c>
    </row>
    <row r="52" spans="1:5">
      <c r="A52" s="211"/>
      <c r="B52" s="211" t="s">
        <v>1012</v>
      </c>
      <c r="C52" s="214">
        <v>7</v>
      </c>
      <c r="D52" s="211" t="s">
        <v>1732</v>
      </c>
      <c r="E52" s="211" t="s">
        <v>1733</v>
      </c>
    </row>
    <row r="53" spans="1:5">
      <c r="A53" s="210" t="s">
        <v>1212</v>
      </c>
      <c r="B53" s="211" t="s">
        <v>1032</v>
      </c>
      <c r="C53" s="214" t="s">
        <v>1734</v>
      </c>
      <c r="D53" s="211" t="s">
        <v>1735</v>
      </c>
      <c r="E53" s="211" t="s">
        <v>1736</v>
      </c>
    </row>
    <row r="54" spans="1:5">
      <c r="B54" s="211" t="s">
        <v>998</v>
      </c>
      <c r="C54" s="214">
        <v>4</v>
      </c>
      <c r="D54" s="211" t="s">
        <v>1737</v>
      </c>
      <c r="E54" s="211" t="s">
        <v>1738</v>
      </c>
    </row>
    <row r="55" spans="1:5">
      <c r="A55" s="210" t="s">
        <v>1286</v>
      </c>
      <c r="B55" s="211" t="s">
        <v>1032</v>
      </c>
      <c r="C55" s="214" t="s">
        <v>1739</v>
      </c>
      <c r="D55" s="211" t="s">
        <v>1740</v>
      </c>
      <c r="E55" s="211" t="s">
        <v>1741</v>
      </c>
    </row>
    <row r="56" spans="1:5" ht="15.75" thickBot="1">
      <c r="A56" s="212"/>
      <c r="B56" s="212" t="s">
        <v>1025</v>
      </c>
      <c r="C56" s="215">
        <v>8</v>
      </c>
      <c r="D56" s="212" t="s">
        <v>1742</v>
      </c>
      <c r="E56" s="212" t="s">
        <v>1743</v>
      </c>
    </row>
  </sheetData>
  <phoneticPr fontId="36" type="noConversion"/>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37"/>
  <sheetViews>
    <sheetView workbookViewId="0">
      <selection activeCell="B33" sqref="B33"/>
    </sheetView>
  </sheetViews>
  <sheetFormatPr defaultColWidth="11" defaultRowHeight="15"/>
  <cols>
    <col min="1" max="1" width="37.28515625" customWidth="1"/>
    <col min="2" max="2" width="50" customWidth="1"/>
    <col min="3" max="3" width="17.85546875" customWidth="1"/>
    <col min="4" max="4" width="11.140625" customWidth="1"/>
    <col min="5" max="5" width="255.7109375" customWidth="1"/>
  </cols>
  <sheetData>
    <row r="1" spans="1:5" ht="15.75">
      <c r="A1" s="24" t="s">
        <v>1114</v>
      </c>
      <c r="B1" s="232" t="s">
        <v>1323</v>
      </c>
      <c r="C1" s="232"/>
      <c r="D1" s="232"/>
      <c r="E1" s="232"/>
    </row>
    <row r="2" spans="1:5" ht="15.75">
      <c r="A2" s="250" t="s">
        <v>1578</v>
      </c>
      <c r="B2" s="26" t="s">
        <v>1324</v>
      </c>
      <c r="C2" s="26" t="s">
        <v>203</v>
      </c>
      <c r="D2" s="27" t="s">
        <v>1325</v>
      </c>
      <c r="E2" s="26" t="s">
        <v>204</v>
      </c>
    </row>
    <row r="3" spans="1:5" ht="15.75">
      <c r="A3" s="250"/>
      <c r="B3" s="28" t="s">
        <v>1583</v>
      </c>
      <c r="C3" s="28" t="s">
        <v>1607</v>
      </c>
      <c r="D3" s="29">
        <v>12</v>
      </c>
      <c r="E3" s="28" t="s">
        <v>1584</v>
      </c>
    </row>
    <row r="4" spans="1:5" ht="15.75">
      <c r="A4" s="250"/>
      <c r="B4" s="28" t="s">
        <v>1585</v>
      </c>
      <c r="C4" s="28" t="s">
        <v>1579</v>
      </c>
      <c r="D4" s="29">
        <v>9</v>
      </c>
      <c r="E4" s="28" t="s">
        <v>1586</v>
      </c>
    </row>
    <row r="5" spans="1:5" ht="15.75">
      <c r="A5" s="250"/>
      <c r="B5" s="28" t="s">
        <v>1552</v>
      </c>
      <c r="C5" s="28" t="s">
        <v>1580</v>
      </c>
      <c r="D5" s="29">
        <v>8</v>
      </c>
      <c r="E5" s="28" t="s">
        <v>1587</v>
      </c>
    </row>
    <row r="6" spans="1:5" ht="15.75">
      <c r="A6" s="250"/>
      <c r="B6" s="28" t="s">
        <v>1588</v>
      </c>
      <c r="C6" s="28" t="s">
        <v>1581</v>
      </c>
      <c r="D6" s="29">
        <v>4</v>
      </c>
      <c r="E6" s="28" t="s">
        <v>1589</v>
      </c>
    </row>
    <row r="7" spans="1:5" ht="15.75">
      <c r="A7" s="250"/>
      <c r="B7" s="28" t="s">
        <v>1590</v>
      </c>
      <c r="C7" s="28" t="s">
        <v>1582</v>
      </c>
      <c r="D7" s="29">
        <v>3</v>
      </c>
      <c r="E7" s="28" t="s">
        <v>1591</v>
      </c>
    </row>
    <row r="8" spans="1:5" ht="15.75">
      <c r="A8" s="250"/>
      <c r="B8" s="28"/>
      <c r="C8" s="28"/>
      <c r="D8" s="29"/>
      <c r="E8" s="28"/>
    </row>
    <row r="9" spans="1:5" ht="15.75">
      <c r="A9" s="250"/>
      <c r="B9" s="26" t="s">
        <v>1326</v>
      </c>
      <c r="C9" s="26" t="s">
        <v>203</v>
      </c>
      <c r="D9" s="27" t="s">
        <v>1325</v>
      </c>
      <c r="E9" s="26" t="s">
        <v>204</v>
      </c>
    </row>
    <row r="10" spans="1:5" ht="15.75">
      <c r="A10" s="250"/>
      <c r="B10" s="28" t="s">
        <v>1327</v>
      </c>
      <c r="C10" s="31">
        <v>1.0499999999999999E-3</v>
      </c>
      <c r="D10" s="29">
        <v>4</v>
      </c>
      <c r="E10" s="28" t="s">
        <v>1592</v>
      </c>
    </row>
    <row r="11" spans="1:5" ht="15.75">
      <c r="A11" s="250"/>
      <c r="B11" s="28" t="s">
        <v>1593</v>
      </c>
      <c r="C11" s="31">
        <v>1.08E-3</v>
      </c>
      <c r="D11" s="29">
        <v>2</v>
      </c>
      <c r="E11" s="28" t="s">
        <v>1594</v>
      </c>
    </row>
    <row r="12" spans="1:5" ht="15.75">
      <c r="A12" s="250"/>
      <c r="B12" s="28" t="s">
        <v>1595</v>
      </c>
      <c r="C12" s="31">
        <v>2.3700000000000001E-3</v>
      </c>
      <c r="D12" s="29">
        <v>1</v>
      </c>
      <c r="E12" s="28" t="s">
        <v>1173</v>
      </c>
    </row>
    <row r="13" spans="1:5" ht="15.75">
      <c r="A13" s="250"/>
      <c r="B13" s="28" t="s">
        <v>1330</v>
      </c>
      <c r="C13" s="31">
        <v>2.5400000000000002E-3</v>
      </c>
      <c r="D13" s="29">
        <v>2</v>
      </c>
      <c r="E13" s="28" t="s">
        <v>1596</v>
      </c>
    </row>
    <row r="14" spans="1:5" ht="15.75">
      <c r="A14" s="250"/>
      <c r="B14" s="28" t="s">
        <v>1597</v>
      </c>
      <c r="C14" s="31">
        <v>3.5599999999999998E-3</v>
      </c>
      <c r="D14" s="29">
        <v>1</v>
      </c>
      <c r="E14" s="28" t="s">
        <v>852</v>
      </c>
    </row>
    <row r="15" spans="1:5" ht="15.75">
      <c r="A15" s="250"/>
      <c r="B15" s="28" t="s">
        <v>1598</v>
      </c>
      <c r="C15" s="31">
        <v>4.6699999999999997E-3</v>
      </c>
      <c r="D15" s="29">
        <v>2</v>
      </c>
      <c r="E15" s="28" t="s">
        <v>1599</v>
      </c>
    </row>
    <row r="16" spans="1:5" ht="15.75">
      <c r="A16" s="250"/>
      <c r="B16" s="28" t="s">
        <v>1600</v>
      </c>
      <c r="C16" s="31">
        <v>4.7400000000000003E-3</v>
      </c>
      <c r="D16" s="29">
        <v>1</v>
      </c>
      <c r="E16" s="28" t="s">
        <v>1173</v>
      </c>
    </row>
    <row r="17" spans="1:5" ht="15.75">
      <c r="A17" s="250"/>
      <c r="B17" s="28" t="s">
        <v>1334</v>
      </c>
      <c r="C17" s="31">
        <v>6.1700000000000001E-3</v>
      </c>
      <c r="D17" s="29">
        <v>4</v>
      </c>
      <c r="E17" s="28" t="s">
        <v>1601</v>
      </c>
    </row>
    <row r="18" spans="1:5" ht="15.75">
      <c r="A18" s="250"/>
      <c r="B18" s="28" t="s">
        <v>1602</v>
      </c>
      <c r="C18" s="31">
        <v>7.1000000000000004E-3</v>
      </c>
      <c r="D18" s="29">
        <v>1</v>
      </c>
      <c r="E18" s="28" t="s">
        <v>852</v>
      </c>
    </row>
    <row r="19" spans="1:5" ht="15.75">
      <c r="A19" s="250"/>
      <c r="B19" s="28" t="s">
        <v>1603</v>
      </c>
      <c r="C19" s="31">
        <v>7.1000000000000004E-3</v>
      </c>
      <c r="D19" s="29">
        <v>1</v>
      </c>
      <c r="E19" s="28" t="s">
        <v>1212</v>
      </c>
    </row>
    <row r="20" spans="1:5" ht="15.75">
      <c r="A20" s="250"/>
      <c r="B20" s="28" t="s">
        <v>1604</v>
      </c>
      <c r="C20" s="31">
        <v>7.1000000000000004E-3</v>
      </c>
      <c r="D20" s="29">
        <v>1</v>
      </c>
      <c r="E20" s="28" t="s">
        <v>1173</v>
      </c>
    </row>
    <row r="21" spans="1:5" ht="15.75">
      <c r="A21" s="250"/>
      <c r="B21" s="28" t="s">
        <v>1605</v>
      </c>
      <c r="C21" s="31">
        <v>7.3899999999999999E-3</v>
      </c>
      <c r="D21" s="29">
        <v>2</v>
      </c>
      <c r="E21" s="28" t="s">
        <v>1606</v>
      </c>
    </row>
    <row r="22" spans="1:5" ht="15.75">
      <c r="A22" s="250"/>
      <c r="B22" s="28" t="s">
        <v>1329</v>
      </c>
      <c r="C22" s="31">
        <v>7.5199999999999998E-3</v>
      </c>
      <c r="D22" s="29">
        <v>2</v>
      </c>
      <c r="E22" s="28" t="s">
        <v>1596</v>
      </c>
    </row>
    <row r="23" spans="1:5" ht="15.75">
      <c r="A23" s="263"/>
      <c r="B23" s="33"/>
      <c r="C23" s="34"/>
      <c r="D23" s="35"/>
      <c r="E23" s="36"/>
    </row>
    <row r="24" spans="1:5" ht="15.75">
      <c r="A24" s="249" t="s">
        <v>1608</v>
      </c>
      <c r="B24" s="37" t="s">
        <v>1324</v>
      </c>
      <c r="C24" s="37" t="s">
        <v>203</v>
      </c>
      <c r="D24" s="38" t="s">
        <v>1325</v>
      </c>
      <c r="E24" s="26" t="s">
        <v>204</v>
      </c>
    </row>
    <row r="25" spans="1:5" ht="15.75">
      <c r="A25" s="250"/>
      <c r="B25" s="28" t="s">
        <v>1583</v>
      </c>
      <c r="C25" s="28" t="s">
        <v>1609</v>
      </c>
      <c r="D25" s="29">
        <v>69</v>
      </c>
      <c r="E25" s="39" t="s">
        <v>1610</v>
      </c>
    </row>
    <row r="26" spans="1:5" ht="15.75">
      <c r="A26" s="250"/>
      <c r="B26" s="28" t="s">
        <v>1552</v>
      </c>
      <c r="C26" s="28" t="s">
        <v>1611</v>
      </c>
      <c r="D26" s="29">
        <v>20</v>
      </c>
      <c r="E26" s="39" t="s">
        <v>1612</v>
      </c>
    </row>
    <row r="27" spans="1:5" ht="15.75">
      <c r="A27" s="250"/>
      <c r="B27" s="28" t="s">
        <v>1613</v>
      </c>
      <c r="C27" s="28" t="s">
        <v>1614</v>
      </c>
      <c r="D27" s="29">
        <v>7</v>
      </c>
      <c r="E27" s="39" t="s">
        <v>1615</v>
      </c>
    </row>
    <row r="28" spans="1:5" ht="15.75">
      <c r="A28" s="250"/>
      <c r="B28" s="28" t="s">
        <v>1617</v>
      </c>
      <c r="C28" s="28" t="s">
        <v>1616</v>
      </c>
      <c r="D28" s="29">
        <v>36</v>
      </c>
      <c r="E28" s="28" t="s">
        <v>1618</v>
      </c>
    </row>
    <row r="29" spans="1:5" ht="15.75">
      <c r="A29" s="250"/>
      <c r="B29" s="201" t="s">
        <v>1620</v>
      </c>
      <c r="C29" s="28" t="s">
        <v>1619</v>
      </c>
      <c r="D29" s="202">
        <v>29</v>
      </c>
      <c r="E29" s="201" t="s">
        <v>1621</v>
      </c>
    </row>
    <row r="30" spans="1:5" ht="14.25" customHeight="1">
      <c r="A30" s="250"/>
      <c r="B30" s="28"/>
      <c r="C30" s="28"/>
      <c r="D30" s="29"/>
      <c r="E30" s="39"/>
    </row>
    <row r="31" spans="1:5" ht="15.75">
      <c r="A31" s="250"/>
      <c r="B31" s="26" t="s">
        <v>1326</v>
      </c>
      <c r="C31" s="26" t="s">
        <v>203</v>
      </c>
      <c r="D31" s="27" t="s">
        <v>1328</v>
      </c>
      <c r="E31" s="26" t="s">
        <v>204</v>
      </c>
    </row>
    <row r="32" spans="1:5" ht="15.75">
      <c r="A32" s="250"/>
      <c r="B32" s="28" t="s">
        <v>1330</v>
      </c>
      <c r="C32" s="31">
        <v>2.61E-4</v>
      </c>
      <c r="D32" s="29">
        <v>5</v>
      </c>
      <c r="E32" s="28" t="s">
        <v>1553</v>
      </c>
    </row>
    <row r="33" spans="1:5" ht="15.75">
      <c r="A33" s="250"/>
      <c r="B33" s="28" t="s">
        <v>1753</v>
      </c>
      <c r="C33" s="31">
        <v>4.9100000000000001E-4</v>
      </c>
      <c r="D33" s="29">
        <v>6</v>
      </c>
      <c r="E33" s="28" t="s">
        <v>1554</v>
      </c>
    </row>
    <row r="34" spans="1:5" ht="15.75">
      <c r="A34" s="250"/>
      <c r="B34" s="28" t="s">
        <v>1332</v>
      </c>
      <c r="C34" s="31">
        <v>5.8500000000000002E-4</v>
      </c>
      <c r="D34" s="29">
        <v>16</v>
      </c>
      <c r="E34" s="28" t="s">
        <v>1555</v>
      </c>
    </row>
    <row r="35" spans="1:5" ht="15.75">
      <c r="A35" s="250"/>
      <c r="B35" s="28" t="s">
        <v>1331</v>
      </c>
      <c r="C35" s="31">
        <v>9.3800000000000003E-4</v>
      </c>
      <c r="D35" s="29">
        <v>9</v>
      </c>
      <c r="E35" s="28" t="s">
        <v>1556</v>
      </c>
    </row>
    <row r="36" spans="1:5" ht="15.75">
      <c r="A36" s="250"/>
      <c r="B36" s="28" t="s">
        <v>1557</v>
      </c>
      <c r="C36" s="31">
        <v>1.4400000000000001E-3</v>
      </c>
      <c r="D36" s="29">
        <v>3</v>
      </c>
      <c r="E36" s="28" t="s">
        <v>1558</v>
      </c>
    </row>
    <row r="37" spans="1:5" ht="16.5" thickBot="1">
      <c r="A37" s="267"/>
      <c r="B37" s="40"/>
      <c r="C37" s="41"/>
      <c r="D37" s="42"/>
      <c r="E37" s="40"/>
    </row>
  </sheetData>
  <mergeCells count="3">
    <mergeCell ref="B1:E1"/>
    <mergeCell ref="A2:A23"/>
    <mergeCell ref="A24:A37"/>
  </mergeCells>
  <phoneticPr fontId="36" type="noConversion"/>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1"/>
  <sheetViews>
    <sheetView workbookViewId="0">
      <selection activeCell="K36" sqref="K36"/>
    </sheetView>
  </sheetViews>
  <sheetFormatPr defaultColWidth="11" defaultRowHeight="15"/>
  <cols>
    <col min="1" max="1" width="39.5703125" customWidth="1"/>
    <col min="2" max="2" width="28.5703125" customWidth="1"/>
    <col min="3" max="3" width="13.85546875" customWidth="1"/>
    <col min="4" max="4" width="10" customWidth="1"/>
    <col min="5" max="5" width="11.5703125" bestFit="1" customWidth="1"/>
  </cols>
  <sheetData>
    <row r="1" spans="1:5" ht="18.75">
      <c r="A1" s="13" t="s">
        <v>969</v>
      </c>
      <c r="B1" s="14" t="s">
        <v>1335</v>
      </c>
      <c r="C1" s="15" t="s">
        <v>1336</v>
      </c>
      <c r="D1" s="15" t="s">
        <v>1337</v>
      </c>
      <c r="E1" s="16" t="s">
        <v>1338</v>
      </c>
    </row>
    <row r="2" spans="1:5">
      <c r="A2" s="268" t="s">
        <v>1339</v>
      </c>
      <c r="B2" s="17" t="s">
        <v>1340</v>
      </c>
      <c r="C2" s="17">
        <v>60011</v>
      </c>
      <c r="D2" s="17">
        <v>35063</v>
      </c>
      <c r="E2" s="18"/>
    </row>
    <row r="3" spans="1:5">
      <c r="A3" s="269"/>
      <c r="B3" s="20" t="s">
        <v>1341</v>
      </c>
      <c r="C3" s="20">
        <v>16739</v>
      </c>
      <c r="D3" s="20">
        <v>6885</v>
      </c>
      <c r="E3" s="204">
        <v>8.9888041643245505E-110</v>
      </c>
    </row>
    <row r="4" spans="1:5">
      <c r="A4" s="270" t="s">
        <v>1342</v>
      </c>
      <c r="B4" s="17" t="s">
        <v>1343</v>
      </c>
      <c r="C4" s="17">
        <v>36523</v>
      </c>
      <c r="D4" s="17">
        <v>23243</v>
      </c>
      <c r="E4" s="18"/>
    </row>
    <row r="5" spans="1:5">
      <c r="A5" s="269"/>
      <c r="B5" s="20" t="s">
        <v>1344</v>
      </c>
      <c r="C5" s="20">
        <v>12285</v>
      </c>
      <c r="D5" s="20">
        <v>5834</v>
      </c>
      <c r="E5" s="204">
        <v>7.94192E-60</v>
      </c>
    </row>
    <row r="6" spans="1:5">
      <c r="A6" s="270" t="s">
        <v>1345</v>
      </c>
      <c r="B6" s="17" t="s">
        <v>1343</v>
      </c>
      <c r="C6" s="17">
        <v>55177</v>
      </c>
      <c r="D6" s="17">
        <v>44335</v>
      </c>
      <c r="E6" s="18"/>
    </row>
    <row r="7" spans="1:5">
      <c r="A7" s="269"/>
      <c r="B7" s="20" t="s">
        <v>1344</v>
      </c>
      <c r="C7" s="20">
        <v>18066</v>
      </c>
      <c r="D7" s="20">
        <v>13064</v>
      </c>
      <c r="E7" s="204">
        <v>1.01598E-15</v>
      </c>
    </row>
    <row r="8" spans="1:5">
      <c r="A8" s="270" t="s">
        <v>1346</v>
      </c>
      <c r="B8" s="17" t="s">
        <v>1343</v>
      </c>
      <c r="C8" s="17">
        <v>30771</v>
      </c>
      <c r="D8" s="17">
        <v>18134</v>
      </c>
      <c r="E8" s="18"/>
    </row>
    <row r="9" spans="1:5">
      <c r="A9" s="269"/>
      <c r="B9" s="20" t="s">
        <v>1344</v>
      </c>
      <c r="C9" s="20">
        <v>11432</v>
      </c>
      <c r="D9" s="20">
        <v>6310</v>
      </c>
      <c r="E9" s="205">
        <v>3.3542000000000001E-4</v>
      </c>
    </row>
    <row r="10" spans="1:5">
      <c r="A10" s="21"/>
      <c r="B10" s="22"/>
      <c r="C10" s="22"/>
      <c r="D10" s="22"/>
      <c r="E10" s="22"/>
    </row>
    <row r="11" spans="1:5" ht="17.25">
      <c r="A11" s="23" t="s">
        <v>1347</v>
      </c>
      <c r="B11" s="22"/>
      <c r="C11" s="22"/>
      <c r="D11" s="22"/>
      <c r="E11" s="22"/>
    </row>
  </sheetData>
  <mergeCells count="4">
    <mergeCell ref="A2:A3"/>
    <mergeCell ref="A4:A5"/>
    <mergeCell ref="A6:A7"/>
    <mergeCell ref="A8:A9"/>
  </mergeCells>
  <phoneticPr fontId="36" type="noConversion"/>
  <pageMargins left="0.75" right="0.75" top="1" bottom="1" header="0.5" footer="0.5"/>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60"/>
  <sheetViews>
    <sheetView workbookViewId="0">
      <selection activeCell="H18" sqref="H18"/>
    </sheetView>
  </sheetViews>
  <sheetFormatPr defaultColWidth="11" defaultRowHeight="15"/>
  <cols>
    <col min="1" max="1" width="20" customWidth="1"/>
    <col min="2" max="2" width="15" customWidth="1"/>
    <col min="9" max="9" width="18.85546875" customWidth="1"/>
    <col min="10" max="10" width="17.28515625" customWidth="1"/>
  </cols>
  <sheetData>
    <row r="1" spans="1:5" ht="15.75">
      <c r="A1" s="1" t="s">
        <v>1348</v>
      </c>
    </row>
    <row r="2" spans="1:5" ht="18.75">
      <c r="A2" s="2"/>
      <c r="B2" s="2" t="s">
        <v>1349</v>
      </c>
      <c r="C2" s="2" t="s">
        <v>1350</v>
      </c>
      <c r="D2" s="2" t="s">
        <v>1351</v>
      </c>
      <c r="E2" s="2" t="s">
        <v>1352</v>
      </c>
    </row>
    <row r="3" spans="1:5">
      <c r="A3" s="3" t="s">
        <v>1353</v>
      </c>
      <c r="B3" s="4">
        <v>14</v>
      </c>
      <c r="C3" s="4">
        <v>444</v>
      </c>
      <c r="D3" s="5">
        <v>1.3006459289478201</v>
      </c>
      <c r="E3" s="6">
        <v>0.34649999999999997</v>
      </c>
    </row>
    <row r="4" spans="1:5">
      <c r="A4" s="4" t="s">
        <v>1354</v>
      </c>
      <c r="B4" s="4">
        <v>265</v>
      </c>
      <c r="C4" s="4">
        <v>10931</v>
      </c>
      <c r="D4" s="7"/>
      <c r="E4" s="4"/>
    </row>
    <row r="5" spans="1:5">
      <c r="A5" s="4"/>
      <c r="B5" s="4"/>
      <c r="C5" s="4"/>
      <c r="D5" s="7"/>
      <c r="E5" s="4"/>
    </row>
    <row r="6" spans="1:5">
      <c r="A6" s="4" t="s">
        <v>1355</v>
      </c>
      <c r="B6" s="4">
        <v>7</v>
      </c>
      <c r="C6" s="4">
        <v>166</v>
      </c>
      <c r="D6" s="7">
        <v>1.73775248051028</v>
      </c>
      <c r="E6" s="4">
        <v>0.1996</v>
      </c>
    </row>
    <row r="7" spans="1:5">
      <c r="A7" s="4" t="s">
        <v>1356</v>
      </c>
      <c r="B7" s="4">
        <v>272</v>
      </c>
      <c r="C7" s="4">
        <v>11209</v>
      </c>
      <c r="D7" s="7"/>
      <c r="E7" s="4"/>
    </row>
    <row r="8" spans="1:5">
      <c r="A8" s="4"/>
      <c r="B8" s="4"/>
      <c r="C8" s="4"/>
      <c r="D8" s="7"/>
      <c r="E8" s="4"/>
    </row>
    <row r="9" spans="1:5">
      <c r="A9" s="4" t="s">
        <v>1357</v>
      </c>
      <c r="B9" s="4">
        <v>74</v>
      </c>
      <c r="C9" s="4">
        <v>1972</v>
      </c>
      <c r="D9" s="7">
        <v>1.7212239647751399</v>
      </c>
      <c r="E9" s="8">
        <v>1.6449999999999999E-4</v>
      </c>
    </row>
    <row r="10" spans="1:5">
      <c r="A10" s="4" t="s">
        <v>1358</v>
      </c>
      <c r="B10" s="4">
        <v>205</v>
      </c>
      <c r="C10" s="4">
        <v>9403</v>
      </c>
      <c r="D10" s="7"/>
      <c r="E10" s="4"/>
    </row>
    <row r="11" spans="1:5">
      <c r="A11" s="4"/>
      <c r="B11" s="4"/>
      <c r="C11" s="4"/>
      <c r="D11" s="7"/>
      <c r="E11" s="4"/>
    </row>
    <row r="12" spans="1:5">
      <c r="A12" s="4" t="s">
        <v>1359</v>
      </c>
      <c r="B12" s="4">
        <v>6</v>
      </c>
      <c r="C12" s="4">
        <v>144</v>
      </c>
      <c r="D12" s="7">
        <v>1.7141330891330899</v>
      </c>
      <c r="E12" s="4">
        <v>0.17680000000000001</v>
      </c>
    </row>
    <row r="13" spans="1:5">
      <c r="A13" s="4" t="s">
        <v>1360</v>
      </c>
      <c r="B13" s="4">
        <v>273</v>
      </c>
      <c r="C13" s="4">
        <v>11231</v>
      </c>
      <c r="D13" s="7"/>
      <c r="E13" s="4"/>
    </row>
    <row r="14" spans="1:5">
      <c r="A14" s="4"/>
      <c r="B14" s="4"/>
      <c r="C14" s="4"/>
      <c r="D14" s="7"/>
      <c r="E14" s="4"/>
    </row>
    <row r="15" spans="1:5">
      <c r="A15" s="4" t="s">
        <v>1361</v>
      </c>
      <c r="B15" s="4">
        <v>13</v>
      </c>
      <c r="C15" s="4">
        <v>268</v>
      </c>
      <c r="D15" s="7">
        <v>2.0254601054875998</v>
      </c>
      <c r="E15" s="8">
        <v>2.6020000000000001E-2</v>
      </c>
    </row>
    <row r="16" spans="1:5">
      <c r="A16" s="9" t="s">
        <v>1362</v>
      </c>
      <c r="B16" s="9">
        <v>266</v>
      </c>
      <c r="C16" s="9">
        <v>11107</v>
      </c>
      <c r="D16" s="9"/>
      <c r="E16" s="9"/>
    </row>
    <row r="17" spans="1:7" ht="18.75">
      <c r="A17" s="10" t="s">
        <v>1363</v>
      </c>
    </row>
    <row r="19" spans="1:7" ht="15.75">
      <c r="A19" s="1" t="s">
        <v>1364</v>
      </c>
    </row>
    <row r="20" spans="1:7" ht="15" customHeight="1">
      <c r="A20" s="273" t="s">
        <v>1365</v>
      </c>
      <c r="B20" s="273" t="s">
        <v>1366</v>
      </c>
      <c r="C20" s="271" t="s">
        <v>712</v>
      </c>
      <c r="D20" s="272"/>
      <c r="E20" s="272"/>
      <c r="F20" s="272"/>
      <c r="G20" s="273" t="s">
        <v>1367</v>
      </c>
    </row>
    <row r="21" spans="1:7">
      <c r="A21" s="274"/>
      <c r="B21" s="274"/>
      <c r="C21" s="11" t="s">
        <v>1368</v>
      </c>
      <c r="D21" s="11" t="s">
        <v>1369</v>
      </c>
      <c r="E21" s="11" t="s">
        <v>1370</v>
      </c>
      <c r="F21" s="11" t="s">
        <v>1371</v>
      </c>
      <c r="G21" s="274"/>
    </row>
    <row r="22" spans="1:7">
      <c r="A22" s="3" t="s">
        <v>1746</v>
      </c>
      <c r="B22" s="12" t="s">
        <v>1745</v>
      </c>
      <c r="C22" s="4">
        <v>0</v>
      </c>
      <c r="D22" s="4">
        <v>15</v>
      </c>
      <c r="E22" s="4">
        <v>279</v>
      </c>
      <c r="F22" s="4">
        <v>11360</v>
      </c>
      <c r="G22" s="4">
        <v>1</v>
      </c>
    </row>
    <row r="23" spans="1:7">
      <c r="A23" s="3" t="s">
        <v>1372</v>
      </c>
      <c r="B23" s="12" t="s">
        <v>1373</v>
      </c>
      <c r="C23" s="4">
        <v>18</v>
      </c>
      <c r="D23" s="4">
        <v>439</v>
      </c>
      <c r="E23" s="4">
        <v>261</v>
      </c>
      <c r="F23" s="4">
        <v>10936</v>
      </c>
      <c r="G23" s="4">
        <v>3.998898E-2</v>
      </c>
    </row>
    <row r="24" spans="1:7">
      <c r="A24" s="3" t="s">
        <v>1372</v>
      </c>
      <c r="B24" s="12" t="s">
        <v>1374</v>
      </c>
      <c r="C24" s="4">
        <v>3</v>
      </c>
      <c r="D24" s="4">
        <v>12</v>
      </c>
      <c r="E24" s="4">
        <v>276</v>
      </c>
      <c r="F24" s="4">
        <v>11363</v>
      </c>
      <c r="G24" s="4">
        <v>4.9888620000000002E-3</v>
      </c>
    </row>
    <row r="25" spans="1:7">
      <c r="A25" s="3" t="s">
        <v>1372</v>
      </c>
      <c r="B25" s="12" t="s">
        <v>1375</v>
      </c>
      <c r="C25" s="4">
        <v>0</v>
      </c>
      <c r="D25" s="4">
        <v>4</v>
      </c>
      <c r="E25" s="4">
        <v>279</v>
      </c>
      <c r="F25" s="4">
        <v>11371</v>
      </c>
      <c r="G25" s="4">
        <v>1</v>
      </c>
    </row>
    <row r="26" spans="1:7">
      <c r="A26" s="3" t="s">
        <v>1372</v>
      </c>
      <c r="B26" s="12" t="s">
        <v>1376</v>
      </c>
      <c r="C26" s="4">
        <v>11</v>
      </c>
      <c r="D26" s="4">
        <v>224</v>
      </c>
      <c r="E26" s="4">
        <v>268</v>
      </c>
      <c r="F26" s="4">
        <v>11151</v>
      </c>
      <c r="G26" s="4">
        <v>2.9209519999999999E-2</v>
      </c>
    </row>
    <row r="27" spans="1:7">
      <c r="A27" s="3" t="s">
        <v>1372</v>
      </c>
      <c r="B27" s="12" t="s">
        <v>1377</v>
      </c>
      <c r="C27" s="4">
        <v>0</v>
      </c>
      <c r="D27" s="4">
        <v>7</v>
      </c>
      <c r="E27" s="4">
        <v>279</v>
      </c>
      <c r="F27" s="4">
        <v>11368</v>
      </c>
      <c r="G27" s="4">
        <v>1</v>
      </c>
    </row>
    <row r="28" spans="1:7">
      <c r="A28" s="3" t="s">
        <v>1372</v>
      </c>
      <c r="B28" s="12" t="s">
        <v>1378</v>
      </c>
      <c r="C28" s="4">
        <v>7</v>
      </c>
      <c r="D28" s="4">
        <v>234</v>
      </c>
      <c r="E28" s="4">
        <v>272</v>
      </c>
      <c r="F28" s="4">
        <v>11141</v>
      </c>
      <c r="G28" s="4">
        <v>0.52262710000000001</v>
      </c>
    </row>
    <row r="29" spans="1:7">
      <c r="A29" s="3" t="s">
        <v>1372</v>
      </c>
      <c r="B29" s="12" t="s">
        <v>1379</v>
      </c>
      <c r="C29" s="4">
        <v>11</v>
      </c>
      <c r="D29" s="4">
        <v>301</v>
      </c>
      <c r="E29" s="4">
        <v>268</v>
      </c>
      <c r="F29" s="4">
        <v>11074</v>
      </c>
      <c r="G29" s="4">
        <v>0.18548629999999999</v>
      </c>
    </row>
    <row r="30" spans="1:7">
      <c r="A30" s="3" t="s">
        <v>1372</v>
      </c>
      <c r="B30" s="12" t="s">
        <v>1380</v>
      </c>
      <c r="C30" s="4">
        <v>0</v>
      </c>
      <c r="D30" s="4">
        <v>1</v>
      </c>
      <c r="E30" s="4">
        <v>279</v>
      </c>
      <c r="F30" s="4">
        <v>11374</v>
      </c>
      <c r="G30" s="4">
        <v>1</v>
      </c>
    </row>
    <row r="31" spans="1:7">
      <c r="A31" s="3" t="s">
        <v>1372</v>
      </c>
      <c r="B31" s="12" t="s">
        <v>1381</v>
      </c>
      <c r="C31" s="4">
        <v>0</v>
      </c>
      <c r="D31" s="4">
        <v>14</v>
      </c>
      <c r="E31" s="4">
        <v>279</v>
      </c>
      <c r="F31" s="4">
        <v>11361</v>
      </c>
      <c r="G31" s="4">
        <v>1</v>
      </c>
    </row>
    <row r="32" spans="1:7">
      <c r="A32" s="3" t="s">
        <v>1372</v>
      </c>
      <c r="B32" s="12" t="s">
        <v>1382</v>
      </c>
      <c r="C32" s="4">
        <v>14</v>
      </c>
      <c r="D32" s="4">
        <v>215</v>
      </c>
      <c r="E32" s="4">
        <v>265</v>
      </c>
      <c r="F32" s="4">
        <v>11160</v>
      </c>
      <c r="G32" s="4">
        <v>1.2344439999999999E-3</v>
      </c>
    </row>
    <row r="33" spans="1:7">
      <c r="A33" s="3" t="s">
        <v>1372</v>
      </c>
      <c r="B33" s="12" t="s">
        <v>1383</v>
      </c>
      <c r="C33" s="4">
        <v>5</v>
      </c>
      <c r="D33" s="4">
        <v>22</v>
      </c>
      <c r="E33" s="4">
        <v>274</v>
      </c>
      <c r="F33" s="4">
        <v>11353</v>
      </c>
      <c r="G33" s="4">
        <v>3.9746360000000001E-4</v>
      </c>
    </row>
    <row r="34" spans="1:7">
      <c r="A34" s="3" t="s">
        <v>1372</v>
      </c>
      <c r="B34" s="12" t="s">
        <v>1384</v>
      </c>
      <c r="C34" s="4">
        <v>1</v>
      </c>
      <c r="D34" s="4">
        <v>24</v>
      </c>
      <c r="E34" s="4">
        <v>278</v>
      </c>
      <c r="F34" s="4">
        <v>11351</v>
      </c>
      <c r="G34" s="4">
        <v>0.4547004</v>
      </c>
    </row>
    <row r="35" spans="1:7">
      <c r="A35" s="3" t="s">
        <v>1372</v>
      </c>
      <c r="B35" s="12" t="s">
        <v>1385</v>
      </c>
      <c r="C35" s="4">
        <v>3</v>
      </c>
      <c r="D35" s="4">
        <v>86</v>
      </c>
      <c r="E35" s="4">
        <v>276</v>
      </c>
      <c r="F35" s="4">
        <v>11289</v>
      </c>
      <c r="G35" s="4">
        <v>0.47393790000000002</v>
      </c>
    </row>
    <row r="36" spans="1:7">
      <c r="A36" s="3" t="s">
        <v>1372</v>
      </c>
      <c r="B36" s="12" t="s">
        <v>207</v>
      </c>
      <c r="C36" s="4">
        <v>2</v>
      </c>
      <c r="D36" s="4">
        <v>47</v>
      </c>
      <c r="E36" s="4">
        <v>277</v>
      </c>
      <c r="F36" s="4">
        <v>11328</v>
      </c>
      <c r="G36" s="4">
        <v>0.32848519999999998</v>
      </c>
    </row>
    <row r="37" spans="1:7">
      <c r="A37" s="3" t="s">
        <v>1372</v>
      </c>
      <c r="B37" s="12" t="s">
        <v>1386</v>
      </c>
      <c r="C37" s="4">
        <v>0</v>
      </c>
      <c r="D37" s="4">
        <v>12</v>
      </c>
      <c r="E37" s="4">
        <v>279</v>
      </c>
      <c r="F37" s="4">
        <v>11363</v>
      </c>
      <c r="G37" s="4">
        <v>1</v>
      </c>
    </row>
    <row r="38" spans="1:7">
      <c r="A38" s="3" t="s">
        <v>1372</v>
      </c>
      <c r="B38" s="12" t="s">
        <v>1387</v>
      </c>
      <c r="C38" s="4">
        <v>2</v>
      </c>
      <c r="D38" s="4">
        <v>21</v>
      </c>
      <c r="E38" s="4">
        <v>277</v>
      </c>
      <c r="F38" s="4">
        <v>11354</v>
      </c>
      <c r="G38" s="4">
        <v>0.1040119</v>
      </c>
    </row>
    <row r="39" spans="1:7">
      <c r="A39" s="3" t="s">
        <v>1372</v>
      </c>
      <c r="B39" s="12" t="s">
        <v>1388</v>
      </c>
      <c r="C39" s="4">
        <v>0</v>
      </c>
      <c r="D39" s="4">
        <v>10</v>
      </c>
      <c r="E39" s="4">
        <v>279</v>
      </c>
      <c r="F39" s="4">
        <v>11365</v>
      </c>
      <c r="G39" s="4">
        <v>1</v>
      </c>
    </row>
    <row r="40" spans="1:7">
      <c r="A40" s="3" t="s">
        <v>1372</v>
      </c>
      <c r="B40" s="12" t="s">
        <v>1389</v>
      </c>
      <c r="C40" s="4">
        <v>9</v>
      </c>
      <c r="D40" s="4">
        <v>216</v>
      </c>
      <c r="E40" s="4">
        <v>270</v>
      </c>
      <c r="F40" s="4">
        <v>11159</v>
      </c>
      <c r="G40" s="4">
        <v>0.1185983</v>
      </c>
    </row>
    <row r="41" spans="1:7">
      <c r="A41" s="3" t="s">
        <v>1372</v>
      </c>
      <c r="B41" s="12" t="s">
        <v>1390</v>
      </c>
      <c r="C41" s="4">
        <v>0</v>
      </c>
      <c r="D41" s="4">
        <v>27</v>
      </c>
      <c r="E41" s="4">
        <v>279</v>
      </c>
      <c r="F41" s="4">
        <v>11348</v>
      </c>
      <c r="G41" s="4">
        <v>1</v>
      </c>
    </row>
    <row r="42" spans="1:7">
      <c r="A42" s="3" t="s">
        <v>1372</v>
      </c>
      <c r="B42" s="12" t="s">
        <v>222</v>
      </c>
      <c r="C42" s="4">
        <v>40</v>
      </c>
      <c r="D42" s="4">
        <v>667</v>
      </c>
      <c r="E42" s="4">
        <v>239</v>
      </c>
      <c r="F42" s="4">
        <v>10708</v>
      </c>
      <c r="G42" s="4">
        <v>3.2465020000000002E-7</v>
      </c>
    </row>
    <row r="43" spans="1:7">
      <c r="A43" s="3" t="s">
        <v>1372</v>
      </c>
      <c r="B43" s="12" t="s">
        <v>1391</v>
      </c>
      <c r="C43" s="4">
        <v>4</v>
      </c>
      <c r="D43" s="4">
        <v>57</v>
      </c>
      <c r="E43" s="4">
        <v>275</v>
      </c>
      <c r="F43" s="4">
        <v>11318</v>
      </c>
      <c r="G43" s="4">
        <v>5.8025500000000001E-2</v>
      </c>
    </row>
    <row r="44" spans="1:7">
      <c r="A44" s="3" t="s">
        <v>1372</v>
      </c>
      <c r="B44" s="12" t="s">
        <v>1392</v>
      </c>
      <c r="C44" s="4">
        <v>3</v>
      </c>
      <c r="D44" s="4">
        <v>46</v>
      </c>
      <c r="E44" s="4">
        <v>276</v>
      </c>
      <c r="F44" s="4">
        <v>11329</v>
      </c>
      <c r="G44" s="4">
        <v>0.1121867</v>
      </c>
    </row>
    <row r="45" spans="1:7">
      <c r="A45" s="3" t="s">
        <v>582</v>
      </c>
      <c r="B45" s="12" t="s">
        <v>1331</v>
      </c>
      <c r="C45" s="4">
        <v>0</v>
      </c>
      <c r="D45" s="4">
        <v>19</v>
      </c>
      <c r="E45" s="4">
        <v>279</v>
      </c>
      <c r="F45" s="4">
        <v>11356</v>
      </c>
      <c r="G45" s="4">
        <v>1</v>
      </c>
    </row>
    <row r="46" spans="1:7">
      <c r="A46" s="3" t="s">
        <v>582</v>
      </c>
      <c r="B46" s="12" t="s">
        <v>1393</v>
      </c>
      <c r="C46" s="4">
        <v>0</v>
      </c>
      <c r="D46" s="4">
        <v>27</v>
      </c>
      <c r="E46" s="4">
        <v>279</v>
      </c>
      <c r="F46" s="4">
        <v>11348</v>
      </c>
      <c r="G46" s="4">
        <v>1</v>
      </c>
    </row>
    <row r="47" spans="1:7">
      <c r="A47" s="3" t="s">
        <v>582</v>
      </c>
      <c r="B47" s="12" t="s">
        <v>1394</v>
      </c>
      <c r="C47" s="4">
        <v>4</v>
      </c>
      <c r="D47" s="4">
        <v>28</v>
      </c>
      <c r="E47" s="4">
        <v>275</v>
      </c>
      <c r="F47" s="4">
        <v>11347</v>
      </c>
      <c r="G47" s="4">
        <v>6.8195840000000001E-3</v>
      </c>
    </row>
    <row r="48" spans="1:7">
      <c r="A48" s="3" t="s">
        <v>582</v>
      </c>
      <c r="B48" s="12" t="s">
        <v>1395</v>
      </c>
      <c r="C48" s="4">
        <v>0</v>
      </c>
      <c r="D48" s="4">
        <v>1</v>
      </c>
      <c r="E48" s="4">
        <v>279</v>
      </c>
      <c r="F48" s="4">
        <v>11374</v>
      </c>
      <c r="G48" s="4">
        <v>1</v>
      </c>
    </row>
    <row r="49" spans="1:7">
      <c r="A49" s="3" t="s">
        <v>582</v>
      </c>
      <c r="B49" s="12" t="s">
        <v>1396</v>
      </c>
      <c r="C49" s="4">
        <v>0</v>
      </c>
      <c r="D49" s="4">
        <v>6</v>
      </c>
      <c r="E49" s="4">
        <v>279</v>
      </c>
      <c r="F49" s="4">
        <v>11369</v>
      </c>
      <c r="G49" s="4">
        <v>1</v>
      </c>
    </row>
    <row r="50" spans="1:7">
      <c r="A50" s="3" t="s">
        <v>582</v>
      </c>
      <c r="B50" s="12" t="s">
        <v>1397</v>
      </c>
      <c r="C50" s="4">
        <v>1</v>
      </c>
      <c r="D50" s="4">
        <v>17</v>
      </c>
      <c r="E50" s="4">
        <v>278</v>
      </c>
      <c r="F50" s="4">
        <v>11358</v>
      </c>
      <c r="G50" s="4">
        <v>0.35369869999999998</v>
      </c>
    </row>
    <row r="51" spans="1:7">
      <c r="A51" s="3" t="s">
        <v>582</v>
      </c>
      <c r="B51" s="12" t="s">
        <v>1333</v>
      </c>
      <c r="C51" s="4">
        <v>0</v>
      </c>
      <c r="D51" s="4">
        <v>37</v>
      </c>
      <c r="E51" s="4">
        <v>279</v>
      </c>
      <c r="F51" s="4">
        <v>11338</v>
      </c>
      <c r="G51" s="4">
        <v>1</v>
      </c>
    </row>
    <row r="52" spans="1:7">
      <c r="A52" s="3" t="s">
        <v>582</v>
      </c>
      <c r="B52" s="12" t="s">
        <v>1398</v>
      </c>
      <c r="C52" s="4">
        <v>3</v>
      </c>
      <c r="D52" s="4">
        <v>27</v>
      </c>
      <c r="E52" s="4">
        <v>276</v>
      </c>
      <c r="F52" s="4">
        <v>11348</v>
      </c>
      <c r="G52" s="4">
        <v>3.4228910000000001E-2</v>
      </c>
    </row>
    <row r="53" spans="1:7">
      <c r="A53" s="3" t="s">
        <v>582</v>
      </c>
      <c r="B53" s="12" t="s">
        <v>1399</v>
      </c>
      <c r="C53" s="4">
        <v>1</v>
      </c>
      <c r="D53" s="4">
        <v>19</v>
      </c>
      <c r="E53" s="4">
        <v>278</v>
      </c>
      <c r="F53" s="4">
        <v>11356</v>
      </c>
      <c r="G53" s="4">
        <v>0.38432149999999998</v>
      </c>
    </row>
    <row r="54" spans="1:7">
      <c r="A54" s="3" t="s">
        <v>582</v>
      </c>
      <c r="B54" s="12" t="s">
        <v>1332</v>
      </c>
      <c r="C54" s="4">
        <v>3</v>
      </c>
      <c r="D54" s="4">
        <v>48</v>
      </c>
      <c r="E54" s="4">
        <v>276</v>
      </c>
      <c r="F54" s="4">
        <v>11327</v>
      </c>
      <c r="G54" s="4">
        <v>0.1225996</v>
      </c>
    </row>
    <row r="55" spans="1:7">
      <c r="A55" s="3" t="s">
        <v>582</v>
      </c>
      <c r="B55" s="12" t="s">
        <v>1400</v>
      </c>
      <c r="C55" s="4">
        <v>0</v>
      </c>
      <c r="D55" s="4">
        <v>17</v>
      </c>
      <c r="E55" s="4">
        <v>279</v>
      </c>
      <c r="F55" s="4">
        <v>11358</v>
      </c>
      <c r="G55" s="4">
        <v>1</v>
      </c>
    </row>
    <row r="56" spans="1:7">
      <c r="A56" s="3" t="s">
        <v>582</v>
      </c>
      <c r="B56" s="12" t="s">
        <v>1401</v>
      </c>
      <c r="C56" s="4">
        <v>0</v>
      </c>
      <c r="D56" s="4">
        <v>10</v>
      </c>
      <c r="E56" s="4">
        <v>279</v>
      </c>
      <c r="F56" s="4">
        <v>11365</v>
      </c>
      <c r="G56" s="4">
        <v>1</v>
      </c>
    </row>
    <row r="57" spans="1:7">
      <c r="A57" s="3" t="s">
        <v>582</v>
      </c>
      <c r="B57" s="12" t="s">
        <v>1402</v>
      </c>
      <c r="C57" s="4">
        <v>0</v>
      </c>
      <c r="D57" s="4">
        <v>1</v>
      </c>
      <c r="E57" s="4">
        <v>279</v>
      </c>
      <c r="F57" s="4">
        <v>11374</v>
      </c>
      <c r="G57" s="4">
        <v>1</v>
      </c>
    </row>
    <row r="58" spans="1:7">
      <c r="A58" s="3" t="s">
        <v>582</v>
      </c>
      <c r="B58" s="12" t="s">
        <v>1403</v>
      </c>
      <c r="C58" s="4">
        <v>1</v>
      </c>
      <c r="D58" s="4">
        <v>18</v>
      </c>
      <c r="E58" s="4">
        <v>278</v>
      </c>
      <c r="F58" s="4">
        <v>11357</v>
      </c>
      <c r="G58" s="4">
        <v>0.3691952</v>
      </c>
    </row>
    <row r="59" spans="1:7">
      <c r="A59" s="11" t="s">
        <v>582</v>
      </c>
      <c r="B59" s="11" t="s">
        <v>1404</v>
      </c>
      <c r="C59" s="11">
        <v>0</v>
      </c>
      <c r="D59" s="11">
        <v>3</v>
      </c>
      <c r="E59" s="11">
        <v>279</v>
      </c>
      <c r="F59" s="11">
        <v>11372</v>
      </c>
      <c r="G59" s="11">
        <v>1</v>
      </c>
    </row>
    <row r="60" spans="1:7" ht="18.75">
      <c r="A60" s="10" t="s">
        <v>1363</v>
      </c>
    </row>
  </sheetData>
  <mergeCells count="4">
    <mergeCell ref="C20:F20"/>
    <mergeCell ref="A20:A21"/>
    <mergeCell ref="B20:B21"/>
    <mergeCell ref="G20:G21"/>
  </mergeCells>
  <phoneticPr fontId="36" type="noConversion"/>
  <conditionalFormatting sqref="G20">
    <cfRule type="cellIs" dxfId="2" priority="3" operator="lessThan">
      <formula>0.05</formula>
    </cfRule>
  </conditionalFormatting>
  <conditionalFormatting sqref="G22:G43">
    <cfRule type="cellIs" dxfId="1" priority="2" operator="lessThan">
      <formula>0.05</formula>
    </cfRule>
  </conditionalFormatting>
  <conditionalFormatting sqref="G44:G58">
    <cfRule type="cellIs" dxfId="0" priority="1" operator="lessThan">
      <formula>0.05</formula>
    </cfRule>
  </conditionalFormatting>
  <pageMargins left="0.7" right="0.7" top="0.75" bottom="0.75" header="0.3" footer="0.3"/>
  <pageSetup paperSize="9" orientation="portrai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89"/>
  <sheetViews>
    <sheetView zoomScale="85" zoomScaleNormal="85" workbookViewId="0">
      <selection activeCell="K3" sqref="K3:K4"/>
    </sheetView>
  </sheetViews>
  <sheetFormatPr defaultColWidth="8.42578125" defaultRowHeight="15.75"/>
  <cols>
    <col min="1" max="1" width="13.42578125" style="157" customWidth="1"/>
    <col min="2" max="2" width="12.42578125" style="66" customWidth="1"/>
    <col min="3" max="3" width="23.42578125" style="66" customWidth="1"/>
    <col min="4" max="4" width="8.42578125" style="66"/>
    <col min="5" max="5" width="66.42578125" style="66" customWidth="1"/>
    <col min="6" max="6" width="31" style="67" customWidth="1"/>
    <col min="7" max="7" width="17.7109375" style="67" customWidth="1"/>
    <col min="8" max="8" width="17.42578125" style="67" customWidth="1"/>
    <col min="9" max="9" width="24" style="67" customWidth="1"/>
    <col min="10" max="10" width="15.85546875" style="67" customWidth="1"/>
    <col min="11" max="11" width="14.7109375" style="67" customWidth="1"/>
    <col min="12" max="16384" width="8.42578125" style="66"/>
  </cols>
  <sheetData>
    <row r="1" spans="1:11" ht="16.5" customHeight="1">
      <c r="A1" s="222" t="s">
        <v>12</v>
      </c>
      <c r="B1" s="224" t="s">
        <v>13</v>
      </c>
      <c r="C1" s="224" t="s">
        <v>14</v>
      </c>
      <c r="D1" s="224" t="s">
        <v>15</v>
      </c>
      <c r="E1" s="224" t="s">
        <v>16</v>
      </c>
      <c r="F1" s="222" t="s">
        <v>17</v>
      </c>
      <c r="G1" s="222" t="s">
        <v>18</v>
      </c>
      <c r="H1" s="222" t="s">
        <v>19</v>
      </c>
      <c r="I1" s="222" t="s">
        <v>20</v>
      </c>
      <c r="J1" s="222" t="s">
        <v>21</v>
      </c>
      <c r="K1" s="222"/>
    </row>
    <row r="2" spans="1:11" ht="16.350000000000001" customHeight="1">
      <c r="A2" s="227"/>
      <c r="B2" s="225"/>
      <c r="C2" s="225"/>
      <c r="D2" s="225"/>
      <c r="E2" s="225"/>
      <c r="F2" s="227"/>
      <c r="G2" s="227"/>
      <c r="H2" s="227"/>
      <c r="I2" s="227"/>
      <c r="J2" s="223"/>
      <c r="K2" s="223"/>
    </row>
    <row r="3" spans="1:11" ht="15" customHeight="1">
      <c r="A3" s="227"/>
      <c r="B3" s="225"/>
      <c r="C3" s="225"/>
      <c r="D3" s="225"/>
      <c r="E3" s="225"/>
      <c r="F3" s="227"/>
      <c r="G3" s="227"/>
      <c r="H3" s="227"/>
      <c r="I3" s="227"/>
      <c r="J3" s="220" t="s">
        <v>22</v>
      </c>
      <c r="K3" s="220" t="s">
        <v>23</v>
      </c>
    </row>
    <row r="4" spans="1:11" ht="12.95" customHeight="1">
      <c r="A4" s="221"/>
      <c r="B4" s="226"/>
      <c r="C4" s="226"/>
      <c r="D4" s="226"/>
      <c r="E4" s="226"/>
      <c r="F4" s="221"/>
      <c r="G4" s="221"/>
      <c r="H4" s="221"/>
      <c r="I4" s="221"/>
      <c r="J4" s="221"/>
      <c r="K4" s="221"/>
    </row>
    <row r="5" spans="1:11" ht="15.75" customHeight="1">
      <c r="A5" s="158">
        <v>1</v>
      </c>
      <c r="B5" s="156" t="s">
        <v>24</v>
      </c>
      <c r="C5" s="156" t="s">
        <v>25</v>
      </c>
      <c r="D5" s="156" t="s">
        <v>26</v>
      </c>
      <c r="E5" s="156" t="s">
        <v>27</v>
      </c>
      <c r="F5" s="159">
        <v>113860179</v>
      </c>
      <c r="G5" s="160" t="s">
        <v>28</v>
      </c>
      <c r="H5" s="161">
        <v>0.98750000000000004</v>
      </c>
      <c r="I5" s="161">
        <v>0.96379999999999999</v>
      </c>
      <c r="J5" s="159">
        <v>4741640</v>
      </c>
      <c r="K5" s="159">
        <v>241047</v>
      </c>
    </row>
    <row r="6" spans="1:11" ht="15.75" customHeight="1">
      <c r="A6" s="158">
        <v>2</v>
      </c>
      <c r="B6" s="156" t="s">
        <v>29</v>
      </c>
      <c r="C6" s="156" t="s">
        <v>25</v>
      </c>
      <c r="D6" s="156" t="s">
        <v>26</v>
      </c>
      <c r="E6" s="156" t="s">
        <v>27</v>
      </c>
      <c r="F6" s="159">
        <v>115148515</v>
      </c>
      <c r="G6" s="160" t="s">
        <v>28</v>
      </c>
      <c r="H6" s="161">
        <v>0.99529999999999996</v>
      </c>
      <c r="I6" s="161">
        <v>0.97640000000000005</v>
      </c>
      <c r="J6" s="159">
        <v>4867074</v>
      </c>
      <c r="K6" s="159">
        <v>247500</v>
      </c>
    </row>
    <row r="7" spans="1:11" ht="15.75" customHeight="1">
      <c r="A7" s="158">
        <v>3</v>
      </c>
      <c r="B7" s="156" t="s">
        <v>30</v>
      </c>
      <c r="C7" s="156" t="s">
        <v>25</v>
      </c>
      <c r="D7" s="156" t="s">
        <v>26</v>
      </c>
      <c r="E7" s="156" t="s">
        <v>27</v>
      </c>
      <c r="F7" s="159">
        <v>101326356</v>
      </c>
      <c r="G7" s="160" t="s">
        <v>31</v>
      </c>
      <c r="H7" s="161">
        <v>0.99470000000000003</v>
      </c>
      <c r="I7" s="161">
        <v>0.96750000000000003</v>
      </c>
      <c r="J7" s="159">
        <v>4745554</v>
      </c>
      <c r="K7" s="159">
        <v>222223</v>
      </c>
    </row>
    <row r="8" spans="1:11" ht="15.75" customHeight="1">
      <c r="A8" s="158">
        <v>4</v>
      </c>
      <c r="B8" s="156" t="s">
        <v>32</v>
      </c>
      <c r="C8" s="156" t="s">
        <v>25</v>
      </c>
      <c r="D8" s="156" t="s">
        <v>26</v>
      </c>
      <c r="E8" s="156" t="s">
        <v>27</v>
      </c>
      <c r="F8" s="159">
        <v>107590714</v>
      </c>
      <c r="G8" s="160" t="s">
        <v>28</v>
      </c>
      <c r="H8" s="161">
        <v>0.995</v>
      </c>
      <c r="I8" s="161">
        <v>0.96940000000000004</v>
      </c>
      <c r="J8" s="159">
        <v>4840972</v>
      </c>
      <c r="K8" s="159">
        <v>233178</v>
      </c>
    </row>
    <row r="9" spans="1:11" ht="15.75" customHeight="1">
      <c r="A9" s="158">
        <v>5</v>
      </c>
      <c r="B9" s="156" t="s">
        <v>33</v>
      </c>
      <c r="C9" s="156" t="s">
        <v>25</v>
      </c>
      <c r="D9" s="156" t="s">
        <v>26</v>
      </c>
      <c r="E9" s="156" t="s">
        <v>27</v>
      </c>
      <c r="F9" s="159">
        <v>110699895</v>
      </c>
      <c r="G9" s="160" t="s">
        <v>28</v>
      </c>
      <c r="H9" s="161">
        <v>0.99399999999999999</v>
      </c>
      <c r="I9" s="161">
        <v>0.96630000000000005</v>
      </c>
      <c r="J9" s="159">
        <v>4885648</v>
      </c>
      <c r="K9" s="159">
        <v>239047</v>
      </c>
    </row>
    <row r="10" spans="1:11" ht="15.75" customHeight="1">
      <c r="A10" s="158">
        <v>6</v>
      </c>
      <c r="B10" s="156" t="s">
        <v>34</v>
      </c>
      <c r="C10" s="156" t="s">
        <v>25</v>
      </c>
      <c r="D10" s="156" t="s">
        <v>26</v>
      </c>
      <c r="E10" s="156" t="s">
        <v>27</v>
      </c>
      <c r="F10" s="159">
        <v>95278067</v>
      </c>
      <c r="G10" s="160" t="s">
        <v>31</v>
      </c>
      <c r="H10" s="161">
        <v>0.99370000000000003</v>
      </c>
      <c r="I10" s="161">
        <v>0.96199999999999997</v>
      </c>
      <c r="J10" s="159">
        <v>4569132</v>
      </c>
      <c r="K10" s="159">
        <v>220393</v>
      </c>
    </row>
    <row r="11" spans="1:11" ht="15.75" customHeight="1">
      <c r="A11" s="158">
        <v>7</v>
      </c>
      <c r="B11" s="156" t="s">
        <v>35</v>
      </c>
      <c r="C11" s="156" t="s">
        <v>25</v>
      </c>
      <c r="D11" s="156" t="s">
        <v>36</v>
      </c>
      <c r="E11" s="156" t="s">
        <v>27</v>
      </c>
      <c r="F11" s="159">
        <v>99732500</v>
      </c>
      <c r="G11" s="160" t="s">
        <v>31</v>
      </c>
      <c r="H11" s="161">
        <v>0.99370000000000003</v>
      </c>
      <c r="I11" s="161">
        <v>0.96560000000000001</v>
      </c>
      <c r="J11" s="159">
        <v>4805656</v>
      </c>
      <c r="K11" s="159" t="s">
        <v>37</v>
      </c>
    </row>
    <row r="12" spans="1:11" ht="15.75" customHeight="1">
      <c r="A12" s="158">
        <v>8</v>
      </c>
      <c r="B12" s="156" t="s">
        <v>38</v>
      </c>
      <c r="C12" s="156" t="s">
        <v>25</v>
      </c>
      <c r="D12" s="156" t="s">
        <v>36</v>
      </c>
      <c r="E12" s="156" t="s">
        <v>27</v>
      </c>
      <c r="F12" s="159">
        <v>109739782</v>
      </c>
      <c r="G12" s="160" t="s">
        <v>28</v>
      </c>
      <c r="H12" s="161">
        <v>0.99350000000000005</v>
      </c>
      <c r="I12" s="161">
        <v>0.96689999999999998</v>
      </c>
      <c r="J12" s="159">
        <v>4954838</v>
      </c>
      <c r="K12" s="159" t="s">
        <v>37</v>
      </c>
    </row>
    <row r="13" spans="1:11" ht="15.75" customHeight="1">
      <c r="A13" s="158">
        <v>9</v>
      </c>
      <c r="B13" s="156" t="s">
        <v>39</v>
      </c>
      <c r="C13" s="156" t="s">
        <v>25</v>
      </c>
      <c r="D13" s="156" t="s">
        <v>36</v>
      </c>
      <c r="E13" s="156" t="s">
        <v>27</v>
      </c>
      <c r="F13" s="159">
        <v>139359327</v>
      </c>
      <c r="G13" s="160" t="s">
        <v>40</v>
      </c>
      <c r="H13" s="161">
        <v>0.99460000000000004</v>
      </c>
      <c r="I13" s="161">
        <v>0.9587</v>
      </c>
      <c r="J13" s="159">
        <v>5278127</v>
      </c>
      <c r="K13" s="159" t="s">
        <v>37</v>
      </c>
    </row>
    <row r="14" spans="1:11" ht="15.75" customHeight="1">
      <c r="A14" s="158">
        <v>10</v>
      </c>
      <c r="B14" s="156" t="s">
        <v>41</v>
      </c>
      <c r="C14" s="156" t="s">
        <v>25</v>
      </c>
      <c r="D14" s="156" t="s">
        <v>36</v>
      </c>
      <c r="E14" s="156" t="s">
        <v>27</v>
      </c>
      <c r="F14" s="159">
        <v>114985001</v>
      </c>
      <c r="G14" s="160" t="s">
        <v>28</v>
      </c>
      <c r="H14" s="161">
        <v>0.99509999999999998</v>
      </c>
      <c r="I14" s="161">
        <v>0.96650000000000003</v>
      </c>
      <c r="J14" s="159">
        <v>5049762</v>
      </c>
      <c r="K14" s="159" t="s">
        <v>37</v>
      </c>
    </row>
    <row r="15" spans="1:11" ht="13.5" customHeight="1">
      <c r="A15" s="158">
        <v>11</v>
      </c>
      <c r="B15" s="156" t="s">
        <v>42</v>
      </c>
      <c r="C15" s="156" t="s">
        <v>43</v>
      </c>
      <c r="D15" s="156" t="s">
        <v>26</v>
      </c>
      <c r="E15" s="156" t="s">
        <v>44</v>
      </c>
      <c r="F15" s="159">
        <v>114381209</v>
      </c>
      <c r="G15" s="160" t="s">
        <v>28</v>
      </c>
      <c r="H15" s="161">
        <v>0.99339999999999995</v>
      </c>
      <c r="I15" s="161">
        <v>0.95530000000000004</v>
      </c>
      <c r="J15" s="159">
        <v>4904922</v>
      </c>
      <c r="K15" s="159">
        <v>236655</v>
      </c>
    </row>
    <row r="16" spans="1:11">
      <c r="A16" s="158">
        <v>12</v>
      </c>
      <c r="B16" s="156" t="s">
        <v>45</v>
      </c>
      <c r="C16" s="156" t="s">
        <v>43</v>
      </c>
      <c r="D16" s="162" t="s">
        <v>26</v>
      </c>
      <c r="E16" s="163" t="s">
        <v>44</v>
      </c>
      <c r="F16" s="159">
        <v>111509571</v>
      </c>
      <c r="G16" s="160" t="s">
        <v>28</v>
      </c>
      <c r="H16" s="161">
        <v>0.99460000000000004</v>
      </c>
      <c r="I16" s="161">
        <v>0.96079999999999999</v>
      </c>
      <c r="J16" s="159">
        <v>4791524</v>
      </c>
      <c r="K16" s="159">
        <v>224774</v>
      </c>
    </row>
    <row r="17" spans="1:11">
      <c r="A17" s="158">
        <v>13</v>
      </c>
      <c r="B17" s="156" t="s">
        <v>46</v>
      </c>
      <c r="C17" s="156" t="s">
        <v>43</v>
      </c>
      <c r="D17" s="162" t="s">
        <v>26</v>
      </c>
      <c r="E17" s="163" t="s">
        <v>44</v>
      </c>
      <c r="F17" s="159">
        <v>109429414</v>
      </c>
      <c r="G17" s="160" t="s">
        <v>28</v>
      </c>
      <c r="H17" s="161">
        <v>0.99460000000000004</v>
      </c>
      <c r="I17" s="161">
        <v>0.96240000000000003</v>
      </c>
      <c r="J17" s="159">
        <v>4650950</v>
      </c>
      <c r="K17" s="159">
        <v>234330</v>
      </c>
    </row>
    <row r="18" spans="1:11">
      <c r="A18" s="158">
        <v>14</v>
      </c>
      <c r="B18" s="156" t="s">
        <v>47</v>
      </c>
      <c r="C18" s="156" t="s">
        <v>43</v>
      </c>
      <c r="D18" s="162" t="s">
        <v>26</v>
      </c>
      <c r="E18" s="163" t="s">
        <v>44</v>
      </c>
      <c r="F18" s="159">
        <v>103693239</v>
      </c>
      <c r="G18" s="160" t="s">
        <v>28</v>
      </c>
      <c r="H18" s="161">
        <v>0.99570000000000003</v>
      </c>
      <c r="I18" s="161">
        <v>0.96550000000000002</v>
      </c>
      <c r="J18" s="159">
        <v>4328242</v>
      </c>
      <c r="K18" s="159">
        <v>216278</v>
      </c>
    </row>
    <row r="19" spans="1:11">
      <c r="A19" s="158">
        <v>15</v>
      </c>
      <c r="B19" s="156" t="s">
        <v>48</v>
      </c>
      <c r="C19" s="156" t="s">
        <v>43</v>
      </c>
      <c r="D19" s="162" t="s">
        <v>26</v>
      </c>
      <c r="E19" s="163" t="s">
        <v>44</v>
      </c>
      <c r="F19" s="159">
        <v>107437568</v>
      </c>
      <c r="G19" s="160" t="s">
        <v>28</v>
      </c>
      <c r="H19" s="161">
        <v>0.99490000000000001</v>
      </c>
      <c r="I19" s="161">
        <v>0.9667</v>
      </c>
      <c r="J19" s="159">
        <v>4608953</v>
      </c>
      <c r="K19" s="159">
        <v>218134</v>
      </c>
    </row>
    <row r="20" spans="1:11">
      <c r="A20" s="158">
        <v>16</v>
      </c>
      <c r="B20" s="156" t="s">
        <v>49</v>
      </c>
      <c r="C20" s="156" t="s">
        <v>43</v>
      </c>
      <c r="D20" s="162" t="s">
        <v>26</v>
      </c>
      <c r="E20" s="163" t="s">
        <v>44</v>
      </c>
      <c r="F20" s="159">
        <v>123307604</v>
      </c>
      <c r="G20" s="160" t="s">
        <v>28</v>
      </c>
      <c r="H20" s="161">
        <v>0.99560000000000004</v>
      </c>
      <c r="I20" s="161">
        <v>0.97040000000000004</v>
      </c>
      <c r="J20" s="159">
        <v>4978643</v>
      </c>
      <c r="K20" s="159">
        <v>247385</v>
      </c>
    </row>
    <row r="21" spans="1:11">
      <c r="A21" s="158">
        <v>17</v>
      </c>
      <c r="B21" s="156" t="s">
        <v>50</v>
      </c>
      <c r="C21" s="156" t="s">
        <v>43</v>
      </c>
      <c r="D21" s="162" t="s">
        <v>36</v>
      </c>
      <c r="E21" s="163" t="s">
        <v>44</v>
      </c>
      <c r="F21" s="159">
        <v>113371940</v>
      </c>
      <c r="G21" s="160" t="s">
        <v>28</v>
      </c>
      <c r="H21" s="161">
        <v>0.99460000000000004</v>
      </c>
      <c r="I21" s="161">
        <v>0.96030000000000004</v>
      </c>
      <c r="J21" s="159">
        <v>4848876</v>
      </c>
      <c r="K21" s="159" t="s">
        <v>37</v>
      </c>
    </row>
    <row r="22" spans="1:11">
      <c r="A22" s="158">
        <v>18</v>
      </c>
      <c r="B22" s="156" t="s">
        <v>51</v>
      </c>
      <c r="C22" s="156" t="s">
        <v>43</v>
      </c>
      <c r="D22" s="162" t="s">
        <v>36</v>
      </c>
      <c r="E22" s="163" t="s">
        <v>44</v>
      </c>
      <c r="F22" s="159">
        <v>96368670</v>
      </c>
      <c r="G22" s="160" t="s">
        <v>31</v>
      </c>
      <c r="H22" s="161">
        <v>0.99450000000000005</v>
      </c>
      <c r="I22" s="161">
        <v>0.95840000000000003</v>
      </c>
      <c r="J22" s="159">
        <v>4488259</v>
      </c>
      <c r="K22" s="159" t="s">
        <v>37</v>
      </c>
    </row>
    <row r="23" spans="1:11">
      <c r="A23" s="158">
        <v>19</v>
      </c>
      <c r="B23" s="156" t="s">
        <v>52</v>
      </c>
      <c r="C23" s="156" t="s">
        <v>43</v>
      </c>
      <c r="D23" s="162" t="s">
        <v>36</v>
      </c>
      <c r="E23" s="163" t="s">
        <v>44</v>
      </c>
      <c r="F23" s="159">
        <v>97249482</v>
      </c>
      <c r="G23" s="160" t="s">
        <v>31</v>
      </c>
      <c r="H23" s="161">
        <v>0.99390000000000001</v>
      </c>
      <c r="I23" s="161">
        <v>0.95820000000000005</v>
      </c>
      <c r="J23" s="159">
        <v>4600334</v>
      </c>
      <c r="K23" s="159" t="s">
        <v>37</v>
      </c>
    </row>
    <row r="24" spans="1:11">
      <c r="A24" s="158">
        <v>20</v>
      </c>
      <c r="B24" s="156" t="s">
        <v>53</v>
      </c>
      <c r="C24" s="156" t="s">
        <v>43</v>
      </c>
      <c r="D24" s="162" t="s">
        <v>36</v>
      </c>
      <c r="E24" s="163" t="s">
        <v>44</v>
      </c>
      <c r="F24" s="159">
        <v>124557456</v>
      </c>
      <c r="G24" s="160" t="s">
        <v>28</v>
      </c>
      <c r="H24" s="161">
        <v>0.99409999999999998</v>
      </c>
      <c r="I24" s="161">
        <v>0.96319999999999995</v>
      </c>
      <c r="J24" s="159">
        <v>5033000</v>
      </c>
      <c r="K24" s="159" t="s">
        <v>37</v>
      </c>
    </row>
    <row r="25" spans="1:11">
      <c r="A25" s="158">
        <v>21</v>
      </c>
      <c r="B25" s="156" t="s">
        <v>54</v>
      </c>
      <c r="C25" s="156" t="s">
        <v>55</v>
      </c>
      <c r="D25" s="162" t="s">
        <v>26</v>
      </c>
      <c r="E25" s="162" t="s">
        <v>56</v>
      </c>
      <c r="F25" s="159">
        <v>104308886</v>
      </c>
      <c r="G25" s="160" t="s">
        <v>28</v>
      </c>
      <c r="H25" s="161">
        <v>0.99429999999999996</v>
      </c>
      <c r="I25" s="161">
        <v>0.96440000000000003</v>
      </c>
      <c r="J25" s="159">
        <v>4208367</v>
      </c>
      <c r="K25" s="159">
        <v>218842</v>
      </c>
    </row>
    <row r="26" spans="1:11" ht="15.75" customHeight="1">
      <c r="A26" s="158">
        <v>22</v>
      </c>
      <c r="B26" s="156" t="s">
        <v>57</v>
      </c>
      <c r="C26" s="156" t="s">
        <v>55</v>
      </c>
      <c r="D26" s="162" t="s">
        <v>26</v>
      </c>
      <c r="E26" s="162" t="s">
        <v>56</v>
      </c>
      <c r="F26" s="159">
        <v>99514029</v>
      </c>
      <c r="G26" s="160" t="s">
        <v>31</v>
      </c>
      <c r="H26" s="161">
        <v>0.99350000000000005</v>
      </c>
      <c r="I26" s="161">
        <v>0.96330000000000005</v>
      </c>
      <c r="J26" s="159">
        <v>4319225</v>
      </c>
      <c r="K26" s="159">
        <v>214978</v>
      </c>
    </row>
    <row r="27" spans="1:11" ht="15.75" customHeight="1">
      <c r="A27" s="158">
        <v>23</v>
      </c>
      <c r="B27" s="156" t="s">
        <v>58</v>
      </c>
      <c r="C27" s="156" t="s">
        <v>55</v>
      </c>
      <c r="D27" s="162" t="s">
        <v>26</v>
      </c>
      <c r="E27" s="162" t="s">
        <v>56</v>
      </c>
      <c r="F27" s="159">
        <v>97783316</v>
      </c>
      <c r="G27" s="160" t="s">
        <v>31</v>
      </c>
      <c r="H27" s="161">
        <v>0.99439999999999995</v>
      </c>
      <c r="I27" s="161">
        <v>0.96730000000000005</v>
      </c>
      <c r="J27" s="159">
        <v>4400580</v>
      </c>
      <c r="K27" s="159">
        <v>225506</v>
      </c>
    </row>
    <row r="28" spans="1:11" ht="15.75" customHeight="1">
      <c r="A28" s="158">
        <v>24</v>
      </c>
      <c r="B28" s="156" t="s">
        <v>59</v>
      </c>
      <c r="C28" s="156" t="s">
        <v>55</v>
      </c>
      <c r="D28" s="156" t="s">
        <v>26</v>
      </c>
      <c r="E28" s="162" t="s">
        <v>56</v>
      </c>
      <c r="F28" s="159">
        <v>106181536</v>
      </c>
      <c r="G28" s="160" t="s">
        <v>28</v>
      </c>
      <c r="H28" s="161">
        <v>0.99529999999999996</v>
      </c>
      <c r="I28" s="161">
        <v>0.97160000000000002</v>
      </c>
      <c r="J28" s="159">
        <v>4468956</v>
      </c>
      <c r="K28" s="159">
        <v>235593</v>
      </c>
    </row>
    <row r="29" spans="1:11" ht="15.75" customHeight="1">
      <c r="A29" s="158">
        <v>25</v>
      </c>
      <c r="B29" s="156" t="s">
        <v>60</v>
      </c>
      <c r="C29" s="156" t="s">
        <v>55</v>
      </c>
      <c r="D29" s="156" t="s">
        <v>26</v>
      </c>
      <c r="E29" s="162" t="s">
        <v>56</v>
      </c>
      <c r="F29" s="159">
        <v>101055204</v>
      </c>
      <c r="G29" s="160" t="s">
        <v>31</v>
      </c>
      <c r="H29" s="161">
        <v>0.995</v>
      </c>
      <c r="I29" s="161">
        <v>0.9667</v>
      </c>
      <c r="J29" s="159">
        <v>4394704</v>
      </c>
      <c r="K29" s="159">
        <v>229731</v>
      </c>
    </row>
    <row r="30" spans="1:11" ht="15.75" customHeight="1">
      <c r="A30" s="158">
        <v>26</v>
      </c>
      <c r="B30" s="156" t="s">
        <v>61</v>
      </c>
      <c r="C30" s="156" t="s">
        <v>55</v>
      </c>
      <c r="D30" s="156" t="s">
        <v>26</v>
      </c>
      <c r="E30" s="162" t="s">
        <v>56</v>
      </c>
      <c r="F30" s="159">
        <v>125563088</v>
      </c>
      <c r="G30" s="160" t="s">
        <v>28</v>
      </c>
      <c r="H30" s="161">
        <v>0.99399999999999999</v>
      </c>
      <c r="I30" s="161">
        <v>0.95220000000000005</v>
      </c>
      <c r="J30" s="159">
        <v>5044089</v>
      </c>
      <c r="K30" s="159">
        <v>254769</v>
      </c>
    </row>
    <row r="31" spans="1:11" ht="15.75" customHeight="1">
      <c r="A31" s="158">
        <v>27</v>
      </c>
      <c r="B31" s="156" t="s">
        <v>62</v>
      </c>
      <c r="C31" s="156" t="s">
        <v>55</v>
      </c>
      <c r="D31" s="156" t="s">
        <v>36</v>
      </c>
      <c r="E31" s="162" t="s">
        <v>56</v>
      </c>
      <c r="F31" s="159">
        <v>108733673</v>
      </c>
      <c r="G31" s="160" t="s">
        <v>28</v>
      </c>
      <c r="H31" s="161">
        <v>0.99480000000000002</v>
      </c>
      <c r="I31" s="161">
        <v>0.96330000000000005</v>
      </c>
      <c r="J31" s="159">
        <v>4529343</v>
      </c>
      <c r="K31" s="159" t="s">
        <v>37</v>
      </c>
    </row>
    <row r="32" spans="1:11" ht="15.75" customHeight="1">
      <c r="A32" s="158">
        <v>28</v>
      </c>
      <c r="B32" s="156" t="s">
        <v>63</v>
      </c>
      <c r="C32" s="156" t="s">
        <v>55</v>
      </c>
      <c r="D32" s="156" t="s">
        <v>36</v>
      </c>
      <c r="E32" s="162" t="s">
        <v>56</v>
      </c>
      <c r="F32" s="159">
        <v>106194729</v>
      </c>
      <c r="G32" s="160" t="s">
        <v>28</v>
      </c>
      <c r="H32" s="161">
        <v>0.99429999999999996</v>
      </c>
      <c r="I32" s="161">
        <v>0.96279999999999999</v>
      </c>
      <c r="J32" s="159">
        <v>4489657</v>
      </c>
      <c r="K32" s="159" t="s">
        <v>37</v>
      </c>
    </row>
    <row r="33" spans="1:11" ht="15.75" customHeight="1">
      <c r="A33" s="158">
        <v>29</v>
      </c>
      <c r="B33" s="156" t="s">
        <v>64</v>
      </c>
      <c r="C33" s="156" t="s">
        <v>55</v>
      </c>
      <c r="D33" s="156" t="s">
        <v>36</v>
      </c>
      <c r="E33" s="162" t="s">
        <v>56</v>
      </c>
      <c r="F33" s="159">
        <v>98972684</v>
      </c>
      <c r="G33" s="160" t="s">
        <v>31</v>
      </c>
      <c r="H33" s="161">
        <v>0.99490000000000001</v>
      </c>
      <c r="I33" s="161">
        <v>0.95820000000000005</v>
      </c>
      <c r="J33" s="159">
        <v>4483229</v>
      </c>
      <c r="K33" s="159" t="s">
        <v>37</v>
      </c>
    </row>
    <row r="34" spans="1:11" ht="15.75" customHeight="1">
      <c r="A34" s="158">
        <v>30</v>
      </c>
      <c r="B34" s="156" t="s">
        <v>65</v>
      </c>
      <c r="C34" s="156" t="s">
        <v>55</v>
      </c>
      <c r="D34" s="156" t="s">
        <v>36</v>
      </c>
      <c r="E34" s="162" t="s">
        <v>56</v>
      </c>
      <c r="F34" s="159">
        <v>125587579</v>
      </c>
      <c r="G34" s="160" t="s">
        <v>28</v>
      </c>
      <c r="H34" s="161">
        <v>0.99460000000000004</v>
      </c>
      <c r="I34" s="161">
        <v>0.9526</v>
      </c>
      <c r="J34" s="159">
        <v>5071064</v>
      </c>
      <c r="K34" s="159" t="s">
        <v>37</v>
      </c>
    </row>
    <row r="35" spans="1:11" ht="15.75" customHeight="1">
      <c r="A35" s="158">
        <v>31</v>
      </c>
      <c r="B35" s="156" t="s">
        <v>66</v>
      </c>
      <c r="C35" s="156" t="s">
        <v>67</v>
      </c>
      <c r="D35" s="156" t="s">
        <v>26</v>
      </c>
      <c r="E35" s="164" t="s">
        <v>68</v>
      </c>
      <c r="F35" s="159">
        <v>108933663</v>
      </c>
      <c r="G35" s="160" t="s">
        <v>28</v>
      </c>
      <c r="H35" s="161">
        <v>0.99439999999999995</v>
      </c>
      <c r="I35" s="161">
        <v>0.95530000000000004</v>
      </c>
      <c r="J35" s="159">
        <v>4708547</v>
      </c>
      <c r="K35" s="159">
        <v>237929</v>
      </c>
    </row>
    <row r="36" spans="1:11" ht="15.75" customHeight="1">
      <c r="A36" s="158">
        <v>32</v>
      </c>
      <c r="B36" s="156" t="s">
        <v>69</v>
      </c>
      <c r="C36" s="156" t="s">
        <v>67</v>
      </c>
      <c r="D36" s="156" t="s">
        <v>26</v>
      </c>
      <c r="E36" s="164" t="s">
        <v>68</v>
      </c>
      <c r="F36" s="159">
        <v>109086391</v>
      </c>
      <c r="G36" s="160" t="s">
        <v>28</v>
      </c>
      <c r="H36" s="161">
        <v>0.99529999999999996</v>
      </c>
      <c r="I36" s="161">
        <v>0.96260000000000001</v>
      </c>
      <c r="J36" s="159">
        <v>4465346</v>
      </c>
      <c r="K36" s="159">
        <v>216792</v>
      </c>
    </row>
    <row r="37" spans="1:11" ht="15.75" customHeight="1">
      <c r="A37" s="158">
        <v>33</v>
      </c>
      <c r="B37" s="156" t="s">
        <v>70</v>
      </c>
      <c r="C37" s="156" t="s">
        <v>67</v>
      </c>
      <c r="D37" s="156" t="s">
        <v>26</v>
      </c>
      <c r="E37" s="164" t="s">
        <v>68</v>
      </c>
      <c r="F37" s="159">
        <v>109773389</v>
      </c>
      <c r="G37" s="160" t="s">
        <v>28</v>
      </c>
      <c r="H37" s="161">
        <v>0.99509999999999998</v>
      </c>
      <c r="I37" s="161">
        <v>0.96679999999999999</v>
      </c>
      <c r="J37" s="159">
        <v>4478035</v>
      </c>
      <c r="K37" s="159">
        <v>214188</v>
      </c>
    </row>
    <row r="38" spans="1:11" ht="15.75" customHeight="1">
      <c r="A38" s="158">
        <v>34</v>
      </c>
      <c r="B38" s="156" t="s">
        <v>71</v>
      </c>
      <c r="C38" s="156" t="s">
        <v>67</v>
      </c>
      <c r="D38" s="156" t="s">
        <v>26</v>
      </c>
      <c r="E38" s="164" t="s">
        <v>68</v>
      </c>
      <c r="F38" s="159">
        <v>102397372</v>
      </c>
      <c r="G38" s="160" t="s">
        <v>31</v>
      </c>
      <c r="H38" s="161">
        <v>0.99519999999999997</v>
      </c>
      <c r="I38" s="161">
        <v>0.96899999999999997</v>
      </c>
      <c r="J38" s="159">
        <v>4331629</v>
      </c>
      <c r="K38" s="159">
        <v>213861</v>
      </c>
    </row>
    <row r="39" spans="1:11" ht="15.75" customHeight="1">
      <c r="A39" s="158">
        <v>35</v>
      </c>
      <c r="B39" s="156" t="s">
        <v>72</v>
      </c>
      <c r="C39" s="156" t="s">
        <v>67</v>
      </c>
      <c r="D39" s="156" t="s">
        <v>26</v>
      </c>
      <c r="E39" s="164" t="s">
        <v>68</v>
      </c>
      <c r="F39" s="159">
        <v>111966457</v>
      </c>
      <c r="G39" s="160" t="s">
        <v>28</v>
      </c>
      <c r="H39" s="161">
        <v>0.99470000000000003</v>
      </c>
      <c r="I39" s="161">
        <v>0.96450000000000002</v>
      </c>
      <c r="J39" s="159">
        <v>4467919</v>
      </c>
      <c r="K39" s="159">
        <v>213270</v>
      </c>
    </row>
    <row r="40" spans="1:11" ht="14.25" customHeight="1">
      <c r="A40" s="158">
        <v>36</v>
      </c>
      <c r="B40" s="156" t="s">
        <v>73</v>
      </c>
      <c r="C40" s="156" t="s">
        <v>67</v>
      </c>
      <c r="D40" s="156" t="s">
        <v>26</v>
      </c>
      <c r="E40" s="165" t="s">
        <v>74</v>
      </c>
      <c r="F40" s="159">
        <v>125491610</v>
      </c>
      <c r="G40" s="160" t="s">
        <v>28</v>
      </c>
      <c r="H40" s="161">
        <v>0.98060000000000003</v>
      </c>
      <c r="I40" s="161">
        <v>0.83520000000000005</v>
      </c>
      <c r="J40" s="159">
        <v>4574242</v>
      </c>
      <c r="K40" s="159">
        <v>220561</v>
      </c>
    </row>
    <row r="41" spans="1:11" ht="15.75" customHeight="1">
      <c r="A41" s="158">
        <v>37</v>
      </c>
      <c r="B41" s="156" t="s">
        <v>75</v>
      </c>
      <c r="C41" s="156" t="s">
        <v>67</v>
      </c>
      <c r="D41" s="156" t="s">
        <v>26</v>
      </c>
      <c r="E41" s="164" t="s">
        <v>76</v>
      </c>
      <c r="F41" s="159">
        <v>102097576</v>
      </c>
      <c r="G41" s="160" t="s">
        <v>31</v>
      </c>
      <c r="H41" s="161">
        <v>0.99539999999999995</v>
      </c>
      <c r="I41" s="161">
        <v>0.96450000000000002</v>
      </c>
      <c r="J41" s="159">
        <v>4668092</v>
      </c>
      <c r="K41" s="159">
        <v>224892</v>
      </c>
    </row>
    <row r="42" spans="1:11" ht="15.75" customHeight="1">
      <c r="A42" s="158">
        <v>38</v>
      </c>
      <c r="B42" s="156" t="s">
        <v>77</v>
      </c>
      <c r="C42" s="156" t="s">
        <v>67</v>
      </c>
      <c r="D42" s="156" t="s">
        <v>26</v>
      </c>
      <c r="E42" s="164" t="s">
        <v>68</v>
      </c>
      <c r="F42" s="159">
        <v>99378251</v>
      </c>
      <c r="G42" s="160" t="s">
        <v>31</v>
      </c>
      <c r="H42" s="161">
        <v>0.99490000000000001</v>
      </c>
      <c r="I42" s="161">
        <v>0.96330000000000005</v>
      </c>
      <c r="J42" s="159">
        <v>4312369</v>
      </c>
      <c r="K42" s="159">
        <v>215649</v>
      </c>
    </row>
    <row r="43" spans="1:11" ht="15.75" customHeight="1">
      <c r="A43" s="158">
        <v>39</v>
      </c>
      <c r="B43" s="156" t="s">
        <v>78</v>
      </c>
      <c r="C43" s="156" t="s">
        <v>67</v>
      </c>
      <c r="D43" s="156" t="s">
        <v>36</v>
      </c>
      <c r="E43" s="164" t="s">
        <v>68</v>
      </c>
      <c r="F43" s="159">
        <v>107940303</v>
      </c>
      <c r="G43" s="160" t="s">
        <v>28</v>
      </c>
      <c r="H43" s="161">
        <v>0.99390000000000001</v>
      </c>
      <c r="I43" s="161">
        <v>0.9667</v>
      </c>
      <c r="J43" s="159">
        <v>4151600</v>
      </c>
      <c r="K43" s="159" t="s">
        <v>37</v>
      </c>
    </row>
    <row r="44" spans="1:11" ht="15.75" customHeight="1">
      <c r="A44" s="158">
        <v>40</v>
      </c>
      <c r="B44" s="156" t="s">
        <v>79</v>
      </c>
      <c r="C44" s="156" t="s">
        <v>67</v>
      </c>
      <c r="D44" s="156" t="s">
        <v>36</v>
      </c>
      <c r="E44" s="164" t="s">
        <v>68</v>
      </c>
      <c r="F44" s="159">
        <v>110609674</v>
      </c>
      <c r="G44" s="160" t="s">
        <v>28</v>
      </c>
      <c r="H44" s="161">
        <v>0.99419999999999997</v>
      </c>
      <c r="I44" s="161">
        <v>0.96550000000000002</v>
      </c>
      <c r="J44" s="159">
        <v>4518762</v>
      </c>
      <c r="K44" s="159" t="s">
        <v>37</v>
      </c>
    </row>
    <row r="45" spans="1:11" ht="15.75" customHeight="1">
      <c r="A45" s="158">
        <v>41</v>
      </c>
      <c r="B45" s="156" t="s">
        <v>80</v>
      </c>
      <c r="C45" s="156" t="s">
        <v>67</v>
      </c>
      <c r="D45" s="156" t="s">
        <v>36</v>
      </c>
      <c r="E45" s="164" t="s">
        <v>68</v>
      </c>
      <c r="F45" s="159">
        <v>101094433</v>
      </c>
      <c r="G45" s="160" t="s">
        <v>31</v>
      </c>
      <c r="H45" s="161">
        <v>0.99409999999999998</v>
      </c>
      <c r="I45" s="161">
        <v>0.97140000000000004</v>
      </c>
      <c r="J45" s="159">
        <v>4395489</v>
      </c>
      <c r="K45" s="159" t="s">
        <v>37</v>
      </c>
    </row>
    <row r="46" spans="1:11">
      <c r="A46" s="158">
        <v>42</v>
      </c>
      <c r="B46" s="156" t="s">
        <v>81</v>
      </c>
      <c r="C46" s="156" t="s">
        <v>82</v>
      </c>
      <c r="D46" s="156" t="s">
        <v>26</v>
      </c>
      <c r="E46" s="156" t="s">
        <v>27</v>
      </c>
      <c r="F46" s="159">
        <v>117594823</v>
      </c>
      <c r="G46" s="160" t="s">
        <v>83</v>
      </c>
      <c r="H46" s="161">
        <v>0.99370000000000003</v>
      </c>
      <c r="I46" s="161">
        <v>0.97109999999999996</v>
      </c>
      <c r="J46" s="159">
        <v>4702516</v>
      </c>
      <c r="K46" s="159">
        <v>218645</v>
      </c>
    </row>
    <row r="47" spans="1:11">
      <c r="A47" s="158">
        <v>43</v>
      </c>
      <c r="B47" s="156" t="s">
        <v>84</v>
      </c>
      <c r="C47" s="156" t="s">
        <v>82</v>
      </c>
      <c r="D47" s="156" t="s">
        <v>26</v>
      </c>
      <c r="E47" s="156" t="s">
        <v>27</v>
      </c>
      <c r="F47" s="159">
        <v>110476081</v>
      </c>
      <c r="G47" s="160" t="s">
        <v>28</v>
      </c>
      <c r="H47" s="161">
        <v>0.99339999999999995</v>
      </c>
      <c r="I47" s="161">
        <v>0.96840000000000004</v>
      </c>
      <c r="J47" s="159">
        <v>4639094</v>
      </c>
      <c r="K47" s="159">
        <v>211834</v>
      </c>
    </row>
    <row r="48" spans="1:11">
      <c r="A48" s="158">
        <v>44</v>
      </c>
      <c r="B48" s="156" t="s">
        <v>85</v>
      </c>
      <c r="C48" s="156" t="s">
        <v>82</v>
      </c>
      <c r="D48" s="156" t="s">
        <v>26</v>
      </c>
      <c r="E48" s="156" t="s">
        <v>27</v>
      </c>
      <c r="F48" s="159">
        <v>107370319</v>
      </c>
      <c r="G48" s="160" t="s">
        <v>28</v>
      </c>
      <c r="H48" s="161">
        <v>0.99399999999999999</v>
      </c>
      <c r="I48" s="161">
        <v>0.9698</v>
      </c>
      <c r="J48" s="159">
        <v>4531212</v>
      </c>
      <c r="K48" s="159">
        <v>212484</v>
      </c>
    </row>
    <row r="49" spans="1:11">
      <c r="A49" s="158">
        <v>45</v>
      </c>
      <c r="B49" s="156" t="s">
        <v>86</v>
      </c>
      <c r="C49" s="156" t="s">
        <v>82</v>
      </c>
      <c r="D49" s="156" t="s">
        <v>26</v>
      </c>
      <c r="E49" s="156" t="s">
        <v>27</v>
      </c>
      <c r="F49" s="159">
        <v>107300605</v>
      </c>
      <c r="G49" s="160" t="s">
        <v>28</v>
      </c>
      <c r="H49" s="161">
        <v>0.99350000000000005</v>
      </c>
      <c r="I49" s="161">
        <v>0.96630000000000005</v>
      </c>
      <c r="J49" s="159">
        <v>4544113</v>
      </c>
      <c r="K49" s="159">
        <v>204423</v>
      </c>
    </row>
    <row r="50" spans="1:11">
      <c r="A50" s="158">
        <v>46</v>
      </c>
      <c r="B50" s="156" t="s">
        <v>87</v>
      </c>
      <c r="C50" s="156" t="s">
        <v>82</v>
      </c>
      <c r="D50" s="156" t="s">
        <v>26</v>
      </c>
      <c r="E50" s="156" t="s">
        <v>88</v>
      </c>
      <c r="F50" s="159">
        <v>124815321</v>
      </c>
      <c r="G50" s="160" t="s">
        <v>28</v>
      </c>
      <c r="H50" s="161">
        <v>0.99570000000000003</v>
      </c>
      <c r="I50" s="161">
        <v>0.97160000000000002</v>
      </c>
      <c r="J50" s="159">
        <v>4789602</v>
      </c>
      <c r="K50" s="159">
        <v>232485</v>
      </c>
    </row>
    <row r="51" spans="1:11">
      <c r="A51" s="158">
        <v>47</v>
      </c>
      <c r="B51" s="156" t="s">
        <v>89</v>
      </c>
      <c r="C51" s="156" t="s">
        <v>82</v>
      </c>
      <c r="D51" s="156" t="s">
        <v>26</v>
      </c>
      <c r="E51" s="156" t="s">
        <v>88</v>
      </c>
      <c r="F51" s="159">
        <v>126579688</v>
      </c>
      <c r="G51" s="160" t="s">
        <v>28</v>
      </c>
      <c r="H51" s="161">
        <v>0.99490000000000001</v>
      </c>
      <c r="I51" s="161">
        <v>0.95409999999999995</v>
      </c>
      <c r="J51" s="159">
        <v>4922268</v>
      </c>
      <c r="K51" s="159">
        <v>238063</v>
      </c>
    </row>
    <row r="52" spans="1:11">
      <c r="A52" s="158">
        <v>48</v>
      </c>
      <c r="B52" s="156" t="s">
        <v>90</v>
      </c>
      <c r="C52" s="156" t="s">
        <v>82</v>
      </c>
      <c r="D52" s="156" t="s">
        <v>36</v>
      </c>
      <c r="E52" s="156" t="s">
        <v>27</v>
      </c>
      <c r="F52" s="159">
        <v>99378251</v>
      </c>
      <c r="G52" s="160" t="s">
        <v>31</v>
      </c>
      <c r="H52" s="161">
        <v>0.99490000000000001</v>
      </c>
      <c r="I52" s="161">
        <v>0.96330000000000005</v>
      </c>
      <c r="J52" s="159">
        <v>4622867</v>
      </c>
      <c r="K52" s="159" t="s">
        <v>37</v>
      </c>
    </row>
    <row r="53" spans="1:11">
      <c r="A53" s="158">
        <v>49</v>
      </c>
      <c r="B53" s="156" t="s">
        <v>91</v>
      </c>
      <c r="C53" s="156" t="s">
        <v>82</v>
      </c>
      <c r="D53" s="156" t="s">
        <v>36</v>
      </c>
      <c r="E53" s="156" t="s">
        <v>27</v>
      </c>
      <c r="F53" s="159">
        <v>107940303</v>
      </c>
      <c r="G53" s="160" t="s">
        <v>28</v>
      </c>
      <c r="H53" s="161">
        <v>0.99390000000000001</v>
      </c>
      <c r="I53" s="161">
        <v>0.9667</v>
      </c>
      <c r="J53" s="159">
        <v>4626577</v>
      </c>
      <c r="K53" s="159" t="s">
        <v>37</v>
      </c>
    </row>
    <row r="54" spans="1:11">
      <c r="A54" s="158">
        <v>50</v>
      </c>
      <c r="B54" s="156" t="s">
        <v>92</v>
      </c>
      <c r="C54" s="156" t="s">
        <v>82</v>
      </c>
      <c r="D54" s="156" t="s">
        <v>36</v>
      </c>
      <c r="E54" s="156" t="s">
        <v>27</v>
      </c>
      <c r="F54" s="159">
        <v>110609674</v>
      </c>
      <c r="G54" s="160" t="s">
        <v>28</v>
      </c>
      <c r="H54" s="161">
        <v>0.99419999999999997</v>
      </c>
      <c r="I54" s="161">
        <v>0.96550000000000002</v>
      </c>
      <c r="J54" s="159">
        <v>4606216</v>
      </c>
      <c r="K54" s="159" t="s">
        <v>37</v>
      </c>
    </row>
    <row r="55" spans="1:11" ht="15.75" customHeight="1">
      <c r="A55" s="158">
        <v>51</v>
      </c>
      <c r="B55" s="156" t="s">
        <v>93</v>
      </c>
      <c r="C55" s="156" t="s">
        <v>82</v>
      </c>
      <c r="D55" s="156" t="s">
        <v>36</v>
      </c>
      <c r="E55" s="156" t="s">
        <v>27</v>
      </c>
      <c r="F55" s="159">
        <v>101094433</v>
      </c>
      <c r="G55" s="160" t="s">
        <v>31</v>
      </c>
      <c r="H55" s="161">
        <v>0.99409999999999998</v>
      </c>
      <c r="I55" s="161">
        <v>0.97140000000000004</v>
      </c>
      <c r="J55" s="159">
        <v>4612559</v>
      </c>
      <c r="K55" s="159" t="s">
        <v>37</v>
      </c>
    </row>
    <row r="56" spans="1:11" ht="15.75" customHeight="1">
      <c r="A56" s="158">
        <v>52</v>
      </c>
      <c r="B56" s="156" t="s">
        <v>94</v>
      </c>
      <c r="C56" s="156" t="s">
        <v>95</v>
      </c>
      <c r="D56" s="156" t="s">
        <v>26</v>
      </c>
      <c r="E56" s="156" t="s">
        <v>27</v>
      </c>
      <c r="F56" s="159">
        <v>112470790</v>
      </c>
      <c r="G56" s="160" t="s">
        <v>28</v>
      </c>
      <c r="H56" s="161">
        <v>0.99590000000000001</v>
      </c>
      <c r="I56" s="161">
        <v>0.97440000000000004</v>
      </c>
      <c r="J56" s="159">
        <v>4233449</v>
      </c>
      <c r="K56" s="159">
        <v>241919</v>
      </c>
    </row>
    <row r="57" spans="1:11" ht="15.75" customHeight="1">
      <c r="A57" s="158">
        <v>53</v>
      </c>
      <c r="B57" s="156" t="s">
        <v>96</v>
      </c>
      <c r="C57" s="156" t="s">
        <v>95</v>
      </c>
      <c r="D57" s="156" t="s">
        <v>36</v>
      </c>
      <c r="E57" s="156" t="s">
        <v>27</v>
      </c>
      <c r="F57" s="159">
        <v>110225670</v>
      </c>
      <c r="G57" s="160" t="s">
        <v>28</v>
      </c>
      <c r="H57" s="161">
        <v>0.995</v>
      </c>
      <c r="I57" s="161">
        <v>0.97519999999999996</v>
      </c>
      <c r="J57" s="159">
        <v>4349203</v>
      </c>
      <c r="K57" s="159" t="s">
        <v>37</v>
      </c>
    </row>
    <row r="58" spans="1:11" ht="15.75" customHeight="1">
      <c r="A58" s="158">
        <v>54</v>
      </c>
      <c r="B58" s="156" t="s">
        <v>97</v>
      </c>
      <c r="C58" s="156" t="s">
        <v>95</v>
      </c>
      <c r="D58" s="156" t="s">
        <v>26</v>
      </c>
      <c r="E58" s="156" t="s">
        <v>27</v>
      </c>
      <c r="F58" s="159">
        <v>113284157</v>
      </c>
      <c r="G58" s="160" t="s">
        <v>28</v>
      </c>
      <c r="H58" s="161">
        <v>0.98509999999999998</v>
      </c>
      <c r="I58" s="161">
        <v>0.96379999999999999</v>
      </c>
      <c r="J58" s="159">
        <v>4133204</v>
      </c>
      <c r="K58" s="159">
        <v>220726</v>
      </c>
    </row>
    <row r="59" spans="1:11" ht="15.75" customHeight="1">
      <c r="A59" s="158">
        <v>55</v>
      </c>
      <c r="B59" s="156" t="s">
        <v>98</v>
      </c>
      <c r="C59" s="156" t="s">
        <v>95</v>
      </c>
      <c r="D59" s="156" t="s">
        <v>26</v>
      </c>
      <c r="E59" s="156" t="s">
        <v>27</v>
      </c>
      <c r="F59" s="159">
        <v>99355992</v>
      </c>
      <c r="G59" s="160" t="s">
        <v>31</v>
      </c>
      <c r="H59" s="161">
        <v>0.99550000000000005</v>
      </c>
      <c r="I59" s="161">
        <v>0.97489999999999999</v>
      </c>
      <c r="J59" s="159">
        <v>4043906</v>
      </c>
      <c r="K59" s="159">
        <v>226644</v>
      </c>
    </row>
    <row r="60" spans="1:11" ht="15.75" customHeight="1">
      <c r="A60" s="158">
        <v>56</v>
      </c>
      <c r="B60" s="156" t="s">
        <v>99</v>
      </c>
      <c r="C60" s="156" t="s">
        <v>95</v>
      </c>
      <c r="D60" s="156" t="s">
        <v>26</v>
      </c>
      <c r="E60" s="156" t="s">
        <v>88</v>
      </c>
      <c r="F60" s="159">
        <v>96306253</v>
      </c>
      <c r="G60" s="160" t="s">
        <v>100</v>
      </c>
      <c r="H60" s="161">
        <v>0.99490000000000001</v>
      </c>
      <c r="I60" s="161">
        <v>0.95430000000000004</v>
      </c>
      <c r="J60" s="159">
        <v>4052006</v>
      </c>
      <c r="K60" s="159">
        <v>221535</v>
      </c>
    </row>
    <row r="61" spans="1:11" ht="15.75" customHeight="1">
      <c r="A61" s="158">
        <v>57</v>
      </c>
      <c r="B61" s="156" t="s">
        <v>101</v>
      </c>
      <c r="C61" s="156" t="s">
        <v>95</v>
      </c>
      <c r="D61" s="156" t="s">
        <v>26</v>
      </c>
      <c r="E61" s="156" t="s">
        <v>88</v>
      </c>
      <c r="F61" s="159">
        <v>127872376</v>
      </c>
      <c r="G61" s="160" t="s">
        <v>83</v>
      </c>
      <c r="H61" s="161">
        <v>0.99439999999999995</v>
      </c>
      <c r="I61" s="161">
        <v>0.95899999999999996</v>
      </c>
      <c r="J61" s="159">
        <v>4506614</v>
      </c>
      <c r="K61" s="159">
        <v>234499</v>
      </c>
    </row>
    <row r="62" spans="1:11" ht="15.75" customHeight="1">
      <c r="A62" s="158">
        <v>58</v>
      </c>
      <c r="B62" s="156" t="s">
        <v>102</v>
      </c>
      <c r="C62" s="156" t="s">
        <v>95</v>
      </c>
      <c r="D62" s="156" t="s">
        <v>36</v>
      </c>
      <c r="E62" s="156" t="s">
        <v>27</v>
      </c>
      <c r="F62" s="159">
        <v>100051812</v>
      </c>
      <c r="G62" s="160" t="s">
        <v>31</v>
      </c>
      <c r="H62" s="161">
        <v>0.98309999999999997</v>
      </c>
      <c r="I62" s="161">
        <v>0.9607</v>
      </c>
      <c r="J62" s="159">
        <v>4011342</v>
      </c>
      <c r="K62" s="159" t="s">
        <v>37</v>
      </c>
    </row>
    <row r="63" spans="1:11">
      <c r="A63" s="158">
        <v>59</v>
      </c>
      <c r="B63" s="156" t="s">
        <v>103</v>
      </c>
      <c r="C63" s="156" t="s">
        <v>95</v>
      </c>
      <c r="D63" s="156" t="s">
        <v>36</v>
      </c>
      <c r="E63" s="156" t="s">
        <v>27</v>
      </c>
      <c r="F63" s="159">
        <v>98369969</v>
      </c>
      <c r="G63" s="160" t="s">
        <v>31</v>
      </c>
      <c r="H63" s="161">
        <v>0.99590000000000001</v>
      </c>
      <c r="I63" s="161">
        <v>0.97750000000000004</v>
      </c>
      <c r="J63" s="159">
        <v>4175877</v>
      </c>
      <c r="K63" s="159" t="s">
        <v>37</v>
      </c>
    </row>
    <row r="64" spans="1:11" ht="15.75" customHeight="1">
      <c r="A64" s="158">
        <v>60</v>
      </c>
      <c r="B64" s="156" t="s">
        <v>104</v>
      </c>
      <c r="C64" s="156" t="s">
        <v>95</v>
      </c>
      <c r="D64" s="156" t="s">
        <v>36</v>
      </c>
      <c r="E64" s="156" t="s">
        <v>88</v>
      </c>
      <c r="F64" s="159">
        <v>125289269</v>
      </c>
      <c r="G64" s="160" t="s">
        <v>28</v>
      </c>
      <c r="H64" s="161">
        <v>0.99419999999999997</v>
      </c>
      <c r="I64" s="161">
        <v>0.9536</v>
      </c>
      <c r="J64" s="159">
        <v>4580561</v>
      </c>
      <c r="K64" s="159" t="s">
        <v>37</v>
      </c>
    </row>
    <row r="65" spans="1:12" ht="15.75" customHeight="1">
      <c r="A65" s="158">
        <v>61</v>
      </c>
      <c r="B65" s="156" t="s">
        <v>105</v>
      </c>
      <c r="C65" s="156" t="s">
        <v>95</v>
      </c>
      <c r="D65" s="156" t="s">
        <v>36</v>
      </c>
      <c r="E65" s="156" t="s">
        <v>88</v>
      </c>
      <c r="F65" s="159">
        <v>115517521</v>
      </c>
      <c r="G65" s="160" t="s">
        <v>31</v>
      </c>
      <c r="H65" s="161">
        <v>0.99409999999999998</v>
      </c>
      <c r="I65" s="161">
        <v>0.9486</v>
      </c>
      <c r="J65" s="159">
        <v>4430839</v>
      </c>
      <c r="K65" s="159" t="s">
        <v>37</v>
      </c>
    </row>
    <row r="66" spans="1:12" ht="15.75" customHeight="1">
      <c r="A66" s="158">
        <v>62</v>
      </c>
      <c r="B66" s="156" t="s">
        <v>106</v>
      </c>
      <c r="C66" s="156" t="s">
        <v>107</v>
      </c>
      <c r="D66" s="156" t="s">
        <v>26</v>
      </c>
      <c r="E66" s="156" t="s">
        <v>108</v>
      </c>
      <c r="F66" s="159">
        <v>138111185</v>
      </c>
      <c r="G66" s="160" t="s">
        <v>40</v>
      </c>
      <c r="H66" s="161">
        <v>0.99460000000000004</v>
      </c>
      <c r="I66" s="161">
        <v>0.94779999999999998</v>
      </c>
      <c r="J66" s="159">
        <v>5772729</v>
      </c>
      <c r="K66" s="159">
        <v>309998</v>
      </c>
    </row>
    <row r="67" spans="1:12">
      <c r="A67" s="158">
        <v>63</v>
      </c>
      <c r="B67" s="156" t="s">
        <v>109</v>
      </c>
      <c r="C67" s="156" t="s">
        <v>107</v>
      </c>
      <c r="D67" s="156" t="s">
        <v>36</v>
      </c>
      <c r="E67" s="156" t="s">
        <v>108</v>
      </c>
      <c r="F67" s="159">
        <v>129063662</v>
      </c>
      <c r="G67" s="160" t="s">
        <v>83</v>
      </c>
      <c r="H67" s="161">
        <v>0.995</v>
      </c>
      <c r="I67" s="161">
        <v>0.95509999999999995</v>
      </c>
      <c r="J67" s="159">
        <v>5617280</v>
      </c>
      <c r="K67" s="159" t="s">
        <v>37</v>
      </c>
    </row>
    <row r="68" spans="1:12">
      <c r="A68" s="158">
        <v>64</v>
      </c>
      <c r="B68" s="156" t="s">
        <v>110</v>
      </c>
      <c r="C68" s="156" t="s">
        <v>107</v>
      </c>
      <c r="D68" s="156" t="s">
        <v>36</v>
      </c>
      <c r="E68" s="165" t="s">
        <v>111</v>
      </c>
      <c r="F68" s="159">
        <v>140064867</v>
      </c>
      <c r="G68" s="160" t="s">
        <v>40</v>
      </c>
      <c r="H68" s="161">
        <v>0.98939999999999995</v>
      </c>
      <c r="I68" s="161">
        <v>0.93689999999999996</v>
      </c>
      <c r="J68" s="159">
        <v>5478314</v>
      </c>
      <c r="K68" s="159" t="s">
        <v>37</v>
      </c>
    </row>
    <row r="69" spans="1:12">
      <c r="A69" s="158">
        <v>65</v>
      </c>
      <c r="B69" s="156" t="s">
        <v>112</v>
      </c>
      <c r="C69" s="156" t="s">
        <v>107</v>
      </c>
      <c r="D69" s="156" t="s">
        <v>26</v>
      </c>
      <c r="E69" s="165" t="s">
        <v>111</v>
      </c>
      <c r="F69" s="159">
        <v>92012944</v>
      </c>
      <c r="G69" s="160" t="s">
        <v>100</v>
      </c>
      <c r="H69" s="161">
        <v>0.99060000000000004</v>
      </c>
      <c r="I69" s="161">
        <v>0.93369999999999997</v>
      </c>
      <c r="J69" s="159">
        <v>5137693</v>
      </c>
      <c r="K69" s="159">
        <v>349412</v>
      </c>
    </row>
    <row r="70" spans="1:12">
      <c r="A70" s="158">
        <v>66</v>
      </c>
      <c r="B70" s="156" t="s">
        <v>113</v>
      </c>
      <c r="C70" s="156" t="s">
        <v>107</v>
      </c>
      <c r="D70" s="156" t="s">
        <v>36</v>
      </c>
      <c r="E70" s="165" t="s">
        <v>111</v>
      </c>
      <c r="F70" s="159">
        <v>112659236</v>
      </c>
      <c r="G70" s="160" t="s">
        <v>31</v>
      </c>
      <c r="H70" s="161">
        <v>0.97840000000000005</v>
      </c>
      <c r="I70" s="161">
        <v>0.90659999999999996</v>
      </c>
      <c r="J70" s="159">
        <v>4968162</v>
      </c>
      <c r="K70" s="159" t="s">
        <v>37</v>
      </c>
    </row>
    <row r="71" spans="1:12">
      <c r="A71" s="158">
        <v>67</v>
      </c>
      <c r="B71" s="156" t="s">
        <v>114</v>
      </c>
      <c r="C71" s="156" t="s">
        <v>107</v>
      </c>
      <c r="D71" s="156" t="s">
        <v>26</v>
      </c>
      <c r="E71" s="165" t="s">
        <v>115</v>
      </c>
      <c r="F71" s="159">
        <v>122299254</v>
      </c>
      <c r="G71" s="160" t="s">
        <v>83</v>
      </c>
      <c r="H71" s="161">
        <v>0.99070000000000003</v>
      </c>
      <c r="I71" s="161">
        <v>0.93669999999999998</v>
      </c>
      <c r="J71" s="159">
        <v>5412181</v>
      </c>
      <c r="K71" s="159">
        <v>338950</v>
      </c>
    </row>
    <row r="72" spans="1:12" ht="31.5">
      <c r="A72" s="158">
        <v>68</v>
      </c>
      <c r="B72" s="156" t="s">
        <v>116</v>
      </c>
      <c r="C72" s="156" t="s">
        <v>107</v>
      </c>
      <c r="D72" s="156" t="s">
        <v>26</v>
      </c>
      <c r="E72" s="156" t="s">
        <v>111</v>
      </c>
      <c r="F72" s="159">
        <v>108211439</v>
      </c>
      <c r="G72" s="160" t="s">
        <v>31</v>
      </c>
      <c r="H72" s="161">
        <v>0.99070000000000003</v>
      </c>
      <c r="I72" s="161">
        <v>0.93540000000000001</v>
      </c>
      <c r="J72" s="159">
        <v>5466208</v>
      </c>
      <c r="K72" s="159">
        <v>364368</v>
      </c>
    </row>
    <row r="73" spans="1:12" ht="21" customHeight="1">
      <c r="A73" s="228" t="s">
        <v>117</v>
      </c>
      <c r="B73" s="166" t="s">
        <v>118</v>
      </c>
      <c r="C73" s="166" t="s">
        <v>25</v>
      </c>
      <c r="D73" s="166"/>
      <c r="E73" s="166"/>
      <c r="F73" s="167">
        <v>110772034</v>
      </c>
      <c r="G73" s="168" t="s">
        <v>28</v>
      </c>
      <c r="H73" s="169">
        <v>0.99370000000000003</v>
      </c>
      <c r="I73" s="169">
        <v>0.96630000000000005</v>
      </c>
      <c r="J73" s="167">
        <v>11619346</v>
      </c>
      <c r="K73" s="167">
        <v>453169</v>
      </c>
    </row>
    <row r="74" spans="1:12" ht="21" customHeight="1">
      <c r="A74" s="229"/>
      <c r="B74" s="170" t="s">
        <v>119</v>
      </c>
      <c r="C74" s="170" t="s">
        <v>120</v>
      </c>
      <c r="D74" s="170"/>
      <c r="E74" s="170"/>
      <c r="F74" s="171">
        <v>110130615</v>
      </c>
      <c r="G74" s="172" t="s">
        <v>28</v>
      </c>
      <c r="H74" s="173">
        <v>0.99460000000000004</v>
      </c>
      <c r="I74" s="173">
        <v>0.96209999999999996</v>
      </c>
      <c r="J74" s="171">
        <v>11336523</v>
      </c>
      <c r="K74" s="171">
        <v>440092</v>
      </c>
    </row>
    <row r="75" spans="1:12" ht="21" customHeight="1">
      <c r="A75" s="229"/>
      <c r="B75" s="170" t="s">
        <v>121</v>
      </c>
      <c r="C75" s="170" t="s">
        <v>122</v>
      </c>
      <c r="D75" s="170"/>
      <c r="E75" s="170"/>
      <c r="F75" s="171">
        <v>107389472</v>
      </c>
      <c r="G75" s="172" t="s">
        <v>28</v>
      </c>
      <c r="H75" s="173">
        <v>0.99450000000000005</v>
      </c>
      <c r="I75" s="173">
        <v>0.96220000000000006</v>
      </c>
      <c r="J75" s="171">
        <v>10115431</v>
      </c>
      <c r="K75" s="171">
        <v>420009</v>
      </c>
      <c r="L75" s="185"/>
    </row>
    <row r="76" spans="1:12" ht="21" customHeight="1">
      <c r="A76" s="229"/>
      <c r="B76" s="170" t="s">
        <v>123</v>
      </c>
      <c r="C76" s="170" t="s">
        <v>67</v>
      </c>
      <c r="D76" s="170"/>
      <c r="E76" s="170"/>
      <c r="F76" s="171">
        <v>108069920</v>
      </c>
      <c r="G76" s="172" t="s">
        <v>28</v>
      </c>
      <c r="H76" s="173">
        <v>0.99339999999999995</v>
      </c>
      <c r="I76" s="173">
        <v>0.95320000000000005</v>
      </c>
      <c r="J76" s="171">
        <v>9898051</v>
      </c>
      <c r="K76" s="171">
        <v>407155</v>
      </c>
    </row>
    <row r="77" spans="1:12" ht="21" customHeight="1">
      <c r="A77" s="229"/>
      <c r="B77" s="170" t="s">
        <v>124</v>
      </c>
      <c r="C77" s="170" t="s">
        <v>82</v>
      </c>
      <c r="D77" s="170"/>
      <c r="E77" s="170"/>
      <c r="F77" s="171">
        <v>111315950</v>
      </c>
      <c r="G77" s="172" t="s">
        <v>28</v>
      </c>
      <c r="H77" s="173">
        <v>0.99419999999999997</v>
      </c>
      <c r="I77" s="173">
        <v>0.96679999999999999</v>
      </c>
      <c r="J77" s="171">
        <v>9199942</v>
      </c>
      <c r="K77" s="171">
        <v>334570</v>
      </c>
    </row>
    <row r="78" spans="1:12" ht="21" customHeight="1">
      <c r="A78" s="229"/>
      <c r="B78" s="170" t="s">
        <v>125</v>
      </c>
      <c r="C78" s="170" t="s">
        <v>95</v>
      </c>
      <c r="D78" s="170"/>
      <c r="E78" s="170"/>
      <c r="F78" s="171">
        <v>109874381</v>
      </c>
      <c r="G78" s="172" t="s">
        <v>28</v>
      </c>
      <c r="H78" s="173">
        <v>0.99280000000000002</v>
      </c>
      <c r="I78" s="173">
        <v>0.96419999999999995</v>
      </c>
      <c r="J78" s="171">
        <v>8574998</v>
      </c>
      <c r="K78" s="171">
        <v>345089</v>
      </c>
    </row>
    <row r="79" spans="1:12" ht="21" customHeight="1">
      <c r="A79" s="230"/>
      <c r="B79" s="174" t="s">
        <v>126</v>
      </c>
      <c r="C79" s="174" t="s">
        <v>107</v>
      </c>
      <c r="D79" s="174"/>
      <c r="E79" s="174"/>
      <c r="F79" s="175">
        <v>120346084</v>
      </c>
      <c r="G79" s="176" t="s">
        <v>28</v>
      </c>
      <c r="H79" s="177">
        <v>0.9899</v>
      </c>
      <c r="I79" s="177">
        <v>0.93600000000000005</v>
      </c>
      <c r="J79" s="175">
        <v>14166226</v>
      </c>
      <c r="K79" s="175">
        <v>649631</v>
      </c>
    </row>
    <row r="80" spans="1:12" ht="42.95" customHeight="1">
      <c r="A80" s="178" t="s">
        <v>127</v>
      </c>
      <c r="B80" s="179"/>
      <c r="C80" s="180"/>
      <c r="D80" s="180"/>
      <c r="E80" s="180"/>
      <c r="F80" s="181">
        <v>110676709</v>
      </c>
      <c r="G80" s="182" t="s">
        <v>28</v>
      </c>
      <c r="H80" s="183">
        <v>0.99350000000000005</v>
      </c>
      <c r="I80" s="183">
        <v>0.96960000000000002</v>
      </c>
      <c r="J80" s="186">
        <v>20512889</v>
      </c>
      <c r="K80" s="186">
        <v>962218</v>
      </c>
    </row>
    <row r="81" spans="1:15" ht="12.95" customHeight="1">
      <c r="F81" s="184"/>
    </row>
    <row r="82" spans="1:15" s="77" customFormat="1" ht="18.95" customHeight="1">
      <c r="A82" s="77" t="s">
        <v>128</v>
      </c>
      <c r="F82" s="99"/>
      <c r="G82" s="99"/>
      <c r="H82" s="99"/>
      <c r="I82" s="99"/>
      <c r="J82" s="99"/>
      <c r="K82" s="99"/>
    </row>
    <row r="83" spans="1:15" s="77" customFormat="1" ht="21.95" customHeight="1">
      <c r="A83" s="77" t="s">
        <v>129</v>
      </c>
      <c r="F83" s="99"/>
      <c r="G83" s="99"/>
      <c r="H83" s="99"/>
      <c r="I83" s="99"/>
      <c r="J83" s="99"/>
      <c r="K83" s="99"/>
      <c r="L83" s="187"/>
      <c r="M83" s="187"/>
      <c r="N83" s="187"/>
      <c r="O83" s="187"/>
    </row>
    <row r="84" spans="1:15">
      <c r="L84" s="187"/>
      <c r="M84" s="187"/>
      <c r="N84" s="187"/>
      <c r="O84" s="187"/>
    </row>
    <row r="85" spans="1:15">
      <c r="L85" s="187"/>
      <c r="M85" s="187"/>
      <c r="N85" s="187"/>
      <c r="O85" s="187"/>
    </row>
    <row r="86" spans="1:15">
      <c r="K86" s="188"/>
      <c r="L86" s="187"/>
      <c r="M86" s="187"/>
      <c r="N86" s="187"/>
      <c r="O86" s="189"/>
    </row>
    <row r="87" spans="1:15">
      <c r="L87" s="187"/>
      <c r="M87" s="187"/>
      <c r="N87" s="187"/>
    </row>
    <row r="88" spans="1:15">
      <c r="L88" s="187"/>
      <c r="M88" s="187"/>
      <c r="N88" s="187"/>
    </row>
    <row r="89" spans="1:15">
      <c r="L89" s="189"/>
      <c r="M89" s="189"/>
      <c r="N89" s="189"/>
    </row>
  </sheetData>
  <mergeCells count="13">
    <mergeCell ref="A1:A4"/>
    <mergeCell ref="A73:A79"/>
    <mergeCell ref="B1:B4"/>
    <mergeCell ref="C1:C4"/>
    <mergeCell ref="D1:D4"/>
    <mergeCell ref="J3:J4"/>
    <mergeCell ref="K3:K4"/>
    <mergeCell ref="J1:K2"/>
    <mergeCell ref="E1:E4"/>
    <mergeCell ref="F1:F4"/>
    <mergeCell ref="G1:G4"/>
    <mergeCell ref="H1:H4"/>
    <mergeCell ref="I1:I4"/>
  </mergeCells>
  <phoneticPr fontId="36" type="noConversion"/>
  <pageMargins left="0.7" right="0.7" top="0.75" bottom="0.75" header="0.3" footer="0.3"/>
  <pageSetup paperSize="9" orientation="portrai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33"/>
  <sheetViews>
    <sheetView workbookViewId="0">
      <selection activeCell="A31" sqref="A31"/>
    </sheetView>
  </sheetViews>
  <sheetFormatPr defaultColWidth="8.42578125" defaultRowHeight="15.75"/>
  <cols>
    <col min="1" max="1" width="33.140625" style="39" customWidth="1"/>
    <col min="2" max="3" width="18.42578125" style="39" customWidth="1"/>
    <col min="4" max="4" width="27" style="39" customWidth="1"/>
    <col min="5" max="5" width="8.42578125" style="39"/>
    <col min="6" max="6" width="12.140625" style="77" customWidth="1"/>
    <col min="7" max="7" width="30.140625" style="77" customWidth="1"/>
    <col min="8" max="8" width="21.42578125" style="77" customWidth="1"/>
    <col min="9" max="9" width="14.42578125" style="77" customWidth="1"/>
    <col min="10" max="10" width="9" style="77" customWidth="1"/>
    <col min="11" max="11" width="8" style="77" customWidth="1"/>
    <col min="12" max="12" width="11.85546875" style="77" customWidth="1"/>
    <col min="13" max="16384" width="8.42578125" style="77"/>
  </cols>
  <sheetData>
    <row r="1" spans="1:13" ht="23.1" customHeight="1">
      <c r="A1" s="238" t="s">
        <v>130</v>
      </c>
      <c r="B1" s="238" t="s">
        <v>131</v>
      </c>
      <c r="C1" s="237" t="s">
        <v>132</v>
      </c>
      <c r="D1" s="237"/>
      <c r="E1" s="237"/>
      <c r="F1" s="237"/>
      <c r="G1" s="240" t="s">
        <v>133</v>
      </c>
      <c r="H1" s="242" t="s">
        <v>134</v>
      </c>
      <c r="I1" s="231" t="s">
        <v>135</v>
      </c>
      <c r="J1" s="231" t="s">
        <v>136</v>
      </c>
      <c r="K1" s="233" t="s">
        <v>137</v>
      </c>
      <c r="L1" s="235" t="s">
        <v>138</v>
      </c>
      <c r="M1" s="66"/>
    </row>
    <row r="2" spans="1:13">
      <c r="A2" s="239"/>
      <c r="B2" s="239"/>
      <c r="C2" s="151" t="s">
        <v>139</v>
      </c>
      <c r="D2" s="151" t="s">
        <v>140</v>
      </c>
      <c r="E2" s="151" t="s">
        <v>141</v>
      </c>
      <c r="F2" s="151" t="s">
        <v>142</v>
      </c>
      <c r="G2" s="241"/>
      <c r="H2" s="243"/>
      <c r="I2" s="232"/>
      <c r="J2" s="232"/>
      <c r="K2" s="234"/>
      <c r="L2" s="236"/>
      <c r="M2" s="66"/>
    </row>
    <row r="3" spans="1:13">
      <c r="A3" s="39" t="s">
        <v>143</v>
      </c>
      <c r="B3" s="39">
        <v>1</v>
      </c>
      <c r="C3" s="39" t="s">
        <v>118</v>
      </c>
      <c r="D3" s="39" t="s">
        <v>125</v>
      </c>
      <c r="E3" s="39" t="s">
        <v>123</v>
      </c>
      <c r="F3" s="39" t="s">
        <v>124</v>
      </c>
      <c r="G3" s="39" t="s">
        <v>144</v>
      </c>
      <c r="H3" s="152">
        <v>7.34061E-3</v>
      </c>
      <c r="I3" s="152">
        <v>3.9432200000000001E-4</v>
      </c>
      <c r="J3" s="154">
        <v>18.6158</v>
      </c>
      <c r="K3" s="152">
        <v>0</v>
      </c>
      <c r="L3" s="152" t="s">
        <v>145</v>
      </c>
      <c r="M3" s="66"/>
    </row>
    <row r="4" spans="1:13">
      <c r="A4" s="39" t="s">
        <v>143</v>
      </c>
      <c r="B4" s="39">
        <v>1</v>
      </c>
      <c r="C4" s="39" t="s">
        <v>118</v>
      </c>
      <c r="D4" s="39" t="s">
        <v>125</v>
      </c>
      <c r="E4" s="39" t="s">
        <v>119</v>
      </c>
      <c r="F4" s="39" t="s">
        <v>124</v>
      </c>
      <c r="G4" s="39" t="s">
        <v>146</v>
      </c>
      <c r="H4" s="152">
        <v>7.1459399999999999E-3</v>
      </c>
      <c r="I4" s="152">
        <v>3.6130299999999999E-4</v>
      </c>
      <c r="J4" s="154">
        <v>19.778300000000002</v>
      </c>
      <c r="K4" s="152">
        <v>0</v>
      </c>
      <c r="L4" s="152" t="s">
        <v>145</v>
      </c>
      <c r="M4" s="66"/>
    </row>
    <row r="5" spans="1:13">
      <c r="A5" s="39" t="s">
        <v>143</v>
      </c>
      <c r="B5" s="39">
        <v>1</v>
      </c>
      <c r="C5" s="39" t="s">
        <v>119</v>
      </c>
      <c r="D5" s="39" t="s">
        <v>125</v>
      </c>
      <c r="E5" s="39" t="s">
        <v>123</v>
      </c>
      <c r="F5" s="39" t="s">
        <v>124</v>
      </c>
      <c r="G5" s="39" t="s">
        <v>147</v>
      </c>
      <c r="H5" s="152">
        <v>7.9243300000000003E-3</v>
      </c>
      <c r="I5" s="152">
        <v>4.1638599999999998E-4</v>
      </c>
      <c r="J5" s="154">
        <v>19.031199999999998</v>
      </c>
      <c r="K5" s="152">
        <v>0</v>
      </c>
      <c r="L5" s="152" t="s">
        <v>145</v>
      </c>
      <c r="M5" s="66"/>
    </row>
    <row r="6" spans="1:13">
      <c r="A6" s="39" t="s">
        <v>143</v>
      </c>
      <c r="B6" s="39">
        <v>2</v>
      </c>
      <c r="C6" s="39" t="s">
        <v>118</v>
      </c>
      <c r="D6" s="39" t="s">
        <v>125</v>
      </c>
      <c r="E6" s="39" t="s">
        <v>123</v>
      </c>
      <c r="F6" s="39" t="s">
        <v>124</v>
      </c>
      <c r="G6" s="39" t="s">
        <v>144</v>
      </c>
      <c r="H6" s="152">
        <v>7.34061E-3</v>
      </c>
      <c r="I6" s="152">
        <v>3.9432200000000001E-4</v>
      </c>
      <c r="J6" s="154">
        <v>18.6158</v>
      </c>
      <c r="K6" s="152">
        <v>0</v>
      </c>
      <c r="L6" s="152" t="s">
        <v>145</v>
      </c>
      <c r="M6" s="66"/>
    </row>
    <row r="7" spans="1:13">
      <c r="A7" s="39" t="s">
        <v>143</v>
      </c>
      <c r="B7" s="39">
        <v>2</v>
      </c>
      <c r="C7" s="39" t="s">
        <v>118</v>
      </c>
      <c r="D7" s="39" t="s">
        <v>125</v>
      </c>
      <c r="E7" s="39" t="s">
        <v>119</v>
      </c>
      <c r="F7" s="39" t="s">
        <v>124</v>
      </c>
      <c r="G7" s="39" t="s">
        <v>146</v>
      </c>
      <c r="H7" s="152">
        <v>7.1459399999999999E-3</v>
      </c>
      <c r="I7" s="152">
        <v>3.6130299999999999E-4</v>
      </c>
      <c r="J7" s="154">
        <v>19.778300000000002</v>
      </c>
      <c r="K7" s="152">
        <v>0</v>
      </c>
      <c r="L7" s="152" t="s">
        <v>145</v>
      </c>
      <c r="M7" s="66"/>
    </row>
    <row r="8" spans="1:13">
      <c r="A8" s="39" t="s">
        <v>143</v>
      </c>
      <c r="B8" s="39">
        <v>2</v>
      </c>
      <c r="C8" s="39" t="s">
        <v>119</v>
      </c>
      <c r="D8" s="39" t="s">
        <v>125</v>
      </c>
      <c r="E8" s="39" t="s">
        <v>123</v>
      </c>
      <c r="F8" s="39" t="s">
        <v>124</v>
      </c>
      <c r="G8" s="39" t="s">
        <v>147</v>
      </c>
      <c r="H8" s="152">
        <v>7.9243300000000003E-3</v>
      </c>
      <c r="I8" s="152">
        <v>4.1638599999999998E-4</v>
      </c>
      <c r="J8" s="154">
        <v>19.031199999999998</v>
      </c>
      <c r="K8" s="152">
        <v>0</v>
      </c>
      <c r="L8" s="152" t="s">
        <v>145</v>
      </c>
      <c r="M8" s="66"/>
    </row>
    <row r="9" spans="1:13">
      <c r="A9" s="39" t="s">
        <v>148</v>
      </c>
      <c r="B9" s="39">
        <v>1</v>
      </c>
      <c r="C9" s="39" t="s">
        <v>118</v>
      </c>
      <c r="D9" s="39" t="s">
        <v>119</v>
      </c>
      <c r="E9" s="39" t="s">
        <v>121</v>
      </c>
      <c r="F9" s="39" t="s">
        <v>123</v>
      </c>
      <c r="G9" s="39" t="s">
        <v>149</v>
      </c>
      <c r="H9" s="152">
        <v>-6.3726899999999999E-4</v>
      </c>
      <c r="I9" s="152">
        <v>1.06357E-4</v>
      </c>
      <c r="J9" s="154">
        <v>-5.9917899999999999</v>
      </c>
      <c r="K9" s="152">
        <v>1.0377191328458899E-9</v>
      </c>
      <c r="L9" s="152" t="s">
        <v>145</v>
      </c>
      <c r="M9" s="66"/>
    </row>
    <row r="10" spans="1:13">
      <c r="A10" s="39" t="s">
        <v>148</v>
      </c>
      <c r="B10" s="39">
        <v>2</v>
      </c>
      <c r="C10" s="39" t="s">
        <v>118</v>
      </c>
      <c r="D10" s="39" t="s">
        <v>119</v>
      </c>
      <c r="E10" s="39" t="s">
        <v>121</v>
      </c>
      <c r="F10" s="39" t="s">
        <v>123</v>
      </c>
      <c r="G10" s="39" t="s">
        <v>149</v>
      </c>
      <c r="H10" s="152">
        <v>-6.3726899999999999E-4</v>
      </c>
      <c r="I10" s="152">
        <v>1.06357E-4</v>
      </c>
      <c r="J10" s="154">
        <v>-5.9917899999999999</v>
      </c>
      <c r="K10" s="152">
        <v>1.0377191328458899E-9</v>
      </c>
      <c r="L10" s="152" t="s">
        <v>145</v>
      </c>
      <c r="M10" s="66"/>
    </row>
    <row r="11" spans="1:13">
      <c r="A11" s="39" t="s">
        <v>150</v>
      </c>
      <c r="B11" s="39">
        <v>1</v>
      </c>
      <c r="C11" s="39" t="s">
        <v>118</v>
      </c>
      <c r="D11" s="39" t="s">
        <v>125</v>
      </c>
      <c r="E11" s="39" t="s">
        <v>121</v>
      </c>
      <c r="F11" s="39" t="s">
        <v>123</v>
      </c>
      <c r="G11" s="39" t="s">
        <v>151</v>
      </c>
      <c r="H11" s="152">
        <v>-2.3323200000000001E-3</v>
      </c>
      <c r="I11" s="152">
        <v>1.8934E-4</v>
      </c>
      <c r="J11" s="154">
        <v>-12.318199999999999</v>
      </c>
      <c r="K11" s="152">
        <v>0</v>
      </c>
      <c r="L11" s="152" t="s">
        <v>145</v>
      </c>
      <c r="M11" s="66"/>
    </row>
    <row r="12" spans="1:13">
      <c r="A12" s="39" t="s">
        <v>150</v>
      </c>
      <c r="B12" s="39">
        <v>2</v>
      </c>
      <c r="C12" s="39" t="s">
        <v>118</v>
      </c>
      <c r="D12" s="39" t="s">
        <v>125</v>
      </c>
      <c r="E12" s="39" t="s">
        <v>121</v>
      </c>
      <c r="F12" s="39" t="s">
        <v>123</v>
      </c>
      <c r="G12" s="39" t="s">
        <v>151</v>
      </c>
      <c r="H12" s="152">
        <v>-2.3323200000000001E-3</v>
      </c>
      <c r="I12" s="152">
        <v>1.8934E-4</v>
      </c>
      <c r="J12" s="154">
        <v>-12.318199999999999</v>
      </c>
      <c r="K12" s="152">
        <v>0</v>
      </c>
      <c r="L12" s="152" t="s">
        <v>145</v>
      </c>
      <c r="M12" s="66"/>
    </row>
    <row r="13" spans="1:13">
      <c r="A13" s="39" t="s">
        <v>152</v>
      </c>
      <c r="B13" s="39">
        <v>1</v>
      </c>
      <c r="C13" s="39" t="s">
        <v>118</v>
      </c>
      <c r="D13" s="39" t="s">
        <v>126</v>
      </c>
      <c r="E13" s="39" t="s">
        <v>119</v>
      </c>
      <c r="F13" s="39" t="s">
        <v>123</v>
      </c>
      <c r="G13" s="39" t="s">
        <v>153</v>
      </c>
      <c r="H13" s="152">
        <v>-3.2993999999999998E-4</v>
      </c>
      <c r="I13" s="152">
        <v>9.0106100000000001E-5</v>
      </c>
      <c r="J13" s="154">
        <v>-3.66168</v>
      </c>
      <c r="K13" s="152">
        <v>1.2528335877282101E-4</v>
      </c>
      <c r="L13" s="152" t="s">
        <v>145</v>
      </c>
      <c r="M13" s="66"/>
    </row>
    <row r="14" spans="1:13">
      <c r="A14" s="39" t="s">
        <v>152</v>
      </c>
      <c r="B14" s="39">
        <v>1</v>
      </c>
      <c r="C14" s="39" t="s">
        <v>118</v>
      </c>
      <c r="D14" s="39" t="s">
        <v>119</v>
      </c>
      <c r="E14" s="39" t="s">
        <v>125</v>
      </c>
      <c r="F14" s="39" t="s">
        <v>126</v>
      </c>
      <c r="G14" s="39" t="s">
        <v>154</v>
      </c>
      <c r="H14" s="152">
        <v>3.8396099999999999E-4</v>
      </c>
      <c r="I14" s="152">
        <v>1.13035E-4</v>
      </c>
      <c r="J14" s="154">
        <v>3.39683</v>
      </c>
      <c r="K14" s="152">
        <v>3.4085651983639702E-4</v>
      </c>
      <c r="L14" s="152" t="s">
        <v>145</v>
      </c>
      <c r="M14" s="66"/>
    </row>
    <row r="15" spans="1:13">
      <c r="A15" s="39" t="s">
        <v>152</v>
      </c>
      <c r="B15" s="39">
        <v>1</v>
      </c>
      <c r="C15" s="39" t="s">
        <v>119</v>
      </c>
      <c r="D15" s="39" t="s">
        <v>123</v>
      </c>
      <c r="E15" s="39" t="s">
        <v>124</v>
      </c>
      <c r="F15" s="39" t="s">
        <v>126</v>
      </c>
      <c r="G15" s="39" t="s">
        <v>155</v>
      </c>
      <c r="H15" s="152">
        <v>-8.3819099999999996E-4</v>
      </c>
      <c r="I15" s="152">
        <v>1.40937E-4</v>
      </c>
      <c r="J15" s="154">
        <v>-5.9472899999999997</v>
      </c>
      <c r="K15" s="152">
        <v>1.36309086240516E-9</v>
      </c>
      <c r="L15" s="152" t="s">
        <v>145</v>
      </c>
      <c r="M15" s="66"/>
    </row>
    <row r="16" spans="1:13">
      <c r="A16" s="39" t="s">
        <v>152</v>
      </c>
      <c r="B16" s="39">
        <v>1</v>
      </c>
      <c r="C16" s="39" t="s">
        <v>119</v>
      </c>
      <c r="D16" s="39" t="s">
        <v>123</v>
      </c>
      <c r="E16" s="39" t="s">
        <v>125</v>
      </c>
      <c r="F16" s="39" t="s">
        <v>126</v>
      </c>
      <c r="G16" s="39" t="s">
        <v>156</v>
      </c>
      <c r="H16" s="152">
        <v>-1.3527499999999999E-4</v>
      </c>
      <c r="I16" s="152">
        <v>9.7664299999999999E-5</v>
      </c>
      <c r="J16" s="154">
        <v>-1.3851</v>
      </c>
      <c r="K16" s="152">
        <v>8.3010945962307806E-2</v>
      </c>
      <c r="L16" s="152" t="s">
        <v>145</v>
      </c>
      <c r="M16" s="66"/>
    </row>
    <row r="17" spans="1:18">
      <c r="A17" s="39" t="s">
        <v>157</v>
      </c>
      <c r="B17" s="39">
        <v>2</v>
      </c>
      <c r="C17" s="39" t="s">
        <v>118</v>
      </c>
      <c r="D17" s="39" t="s">
        <v>121</v>
      </c>
      <c r="E17" s="39" t="s">
        <v>123</v>
      </c>
      <c r="F17" s="39" t="s">
        <v>158</v>
      </c>
      <c r="G17" s="39" t="s">
        <v>159</v>
      </c>
      <c r="H17" s="152">
        <v>-2.94028E-3</v>
      </c>
      <c r="I17" s="152">
        <v>1.6674100000000001E-4</v>
      </c>
      <c r="J17" s="154">
        <v>-17.633900000000001</v>
      </c>
      <c r="K17" s="152">
        <v>0</v>
      </c>
      <c r="L17" s="152" t="s">
        <v>145</v>
      </c>
      <c r="M17" s="66"/>
    </row>
    <row r="18" spans="1:18">
      <c r="A18" s="39" t="s">
        <v>157</v>
      </c>
      <c r="B18" s="39">
        <v>2</v>
      </c>
      <c r="C18" s="39" t="s">
        <v>118</v>
      </c>
      <c r="D18" s="39" t="s">
        <v>123</v>
      </c>
      <c r="E18" s="39" t="s">
        <v>125</v>
      </c>
      <c r="F18" s="39" t="s">
        <v>158</v>
      </c>
      <c r="G18" s="39" t="s">
        <v>160</v>
      </c>
      <c r="H18" s="152">
        <v>-4.6431E-4</v>
      </c>
      <c r="I18" s="152">
        <v>1.4358900000000001E-4</v>
      </c>
      <c r="J18" s="154">
        <v>-3.2336</v>
      </c>
      <c r="K18" s="152">
        <v>6.1120266171121895E-4</v>
      </c>
      <c r="L18" s="152" t="s">
        <v>145</v>
      </c>
      <c r="M18" s="66"/>
    </row>
    <row r="19" spans="1:18">
      <c r="A19" s="39" t="s">
        <v>161</v>
      </c>
      <c r="B19" s="39">
        <v>2</v>
      </c>
      <c r="C19" s="39" t="s">
        <v>119</v>
      </c>
      <c r="D19" s="39" t="s">
        <v>123</v>
      </c>
      <c r="E19" s="39" t="s">
        <v>124</v>
      </c>
      <c r="F19" s="39" t="s">
        <v>158</v>
      </c>
      <c r="G19" s="39" t="s">
        <v>162</v>
      </c>
      <c r="H19" s="152">
        <v>-1.3628500000000001E-3</v>
      </c>
      <c r="I19" s="152">
        <v>1.6561899999999999E-4</v>
      </c>
      <c r="J19" s="154">
        <v>-8.2288300000000003</v>
      </c>
      <c r="K19" s="152">
        <v>0</v>
      </c>
      <c r="L19" s="152" t="s">
        <v>145</v>
      </c>
      <c r="M19" s="66"/>
    </row>
    <row r="20" spans="1:18">
      <c r="A20" s="39" t="s">
        <v>161</v>
      </c>
      <c r="B20" s="39">
        <v>2</v>
      </c>
      <c r="C20" s="39" t="s">
        <v>119</v>
      </c>
      <c r="D20" s="39" t="s">
        <v>123</v>
      </c>
      <c r="E20" s="39" t="s">
        <v>125</v>
      </c>
      <c r="F20" s="39" t="s">
        <v>158</v>
      </c>
      <c r="G20" s="39" t="s">
        <v>163</v>
      </c>
      <c r="H20" s="152">
        <v>-6.5993499999999995E-4</v>
      </c>
      <c r="I20" s="152">
        <v>1.3531400000000001E-4</v>
      </c>
      <c r="J20" s="154">
        <v>-4.8770499999999997</v>
      </c>
      <c r="K20" s="152">
        <v>5.3842073410859104E-7</v>
      </c>
      <c r="L20" s="152" t="s">
        <v>145</v>
      </c>
      <c r="M20" s="66"/>
    </row>
    <row r="21" spans="1:18" ht="13.35" customHeight="1">
      <c r="A21" s="39" t="s">
        <v>164</v>
      </c>
      <c r="B21" s="39">
        <v>2</v>
      </c>
      <c r="C21" s="39" t="s">
        <v>118</v>
      </c>
      <c r="D21" s="39" t="s">
        <v>125</v>
      </c>
      <c r="E21" s="39" t="s">
        <v>119</v>
      </c>
      <c r="F21" s="39" t="s">
        <v>165</v>
      </c>
      <c r="G21" s="39" t="s">
        <v>166</v>
      </c>
      <c r="H21" s="152">
        <v>5.0543599999999999E-3</v>
      </c>
      <c r="I21" s="152">
        <v>1.9969899999999999E-4</v>
      </c>
      <c r="J21" s="154">
        <v>25.309899999999999</v>
      </c>
      <c r="K21" s="152">
        <v>0</v>
      </c>
      <c r="L21" s="152" t="s">
        <v>145</v>
      </c>
      <c r="M21" s="66"/>
      <c r="R21" s="156"/>
    </row>
    <row r="22" spans="1:18">
      <c r="A22" s="39" t="s">
        <v>164</v>
      </c>
      <c r="B22" s="39">
        <v>2</v>
      </c>
      <c r="C22" s="39" t="s">
        <v>118</v>
      </c>
      <c r="D22" s="39" t="s">
        <v>165</v>
      </c>
      <c r="E22" s="39" t="s">
        <v>123</v>
      </c>
      <c r="F22" s="39" t="s">
        <v>125</v>
      </c>
      <c r="G22" s="39" t="s">
        <v>167</v>
      </c>
      <c r="H22" s="152">
        <v>5.0547200000000004E-3</v>
      </c>
      <c r="I22" s="152">
        <v>2.07569E-4</v>
      </c>
      <c r="J22" s="154">
        <v>24.3521</v>
      </c>
      <c r="K22" s="152">
        <v>0</v>
      </c>
      <c r="L22" s="152" t="s">
        <v>145</v>
      </c>
      <c r="M22" s="66"/>
    </row>
    <row r="23" spans="1:18">
      <c r="A23" s="39" t="s">
        <v>164</v>
      </c>
      <c r="B23" s="39">
        <v>2</v>
      </c>
      <c r="C23" s="39" t="s">
        <v>119</v>
      </c>
      <c r="D23" s="39" t="s">
        <v>165</v>
      </c>
      <c r="E23" s="39" t="s">
        <v>123</v>
      </c>
      <c r="F23" s="39" t="s">
        <v>125</v>
      </c>
      <c r="G23" s="39" t="s">
        <v>168</v>
      </c>
      <c r="H23" s="152">
        <v>6.7438100000000003E-3</v>
      </c>
      <c r="I23" s="152">
        <v>2.4881099999999999E-4</v>
      </c>
      <c r="J23" s="154">
        <v>27.104099999999999</v>
      </c>
      <c r="K23" s="152">
        <v>0</v>
      </c>
      <c r="L23" s="152" t="s">
        <v>145</v>
      </c>
      <c r="M23" s="66"/>
    </row>
    <row r="24" spans="1:18">
      <c r="A24" s="39" t="s">
        <v>169</v>
      </c>
      <c r="B24" s="39">
        <v>2</v>
      </c>
      <c r="C24" s="39" t="s">
        <v>118</v>
      </c>
      <c r="D24" s="39" t="s">
        <v>123</v>
      </c>
      <c r="E24" s="39" t="s">
        <v>125</v>
      </c>
      <c r="F24" s="39" t="s">
        <v>170</v>
      </c>
      <c r="G24" s="39" t="s">
        <v>171</v>
      </c>
      <c r="H24" s="152">
        <v>4.5284900000000001E-4</v>
      </c>
      <c r="I24" s="152">
        <v>1.3361199999999999E-4</v>
      </c>
      <c r="J24" s="154">
        <v>3.3892899999999999</v>
      </c>
      <c r="K24" s="152">
        <v>3.5036929594689498E-4</v>
      </c>
      <c r="L24" s="152" t="s">
        <v>145</v>
      </c>
      <c r="M24" s="66"/>
    </row>
    <row r="25" spans="1:18">
      <c r="A25" s="39" t="s">
        <v>169</v>
      </c>
      <c r="B25" s="39">
        <v>2</v>
      </c>
      <c r="C25" s="39" t="s">
        <v>121</v>
      </c>
      <c r="D25" s="39" t="s">
        <v>123</v>
      </c>
      <c r="E25" s="39" t="s">
        <v>124</v>
      </c>
      <c r="F25" s="39" t="s">
        <v>170</v>
      </c>
      <c r="G25" s="39" t="s">
        <v>172</v>
      </c>
      <c r="H25" s="152">
        <v>1.58428E-3</v>
      </c>
      <c r="I25" s="152">
        <v>1.74391E-4</v>
      </c>
      <c r="J25" s="154">
        <v>9.0846599999999995</v>
      </c>
      <c r="K25" s="152">
        <v>0</v>
      </c>
      <c r="L25" s="152" t="s">
        <v>145</v>
      </c>
      <c r="M25" s="66"/>
    </row>
    <row r="26" spans="1:18">
      <c r="A26" s="39" t="s">
        <v>169</v>
      </c>
      <c r="B26" s="39">
        <v>2</v>
      </c>
      <c r="C26" s="39" t="s">
        <v>118</v>
      </c>
      <c r="D26" s="39" t="s">
        <v>123</v>
      </c>
      <c r="E26" s="39" t="s">
        <v>119</v>
      </c>
      <c r="F26" s="39" t="s">
        <v>170</v>
      </c>
      <c r="G26" s="39" t="s">
        <v>173</v>
      </c>
      <c r="H26" s="152">
        <v>-1.4308999999999999E-3</v>
      </c>
      <c r="I26" s="152">
        <v>1.4725599999999999E-4</v>
      </c>
      <c r="J26" s="154">
        <v>-9.7171000000000003</v>
      </c>
      <c r="K26" s="152">
        <v>0</v>
      </c>
      <c r="L26" s="152" t="s">
        <v>174</v>
      </c>
      <c r="M26" s="152"/>
    </row>
    <row r="27" spans="1:18">
      <c r="A27" s="39" t="s">
        <v>169</v>
      </c>
      <c r="B27" s="39">
        <v>2</v>
      </c>
      <c r="C27" s="39" t="s">
        <v>118</v>
      </c>
      <c r="D27" s="39" t="s">
        <v>123</v>
      </c>
      <c r="E27" s="39" t="s">
        <v>121</v>
      </c>
      <c r="F27" s="39" t="s">
        <v>170</v>
      </c>
      <c r="G27" s="39" t="s">
        <v>175</v>
      </c>
      <c r="H27" s="152">
        <v>-2.0620899999999999E-3</v>
      </c>
      <c r="I27" s="152">
        <v>1.59145E-4</v>
      </c>
      <c r="J27" s="154">
        <v>-12.9573</v>
      </c>
      <c r="K27" s="152">
        <v>0</v>
      </c>
      <c r="L27" s="152" t="s">
        <v>174</v>
      </c>
      <c r="M27" s="66"/>
    </row>
    <row r="28" spans="1:18">
      <c r="A28" s="39" t="s">
        <v>169</v>
      </c>
      <c r="B28" s="39">
        <v>2</v>
      </c>
      <c r="C28" s="39" t="s">
        <v>119</v>
      </c>
      <c r="D28" s="39" t="s">
        <v>123</v>
      </c>
      <c r="E28" s="39" t="s">
        <v>124</v>
      </c>
      <c r="F28" s="39" t="s">
        <v>170</v>
      </c>
      <c r="G28" s="39" t="s">
        <v>176</v>
      </c>
      <c r="H28" s="152">
        <v>-6.4624400000000003E-4</v>
      </c>
      <c r="I28" s="152">
        <v>1.4526799999999999E-4</v>
      </c>
      <c r="J28" s="154">
        <v>-4.4486299999999996</v>
      </c>
      <c r="K28" s="152">
        <v>0</v>
      </c>
      <c r="L28" s="152" t="s">
        <v>174</v>
      </c>
      <c r="M28" s="66"/>
    </row>
    <row r="29" spans="1:18">
      <c r="A29" s="40" t="s">
        <v>169</v>
      </c>
      <c r="B29" s="40">
        <v>2</v>
      </c>
      <c r="C29" s="40" t="s">
        <v>119</v>
      </c>
      <c r="D29" s="40" t="s">
        <v>123</v>
      </c>
      <c r="E29" s="40" t="s">
        <v>125</v>
      </c>
      <c r="F29" s="40" t="s">
        <v>170</v>
      </c>
      <c r="G29" s="40" t="s">
        <v>177</v>
      </c>
      <c r="H29" s="153">
        <v>5.6700000000000003E-5</v>
      </c>
      <c r="I29" s="153">
        <v>1.0707799999999999E-4</v>
      </c>
      <c r="J29" s="155">
        <v>0.52926399999999996</v>
      </c>
      <c r="K29" s="153">
        <v>0.29833300000000001</v>
      </c>
      <c r="L29" s="153" t="s">
        <v>174</v>
      </c>
      <c r="M29" s="66"/>
    </row>
    <row r="30" spans="1:18">
      <c r="A30" s="66"/>
      <c r="B30" s="66"/>
      <c r="C30" s="66"/>
      <c r="D30" s="66"/>
      <c r="E30" s="66"/>
      <c r="F30" s="66"/>
      <c r="G30" s="66"/>
      <c r="H30" s="66"/>
      <c r="I30" s="66"/>
      <c r="J30" s="66"/>
      <c r="K30" s="66"/>
      <c r="M30" s="66"/>
    </row>
    <row r="31" spans="1:18">
      <c r="A31" s="39" t="s">
        <v>178</v>
      </c>
      <c r="B31" s="66"/>
      <c r="C31" s="66"/>
      <c r="D31" s="66"/>
      <c r="E31" s="66"/>
      <c r="F31" s="66"/>
      <c r="G31" s="66"/>
      <c r="H31" s="66"/>
      <c r="I31" s="66"/>
      <c r="J31" s="66"/>
      <c r="K31" s="66"/>
      <c r="M31" s="66"/>
    </row>
    <row r="32" spans="1:18" ht="18.75">
      <c r="A32" s="39" t="s">
        <v>179</v>
      </c>
      <c r="B32" s="66"/>
      <c r="C32" s="66"/>
      <c r="D32" s="66"/>
      <c r="E32" s="66"/>
      <c r="F32" s="66"/>
      <c r="G32" s="66"/>
      <c r="H32" s="66"/>
      <c r="I32" s="66"/>
      <c r="J32" s="66"/>
      <c r="K32" s="66"/>
      <c r="M32" s="66"/>
    </row>
    <row r="33" spans="1:13" ht="20.25">
      <c r="A33" s="39" t="s">
        <v>180</v>
      </c>
      <c r="B33" s="66"/>
      <c r="C33" s="66"/>
      <c r="D33" s="66"/>
      <c r="E33" s="66"/>
      <c r="F33" s="66"/>
      <c r="G33" s="66"/>
      <c r="H33" s="66"/>
      <c r="I33" s="66"/>
      <c r="J33" s="66"/>
      <c r="K33" s="66"/>
      <c r="M33" s="66"/>
    </row>
  </sheetData>
  <mergeCells count="9">
    <mergeCell ref="J1:J2"/>
    <mergeCell ref="K1:K2"/>
    <mergeCell ref="L1:L2"/>
    <mergeCell ref="C1:F1"/>
    <mergeCell ref="A1:A2"/>
    <mergeCell ref="B1:B2"/>
    <mergeCell ref="G1:G2"/>
    <mergeCell ref="H1:H2"/>
    <mergeCell ref="I1:I2"/>
  </mergeCells>
  <phoneticPr fontId="36" type="noConversion"/>
  <pageMargins left="0.7" right="0.7" top="0.75" bottom="0.75" header="0.3" footer="0.3"/>
  <pageSetup paperSize="9" orientation="portrai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9"/>
  <sheetViews>
    <sheetView workbookViewId="0">
      <selection activeCell="D24" sqref="D24"/>
    </sheetView>
  </sheetViews>
  <sheetFormatPr defaultColWidth="11" defaultRowHeight="15"/>
  <cols>
    <col min="1" max="1" width="11" style="147"/>
    <col min="3" max="3" width="24.42578125" customWidth="1"/>
    <col min="4" max="4" width="87.85546875" customWidth="1"/>
  </cols>
  <sheetData>
    <row r="1" spans="1:4" ht="29.1" customHeight="1">
      <c r="A1" s="148" t="s">
        <v>181</v>
      </c>
      <c r="B1" s="149" t="s">
        <v>182</v>
      </c>
      <c r="C1" s="149" t="s">
        <v>183</v>
      </c>
      <c r="D1" s="149" t="s">
        <v>184</v>
      </c>
    </row>
    <row r="2" spans="1:4" ht="15.75">
      <c r="A2" s="39">
        <v>1</v>
      </c>
      <c r="B2" s="28">
        <v>41</v>
      </c>
      <c r="C2" s="28">
        <v>23</v>
      </c>
      <c r="D2" s="28" t="s">
        <v>185</v>
      </c>
    </row>
    <row r="3" spans="1:4" ht="15.75">
      <c r="A3" s="39">
        <v>2</v>
      </c>
      <c r="B3" s="28">
        <v>36</v>
      </c>
      <c r="C3" s="28">
        <v>21</v>
      </c>
      <c r="D3" s="28" t="s">
        <v>186</v>
      </c>
    </row>
    <row r="4" spans="1:4" ht="15.75">
      <c r="A4" s="39">
        <v>3</v>
      </c>
      <c r="B4" s="28">
        <v>36</v>
      </c>
      <c r="C4" s="28">
        <v>21</v>
      </c>
      <c r="D4" s="28" t="s">
        <v>187</v>
      </c>
    </row>
    <row r="5" spans="1:4" ht="15.75">
      <c r="A5" s="39">
        <v>4</v>
      </c>
      <c r="B5" s="28">
        <v>29</v>
      </c>
      <c r="C5" s="28">
        <v>18</v>
      </c>
      <c r="D5" s="30" t="s">
        <v>188</v>
      </c>
    </row>
    <row r="6" spans="1:4" ht="15.75">
      <c r="A6" s="39">
        <v>5</v>
      </c>
      <c r="B6" s="28">
        <v>27</v>
      </c>
      <c r="C6" s="28">
        <v>17</v>
      </c>
      <c r="D6" s="30" t="s">
        <v>189</v>
      </c>
    </row>
    <row r="7" spans="1:4" ht="15.75">
      <c r="A7" s="39">
        <v>6</v>
      </c>
      <c r="B7" s="28">
        <v>23</v>
      </c>
      <c r="C7" s="28">
        <v>15</v>
      </c>
      <c r="D7" s="30" t="s">
        <v>190</v>
      </c>
    </row>
    <row r="8" spans="1:4" ht="15.75">
      <c r="A8" s="39">
        <v>7</v>
      </c>
      <c r="B8" s="28">
        <v>21</v>
      </c>
      <c r="C8" s="28">
        <v>14</v>
      </c>
      <c r="D8" s="28" t="s">
        <v>191</v>
      </c>
    </row>
    <row r="9" spans="1:4" ht="15.75">
      <c r="A9" s="39">
        <v>8</v>
      </c>
      <c r="B9" s="28">
        <v>19</v>
      </c>
      <c r="C9" s="28">
        <v>13</v>
      </c>
      <c r="D9" s="28" t="s">
        <v>192</v>
      </c>
    </row>
    <row r="10" spans="1:4" ht="15.75">
      <c r="A10" s="39">
        <v>9</v>
      </c>
      <c r="B10" s="28">
        <v>19</v>
      </c>
      <c r="C10" s="28">
        <v>13</v>
      </c>
      <c r="D10" s="28" t="s">
        <v>193</v>
      </c>
    </row>
    <row r="11" spans="1:4" ht="15.75">
      <c r="A11" s="39">
        <v>10</v>
      </c>
      <c r="B11" s="28">
        <v>15</v>
      </c>
      <c r="C11" s="28">
        <v>11</v>
      </c>
      <c r="D11" s="28" t="s">
        <v>194</v>
      </c>
    </row>
    <row r="12" spans="1:4" ht="15.75">
      <c r="A12" s="39">
        <v>11</v>
      </c>
      <c r="B12" s="28">
        <v>15</v>
      </c>
      <c r="C12" s="28">
        <v>11</v>
      </c>
      <c r="D12" s="28" t="s">
        <v>195</v>
      </c>
    </row>
    <row r="13" spans="1:4" ht="15.75">
      <c r="A13" s="39">
        <v>12</v>
      </c>
      <c r="B13" s="28">
        <v>15</v>
      </c>
      <c r="C13" s="28">
        <v>11</v>
      </c>
      <c r="D13" s="28" t="s">
        <v>196</v>
      </c>
    </row>
    <row r="14" spans="1:4" ht="15.75">
      <c r="A14" s="39">
        <v>13</v>
      </c>
      <c r="B14" s="28">
        <v>15</v>
      </c>
      <c r="C14" s="28">
        <v>11</v>
      </c>
      <c r="D14" s="28" t="s">
        <v>197</v>
      </c>
    </row>
    <row r="15" spans="1:4" ht="15.75">
      <c r="A15" s="39">
        <v>14</v>
      </c>
      <c r="B15" s="28">
        <v>11</v>
      </c>
      <c r="C15" s="28">
        <v>9</v>
      </c>
      <c r="D15" s="28" t="s">
        <v>198</v>
      </c>
    </row>
    <row r="16" spans="1:4" ht="15.75">
      <c r="A16" s="40">
        <v>15</v>
      </c>
      <c r="B16" s="40">
        <v>11</v>
      </c>
      <c r="C16" s="40">
        <v>9</v>
      </c>
      <c r="D16" s="150" t="s">
        <v>199</v>
      </c>
    </row>
    <row r="18" spans="1:1" ht="18.75">
      <c r="A18" s="77" t="s">
        <v>200</v>
      </c>
    </row>
    <row r="19" spans="1:1">
      <c r="A19" s="23" t="s">
        <v>1749</v>
      </c>
    </row>
  </sheetData>
  <phoneticPr fontId="36" type="noConversion"/>
  <pageMargins left="0.75" right="0.75" top="1" bottom="1" header="0.5" footer="0.5"/>
  <pageSetup paperSize="9" orientation="portrai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80"/>
  <sheetViews>
    <sheetView workbookViewId="0">
      <selection activeCell="D8" sqref="D8"/>
    </sheetView>
  </sheetViews>
  <sheetFormatPr defaultColWidth="8.42578125" defaultRowHeight="15"/>
  <cols>
    <col min="1" max="1" width="69.140625" style="133" customWidth="1"/>
    <col min="2" max="2" width="78.140625" style="133" customWidth="1"/>
    <col min="3" max="3" width="12.42578125" style="133" customWidth="1"/>
    <col min="4" max="4" width="35.85546875" style="133" customWidth="1"/>
    <col min="5" max="5" width="19.42578125" style="134" customWidth="1"/>
    <col min="6" max="16384" width="8.42578125" style="133"/>
  </cols>
  <sheetData>
    <row r="1" spans="1:8" ht="24.95" customHeight="1">
      <c r="A1" s="135" t="s">
        <v>201</v>
      </c>
      <c r="B1" s="136" t="s">
        <v>202</v>
      </c>
      <c r="C1" s="136" t="s">
        <v>203</v>
      </c>
      <c r="D1" s="136" t="s">
        <v>204</v>
      </c>
      <c r="E1" s="137" t="s">
        <v>205</v>
      </c>
      <c r="F1" s="138"/>
      <c r="G1" s="138"/>
      <c r="H1" s="138"/>
    </row>
    <row r="2" spans="1:8" ht="21" customHeight="1">
      <c r="A2" s="139" t="s">
        <v>206</v>
      </c>
      <c r="B2" s="139" t="s">
        <v>207</v>
      </c>
      <c r="C2" s="139">
        <v>2.3799999999999999E-5</v>
      </c>
      <c r="D2" s="139" t="s">
        <v>208</v>
      </c>
      <c r="E2" s="140">
        <v>9</v>
      </c>
    </row>
    <row r="3" spans="1:8" ht="21" customHeight="1">
      <c r="A3" s="139" t="s">
        <v>206</v>
      </c>
      <c r="B3" s="139" t="s">
        <v>209</v>
      </c>
      <c r="C3" s="139">
        <v>9.6500000000000001E-5</v>
      </c>
      <c r="D3" s="139" t="s">
        <v>210</v>
      </c>
      <c r="E3" s="140">
        <v>5</v>
      </c>
    </row>
    <row r="4" spans="1:8" ht="21" customHeight="1">
      <c r="A4" s="139" t="s">
        <v>206</v>
      </c>
      <c r="B4" s="139" t="s">
        <v>211</v>
      </c>
      <c r="C4" s="139">
        <v>3.6200000000000002E-4</v>
      </c>
      <c r="D4" s="139" t="s">
        <v>212</v>
      </c>
      <c r="E4" s="140">
        <v>7</v>
      </c>
    </row>
    <row r="5" spans="1:8" ht="21" customHeight="1">
      <c r="A5" s="139" t="s">
        <v>213</v>
      </c>
      <c r="B5" s="139" t="s">
        <v>214</v>
      </c>
      <c r="C5" s="139">
        <v>4.07E-6</v>
      </c>
      <c r="D5" s="139" t="s">
        <v>215</v>
      </c>
      <c r="E5" s="140">
        <v>14</v>
      </c>
    </row>
    <row r="6" spans="1:8" ht="21" customHeight="1">
      <c r="A6" s="139" t="s">
        <v>216</v>
      </c>
      <c r="B6" s="139" t="s">
        <v>217</v>
      </c>
      <c r="C6" s="139">
        <v>6.0699999999999997E-7</v>
      </c>
      <c r="D6" s="139" t="s">
        <v>218</v>
      </c>
      <c r="E6" s="140">
        <v>16</v>
      </c>
    </row>
    <row r="7" spans="1:8" ht="21" customHeight="1">
      <c r="A7" s="139" t="s">
        <v>216</v>
      </c>
      <c r="B7" s="139" t="s">
        <v>219</v>
      </c>
      <c r="C7" s="139">
        <v>5.9899999999999999E-5</v>
      </c>
      <c r="D7" s="139" t="s">
        <v>220</v>
      </c>
      <c r="E7" s="140">
        <v>12</v>
      </c>
    </row>
    <row r="8" spans="1:8" ht="21" customHeight="1">
      <c r="A8" s="139" t="s">
        <v>221</v>
      </c>
      <c r="B8" s="139" t="s">
        <v>222</v>
      </c>
      <c r="C8" s="139">
        <v>5.4199999999999998E-6</v>
      </c>
      <c r="D8" s="139" t="s">
        <v>223</v>
      </c>
      <c r="E8" s="140">
        <v>10</v>
      </c>
    </row>
    <row r="9" spans="1:8" ht="21" customHeight="1">
      <c r="A9" s="139" t="s">
        <v>224</v>
      </c>
      <c r="B9" s="139" t="s">
        <v>225</v>
      </c>
      <c r="C9" s="139">
        <v>2.0100000000000001E-5</v>
      </c>
      <c r="D9" s="139" t="s">
        <v>226</v>
      </c>
      <c r="E9" s="140">
        <v>4</v>
      </c>
    </row>
    <row r="10" spans="1:8" ht="21" customHeight="1">
      <c r="A10" s="139" t="s">
        <v>224</v>
      </c>
      <c r="B10" s="139" t="s">
        <v>227</v>
      </c>
      <c r="C10" s="139">
        <v>2.3E-5</v>
      </c>
      <c r="D10" s="139" t="s">
        <v>228</v>
      </c>
      <c r="E10" s="140">
        <v>7</v>
      </c>
    </row>
    <row r="11" spans="1:8" ht="21" customHeight="1">
      <c r="A11" s="139" t="s">
        <v>224</v>
      </c>
      <c r="B11" s="139" t="s">
        <v>229</v>
      </c>
      <c r="C11" s="139">
        <v>2.76E-5</v>
      </c>
      <c r="D11" s="139" t="s">
        <v>230</v>
      </c>
      <c r="E11" s="140">
        <v>4</v>
      </c>
    </row>
    <row r="12" spans="1:8" ht="21" customHeight="1">
      <c r="A12" s="139" t="s">
        <v>224</v>
      </c>
      <c r="B12" s="139" t="s">
        <v>231</v>
      </c>
      <c r="C12" s="139">
        <v>4.0000000000000003E-5</v>
      </c>
      <c r="D12" s="139" t="s">
        <v>232</v>
      </c>
      <c r="E12" s="140">
        <v>3</v>
      </c>
    </row>
    <row r="13" spans="1:8" ht="21" customHeight="1">
      <c r="A13" s="139" t="s">
        <v>224</v>
      </c>
      <c r="B13" s="139" t="s">
        <v>233</v>
      </c>
      <c r="C13" s="139">
        <v>1.05E-4</v>
      </c>
      <c r="D13" s="139" t="s">
        <v>234</v>
      </c>
      <c r="E13" s="140">
        <v>2</v>
      </c>
    </row>
    <row r="14" spans="1:8" ht="21" customHeight="1">
      <c r="A14" s="139" t="s">
        <v>224</v>
      </c>
      <c r="B14" s="139" t="s">
        <v>235</v>
      </c>
      <c r="C14" s="139">
        <v>2.23E-4</v>
      </c>
      <c r="D14" s="139" t="s">
        <v>236</v>
      </c>
      <c r="E14" s="140">
        <v>4</v>
      </c>
    </row>
    <row r="15" spans="1:8" ht="21" customHeight="1">
      <c r="A15" s="139" t="s">
        <v>224</v>
      </c>
      <c r="B15" s="139" t="s">
        <v>237</v>
      </c>
      <c r="C15" s="139">
        <v>3.7199999999999999E-4</v>
      </c>
      <c r="D15" s="139" t="s">
        <v>238</v>
      </c>
      <c r="E15" s="140">
        <v>8</v>
      </c>
    </row>
    <row r="16" spans="1:8" ht="21" customHeight="1">
      <c r="A16" s="139" t="s">
        <v>224</v>
      </c>
      <c r="B16" s="139" t="s">
        <v>239</v>
      </c>
      <c r="C16" s="139">
        <v>4.55E-4</v>
      </c>
      <c r="D16" s="139" t="s">
        <v>240</v>
      </c>
      <c r="E16" s="140">
        <v>2</v>
      </c>
    </row>
    <row r="17" spans="1:5" ht="21" customHeight="1">
      <c r="A17" s="139" t="s">
        <v>241</v>
      </c>
      <c r="B17" s="139" t="s">
        <v>242</v>
      </c>
      <c r="C17" s="139">
        <v>1.2300000000000001E-6</v>
      </c>
      <c r="D17" s="139" t="s">
        <v>243</v>
      </c>
      <c r="E17" s="140">
        <v>9</v>
      </c>
    </row>
    <row r="18" spans="1:5" ht="21" customHeight="1">
      <c r="A18" s="139" t="s">
        <v>241</v>
      </c>
      <c r="B18" s="139" t="s">
        <v>244</v>
      </c>
      <c r="C18" s="139">
        <v>2.7700000000000002E-6</v>
      </c>
      <c r="D18" s="139" t="s">
        <v>243</v>
      </c>
      <c r="E18" s="140">
        <v>9</v>
      </c>
    </row>
    <row r="19" spans="1:5" ht="21" customHeight="1">
      <c r="A19" s="139" t="s">
        <v>241</v>
      </c>
      <c r="B19" s="139" t="s">
        <v>245</v>
      </c>
      <c r="C19" s="139">
        <v>3.6100000000000002E-6</v>
      </c>
      <c r="D19" s="139" t="s">
        <v>246</v>
      </c>
      <c r="E19" s="140">
        <v>16</v>
      </c>
    </row>
    <row r="20" spans="1:5" ht="21" customHeight="1">
      <c r="A20" s="139" t="s">
        <v>241</v>
      </c>
      <c r="B20" s="139" t="s">
        <v>247</v>
      </c>
      <c r="C20" s="139">
        <v>2.2099999999999998E-5</v>
      </c>
      <c r="D20" s="139" t="s">
        <v>248</v>
      </c>
      <c r="E20" s="140">
        <v>6</v>
      </c>
    </row>
    <row r="21" spans="1:5" ht="21" customHeight="1">
      <c r="A21" s="139" t="s">
        <v>241</v>
      </c>
      <c r="B21" s="139" t="s">
        <v>249</v>
      </c>
      <c r="C21" s="139">
        <v>9.3900000000000006E-5</v>
      </c>
      <c r="D21" s="139" t="s">
        <v>250</v>
      </c>
      <c r="E21" s="140">
        <v>8</v>
      </c>
    </row>
    <row r="22" spans="1:5" ht="21" customHeight="1">
      <c r="A22" s="139" t="s">
        <v>241</v>
      </c>
      <c r="B22" s="139" t="s">
        <v>251</v>
      </c>
      <c r="C22" s="139">
        <v>7.6900000000000004E-4</v>
      </c>
      <c r="D22" s="139" t="s">
        <v>252</v>
      </c>
      <c r="E22" s="140">
        <v>4</v>
      </c>
    </row>
    <row r="23" spans="1:5" ht="21" customHeight="1">
      <c r="A23" s="139" t="s">
        <v>253</v>
      </c>
      <c r="B23" s="139" t="s">
        <v>254</v>
      </c>
      <c r="C23" s="139">
        <v>2.6899999999999999E-7</v>
      </c>
      <c r="D23" s="139" t="s">
        <v>255</v>
      </c>
      <c r="E23" s="140">
        <v>11</v>
      </c>
    </row>
    <row r="24" spans="1:5" ht="21" customHeight="1">
      <c r="A24" s="139" t="s">
        <v>256</v>
      </c>
      <c r="B24" s="139" t="s">
        <v>257</v>
      </c>
      <c r="C24" s="139">
        <v>2.4700000000000001E-6</v>
      </c>
      <c r="D24" s="139" t="s">
        <v>258</v>
      </c>
      <c r="E24" s="140">
        <v>11</v>
      </c>
    </row>
    <row r="25" spans="1:5" ht="21" customHeight="1">
      <c r="A25" s="139" t="s">
        <v>256</v>
      </c>
      <c r="B25" s="139" t="s">
        <v>259</v>
      </c>
      <c r="C25" s="139">
        <v>3.9199999999999997E-6</v>
      </c>
      <c r="D25" s="139" t="s">
        <v>260</v>
      </c>
      <c r="E25" s="140">
        <v>3</v>
      </c>
    </row>
    <row r="26" spans="1:5" ht="21" customHeight="1">
      <c r="A26" s="139" t="s">
        <v>256</v>
      </c>
      <c r="B26" s="139" t="s">
        <v>261</v>
      </c>
      <c r="C26" s="139">
        <v>6.4999999999999996E-6</v>
      </c>
      <c r="D26" s="139" t="s">
        <v>262</v>
      </c>
      <c r="E26" s="140">
        <v>7</v>
      </c>
    </row>
    <row r="27" spans="1:5" ht="21" customHeight="1">
      <c r="A27" s="139" t="s">
        <v>263</v>
      </c>
      <c r="B27" s="139" t="s">
        <v>264</v>
      </c>
      <c r="C27" s="139">
        <v>2.16E-5</v>
      </c>
      <c r="D27" s="139" t="s">
        <v>265</v>
      </c>
      <c r="E27" s="140">
        <v>9</v>
      </c>
    </row>
    <row r="28" spans="1:5" ht="21" customHeight="1">
      <c r="A28" s="139" t="s">
        <v>263</v>
      </c>
      <c r="B28" s="139" t="s">
        <v>266</v>
      </c>
      <c r="C28" s="139">
        <v>2.5000000000000001E-4</v>
      </c>
      <c r="D28" s="139" t="s">
        <v>267</v>
      </c>
      <c r="E28" s="140">
        <v>2</v>
      </c>
    </row>
    <row r="29" spans="1:5" ht="21" customHeight="1">
      <c r="A29" s="139" t="s">
        <v>268</v>
      </c>
      <c r="B29" s="139" t="s">
        <v>269</v>
      </c>
      <c r="C29" s="139">
        <v>1.66E-5</v>
      </c>
      <c r="D29" s="139" t="s">
        <v>270</v>
      </c>
      <c r="E29" s="140">
        <v>12</v>
      </c>
    </row>
    <row r="30" spans="1:5" ht="21" customHeight="1">
      <c r="A30" s="139" t="s">
        <v>271</v>
      </c>
      <c r="B30" s="139" t="s">
        <v>272</v>
      </c>
      <c r="C30" s="139">
        <v>6.3699999999999997E-10</v>
      </c>
      <c r="D30" s="139" t="s">
        <v>273</v>
      </c>
      <c r="E30" s="140">
        <v>19</v>
      </c>
    </row>
    <row r="31" spans="1:5" ht="21" customHeight="1">
      <c r="A31" s="139" t="s">
        <v>271</v>
      </c>
      <c r="B31" s="139" t="s">
        <v>274</v>
      </c>
      <c r="C31" s="139">
        <v>8.78E-7</v>
      </c>
      <c r="D31" s="139" t="s">
        <v>275</v>
      </c>
      <c r="E31" s="140">
        <v>12</v>
      </c>
    </row>
    <row r="32" spans="1:5" ht="21" customHeight="1">
      <c r="A32" s="139" t="s">
        <v>271</v>
      </c>
      <c r="B32" s="139" t="s">
        <v>276</v>
      </c>
      <c r="C32" s="139">
        <v>1.42E-6</v>
      </c>
      <c r="D32" s="139" t="s">
        <v>277</v>
      </c>
      <c r="E32" s="140">
        <v>6</v>
      </c>
    </row>
    <row r="33" spans="1:5" ht="21" customHeight="1">
      <c r="A33" s="139" t="s">
        <v>271</v>
      </c>
      <c r="B33" s="139" t="s">
        <v>278</v>
      </c>
      <c r="C33" s="139">
        <v>2.02E-5</v>
      </c>
      <c r="D33" s="139" t="s">
        <v>279</v>
      </c>
      <c r="E33" s="140">
        <v>11</v>
      </c>
    </row>
    <row r="34" spans="1:5" ht="21" customHeight="1">
      <c r="A34" s="139" t="s">
        <v>271</v>
      </c>
      <c r="B34" s="139" t="s">
        <v>280</v>
      </c>
      <c r="C34" s="139">
        <v>7.3800000000000005E-4</v>
      </c>
      <c r="D34" s="139" t="s">
        <v>281</v>
      </c>
      <c r="E34" s="140">
        <v>6</v>
      </c>
    </row>
    <row r="35" spans="1:5" ht="21" customHeight="1">
      <c r="A35" s="139" t="s">
        <v>271</v>
      </c>
      <c r="B35" s="139" t="s">
        <v>282</v>
      </c>
      <c r="C35" s="139">
        <v>7.8799999999999996E-4</v>
      </c>
      <c r="D35" s="139" t="s">
        <v>283</v>
      </c>
      <c r="E35" s="140">
        <v>4</v>
      </c>
    </row>
    <row r="36" spans="1:5" ht="21" customHeight="1">
      <c r="A36" s="139" t="s">
        <v>284</v>
      </c>
      <c r="B36" s="139" t="s">
        <v>285</v>
      </c>
      <c r="C36" s="139">
        <v>5.8E-4</v>
      </c>
      <c r="D36" s="139" t="s">
        <v>286</v>
      </c>
      <c r="E36" s="140">
        <v>16</v>
      </c>
    </row>
    <row r="37" spans="1:5" ht="21" customHeight="1">
      <c r="A37" s="139" t="s">
        <v>287</v>
      </c>
      <c r="B37" s="139" t="s">
        <v>288</v>
      </c>
      <c r="C37" s="139">
        <v>6.6200000000000001E-6</v>
      </c>
      <c r="D37" s="139" t="s">
        <v>289</v>
      </c>
      <c r="E37" s="140">
        <v>13</v>
      </c>
    </row>
    <row r="38" spans="1:5" ht="21" customHeight="1">
      <c r="A38" s="139" t="s">
        <v>287</v>
      </c>
      <c r="B38" s="139" t="s">
        <v>290</v>
      </c>
      <c r="C38" s="139">
        <v>1.92E-4</v>
      </c>
      <c r="D38" s="139" t="s">
        <v>291</v>
      </c>
      <c r="E38" s="140">
        <v>13</v>
      </c>
    </row>
    <row r="39" spans="1:5" ht="21" customHeight="1">
      <c r="A39" s="139" t="s">
        <v>292</v>
      </c>
      <c r="B39" s="139" t="s">
        <v>293</v>
      </c>
      <c r="C39" s="139">
        <v>3.6499999999999998E-4</v>
      </c>
      <c r="D39" s="139" t="s">
        <v>294</v>
      </c>
      <c r="E39" s="140">
        <v>3</v>
      </c>
    </row>
    <row r="40" spans="1:5" ht="21" customHeight="1">
      <c r="A40" s="139" t="s">
        <v>295</v>
      </c>
      <c r="B40" s="139" t="s">
        <v>296</v>
      </c>
      <c r="C40" s="139">
        <v>4.4400000000000002E-5</v>
      </c>
      <c r="D40" s="139" t="s">
        <v>297</v>
      </c>
      <c r="E40" s="140">
        <v>5</v>
      </c>
    </row>
    <row r="41" spans="1:5" ht="21" customHeight="1">
      <c r="A41" s="139" t="s">
        <v>298</v>
      </c>
      <c r="B41" s="139" t="s">
        <v>299</v>
      </c>
      <c r="C41" s="139">
        <v>3.1E-4</v>
      </c>
      <c r="D41" s="139" t="s">
        <v>300</v>
      </c>
      <c r="E41" s="140">
        <v>12</v>
      </c>
    </row>
    <row r="42" spans="1:5" ht="21" customHeight="1">
      <c r="A42" s="139" t="s">
        <v>301</v>
      </c>
      <c r="B42" s="139" t="s">
        <v>302</v>
      </c>
      <c r="C42" s="139">
        <v>1.3200000000000001E-5</v>
      </c>
      <c r="D42" s="139" t="s">
        <v>303</v>
      </c>
      <c r="E42" s="140">
        <v>10</v>
      </c>
    </row>
    <row r="43" spans="1:5" ht="21" customHeight="1">
      <c r="A43" s="139" t="s">
        <v>301</v>
      </c>
      <c r="B43" s="139" t="s">
        <v>304</v>
      </c>
      <c r="C43" s="139">
        <v>4.1999999999999998E-5</v>
      </c>
      <c r="D43" s="139" t="s">
        <v>305</v>
      </c>
      <c r="E43" s="140">
        <v>2</v>
      </c>
    </row>
    <row r="44" spans="1:5" ht="21" customHeight="1">
      <c r="A44" s="139" t="s">
        <v>301</v>
      </c>
      <c r="B44" s="139" t="s">
        <v>306</v>
      </c>
      <c r="C44" s="139">
        <v>1.66E-4</v>
      </c>
      <c r="D44" s="139" t="s">
        <v>307</v>
      </c>
      <c r="E44" s="140">
        <v>5</v>
      </c>
    </row>
    <row r="45" spans="1:5" ht="21" customHeight="1">
      <c r="A45" s="139" t="s">
        <v>301</v>
      </c>
      <c r="B45" s="139" t="s">
        <v>308</v>
      </c>
      <c r="C45" s="139">
        <v>5.6700000000000001E-4</v>
      </c>
      <c r="D45" s="139" t="s">
        <v>309</v>
      </c>
      <c r="E45" s="140">
        <v>4</v>
      </c>
    </row>
    <row r="46" spans="1:5" ht="21" customHeight="1">
      <c r="A46" s="139" t="s">
        <v>310</v>
      </c>
      <c r="B46" s="139" t="s">
        <v>311</v>
      </c>
      <c r="C46" s="139">
        <v>4.55E-4</v>
      </c>
      <c r="D46" s="139" t="s">
        <v>312</v>
      </c>
      <c r="E46" s="140">
        <v>2</v>
      </c>
    </row>
    <row r="47" spans="1:5" ht="21" customHeight="1">
      <c r="A47" s="139" t="s">
        <v>313</v>
      </c>
      <c r="B47" s="139" t="s">
        <v>314</v>
      </c>
      <c r="C47" s="139">
        <v>1.03E-4</v>
      </c>
      <c r="D47" s="139" t="s">
        <v>315</v>
      </c>
      <c r="E47" s="140">
        <v>4</v>
      </c>
    </row>
    <row r="48" spans="1:5" ht="21" customHeight="1">
      <c r="A48" s="139" t="s">
        <v>316</v>
      </c>
      <c r="B48" s="139" t="s">
        <v>317</v>
      </c>
      <c r="C48" s="139">
        <v>1.07E-4</v>
      </c>
      <c r="D48" s="139" t="s">
        <v>318</v>
      </c>
      <c r="E48" s="140">
        <v>6</v>
      </c>
    </row>
    <row r="49" spans="1:5" ht="21" customHeight="1">
      <c r="A49" s="139" t="s">
        <v>316</v>
      </c>
      <c r="B49" s="139" t="s">
        <v>319</v>
      </c>
      <c r="C49" s="139">
        <v>5.5599999999999996E-4</v>
      </c>
      <c r="D49" s="139" t="s">
        <v>320</v>
      </c>
      <c r="E49" s="140">
        <v>3</v>
      </c>
    </row>
    <row r="50" spans="1:5" ht="21" customHeight="1">
      <c r="A50" s="139" t="s">
        <v>321</v>
      </c>
      <c r="B50" s="139" t="s">
        <v>322</v>
      </c>
      <c r="C50" s="139">
        <v>2.5000000000000001E-4</v>
      </c>
      <c r="D50" s="139" t="s">
        <v>312</v>
      </c>
      <c r="E50" s="140">
        <v>2</v>
      </c>
    </row>
    <row r="51" spans="1:5" ht="21" customHeight="1">
      <c r="A51" s="139" t="s">
        <v>323</v>
      </c>
      <c r="B51" s="139" t="s">
        <v>324</v>
      </c>
      <c r="C51" s="139">
        <v>5.3700000000000004E-4</v>
      </c>
      <c r="D51" s="139" t="s">
        <v>325</v>
      </c>
      <c r="E51" s="140">
        <v>2</v>
      </c>
    </row>
    <row r="52" spans="1:5" ht="21" customHeight="1">
      <c r="A52" s="139" t="s">
        <v>326</v>
      </c>
      <c r="B52" s="139" t="s">
        <v>327</v>
      </c>
      <c r="C52" s="139">
        <v>6.9800000000000003E-5</v>
      </c>
      <c r="D52" s="139" t="s">
        <v>328</v>
      </c>
      <c r="E52" s="140">
        <v>2</v>
      </c>
    </row>
    <row r="53" spans="1:5" ht="21" customHeight="1">
      <c r="A53" s="139" t="s">
        <v>329</v>
      </c>
      <c r="B53" s="139" t="s">
        <v>330</v>
      </c>
      <c r="C53" s="139">
        <v>1.6199999999999999E-6</v>
      </c>
      <c r="D53" s="139" t="s">
        <v>331</v>
      </c>
      <c r="E53" s="140">
        <v>6</v>
      </c>
    </row>
    <row r="54" spans="1:5" ht="21" customHeight="1">
      <c r="A54" s="139" t="s">
        <v>329</v>
      </c>
      <c r="B54" s="139" t="s">
        <v>332</v>
      </c>
      <c r="C54" s="139">
        <v>2.72E-4</v>
      </c>
      <c r="D54" s="139" t="s">
        <v>333</v>
      </c>
      <c r="E54" s="140">
        <v>4</v>
      </c>
    </row>
    <row r="55" spans="1:5" ht="21" customHeight="1">
      <c r="A55" s="139" t="s">
        <v>329</v>
      </c>
      <c r="B55" s="139" t="s">
        <v>334</v>
      </c>
      <c r="C55" s="139">
        <v>2.72E-4</v>
      </c>
      <c r="D55" s="139" t="s">
        <v>335</v>
      </c>
      <c r="E55" s="140">
        <v>4</v>
      </c>
    </row>
    <row r="56" spans="1:5" ht="21" customHeight="1">
      <c r="A56" s="139" t="s">
        <v>329</v>
      </c>
      <c r="B56" s="139" t="s">
        <v>336</v>
      </c>
      <c r="C56" s="139">
        <v>9.5E-4</v>
      </c>
      <c r="D56" s="139" t="s">
        <v>337</v>
      </c>
      <c r="E56" s="140">
        <v>4</v>
      </c>
    </row>
    <row r="57" spans="1:5" ht="21" customHeight="1">
      <c r="A57" s="139" t="s">
        <v>338</v>
      </c>
      <c r="B57" s="139" t="s">
        <v>339</v>
      </c>
      <c r="C57" s="139">
        <v>6.4499999999999996E-5</v>
      </c>
      <c r="D57" s="139" t="s">
        <v>340</v>
      </c>
      <c r="E57" s="140">
        <v>20</v>
      </c>
    </row>
    <row r="58" spans="1:5" ht="21" customHeight="1">
      <c r="A58" s="139" t="s">
        <v>341</v>
      </c>
      <c r="B58" s="139" t="s">
        <v>342</v>
      </c>
      <c r="C58" s="139">
        <v>8.03E-4</v>
      </c>
      <c r="D58" s="139" t="s">
        <v>343</v>
      </c>
      <c r="E58" s="140">
        <v>27</v>
      </c>
    </row>
    <row r="59" spans="1:5" ht="21" customHeight="1">
      <c r="A59" s="139" t="s">
        <v>344</v>
      </c>
      <c r="B59" s="139" t="s">
        <v>345</v>
      </c>
      <c r="C59" s="139">
        <v>9.3000000000000005E-4</v>
      </c>
      <c r="D59" s="139" t="s">
        <v>346</v>
      </c>
      <c r="E59" s="140">
        <v>2</v>
      </c>
    </row>
    <row r="60" spans="1:5" ht="21" customHeight="1">
      <c r="A60" s="139" t="s">
        <v>347</v>
      </c>
      <c r="B60" s="139" t="s">
        <v>348</v>
      </c>
      <c r="C60" s="139">
        <v>1.3799999999999999E-6</v>
      </c>
      <c r="D60" s="139" t="s">
        <v>349</v>
      </c>
      <c r="E60" s="140">
        <v>10</v>
      </c>
    </row>
    <row r="61" spans="1:5" ht="21" customHeight="1">
      <c r="A61" s="139" t="s">
        <v>350</v>
      </c>
      <c r="B61" s="139" t="s">
        <v>351</v>
      </c>
      <c r="C61" s="139">
        <v>2.7E-4</v>
      </c>
      <c r="D61" s="139" t="s">
        <v>352</v>
      </c>
      <c r="E61" s="140">
        <v>3</v>
      </c>
    </row>
    <row r="62" spans="1:5" ht="21" customHeight="1">
      <c r="A62" s="139" t="s">
        <v>353</v>
      </c>
      <c r="B62" s="139" t="s">
        <v>354</v>
      </c>
      <c r="C62" s="139">
        <v>5.6800000000000002E-9</v>
      </c>
      <c r="D62" s="139" t="s">
        <v>355</v>
      </c>
      <c r="E62" s="140">
        <v>17</v>
      </c>
    </row>
    <row r="63" spans="1:5" ht="21" customHeight="1">
      <c r="A63" s="139" t="s">
        <v>356</v>
      </c>
      <c r="B63" s="139" t="s">
        <v>357</v>
      </c>
      <c r="C63" s="139">
        <v>1.3799999999999999E-7</v>
      </c>
      <c r="D63" s="139" t="s">
        <v>358</v>
      </c>
      <c r="E63" s="140">
        <v>12</v>
      </c>
    </row>
    <row r="64" spans="1:5" ht="21" customHeight="1">
      <c r="A64" s="139" t="s">
        <v>356</v>
      </c>
      <c r="B64" s="139" t="s">
        <v>359</v>
      </c>
      <c r="C64" s="139">
        <v>1.31E-6</v>
      </c>
      <c r="D64" s="139" t="s">
        <v>360</v>
      </c>
      <c r="E64" s="140">
        <v>10</v>
      </c>
    </row>
    <row r="65" spans="1:5" ht="21" customHeight="1">
      <c r="A65" s="141" t="s">
        <v>356</v>
      </c>
      <c r="B65" s="141" t="s">
        <v>361</v>
      </c>
      <c r="C65" s="141">
        <v>9.6100000000000005E-4</v>
      </c>
      <c r="D65" s="141" t="s">
        <v>362</v>
      </c>
      <c r="E65" s="142">
        <v>19</v>
      </c>
    </row>
    <row r="66" spans="1:5" ht="21" customHeight="1">
      <c r="A66" s="139" t="s">
        <v>363</v>
      </c>
      <c r="B66" s="139" t="s">
        <v>364</v>
      </c>
      <c r="C66" s="139">
        <v>3.2899999999999997E-4</v>
      </c>
      <c r="D66" s="139" t="s">
        <v>365</v>
      </c>
      <c r="E66" s="140">
        <v>4</v>
      </c>
    </row>
    <row r="67" spans="1:5" ht="21" customHeight="1">
      <c r="A67" s="139" t="s">
        <v>366</v>
      </c>
      <c r="B67" s="139" t="s">
        <v>367</v>
      </c>
      <c r="C67" s="139">
        <v>5.9800000000000001E-4</v>
      </c>
      <c r="D67" s="139" t="s">
        <v>368</v>
      </c>
      <c r="E67" s="140">
        <v>7</v>
      </c>
    </row>
    <row r="68" spans="1:5" ht="21" customHeight="1">
      <c r="A68" s="139" t="s">
        <v>369</v>
      </c>
      <c r="B68" s="139" t="s">
        <v>370</v>
      </c>
      <c r="C68" s="139">
        <v>6.9900000000000005E-5</v>
      </c>
      <c r="D68" s="139" t="s">
        <v>371</v>
      </c>
      <c r="E68" s="140">
        <v>3</v>
      </c>
    </row>
    <row r="69" spans="1:5" ht="21" customHeight="1">
      <c r="A69" s="139" t="s">
        <v>372</v>
      </c>
      <c r="B69" s="139" t="s">
        <v>373</v>
      </c>
      <c r="C69" s="139">
        <v>1.12E-4</v>
      </c>
      <c r="D69" s="139" t="s">
        <v>374</v>
      </c>
      <c r="E69" s="140">
        <v>4</v>
      </c>
    </row>
    <row r="70" spans="1:5" ht="21" customHeight="1">
      <c r="A70" s="139" t="s">
        <v>375</v>
      </c>
      <c r="B70" s="139" t="s">
        <v>376</v>
      </c>
      <c r="C70" s="139">
        <v>1.4100000000000001E-8</v>
      </c>
      <c r="D70" s="139" t="s">
        <v>377</v>
      </c>
      <c r="E70" s="140">
        <v>20</v>
      </c>
    </row>
    <row r="71" spans="1:5" ht="21" customHeight="1">
      <c r="A71" s="139" t="s">
        <v>375</v>
      </c>
      <c r="B71" s="139" t="s">
        <v>378</v>
      </c>
      <c r="C71" s="139">
        <v>4.1099999999999997E-8</v>
      </c>
      <c r="D71" s="139" t="s">
        <v>379</v>
      </c>
      <c r="E71" s="140">
        <v>22</v>
      </c>
    </row>
    <row r="72" spans="1:5" ht="21" customHeight="1">
      <c r="A72" s="139" t="s">
        <v>375</v>
      </c>
      <c r="B72" s="139" t="s">
        <v>380</v>
      </c>
      <c r="C72" s="139">
        <v>4.2599999999999998E-8</v>
      </c>
      <c r="D72" s="139" t="s">
        <v>381</v>
      </c>
      <c r="E72" s="140">
        <v>21</v>
      </c>
    </row>
    <row r="73" spans="1:5" ht="21" customHeight="1">
      <c r="A73" s="139" t="s">
        <v>382</v>
      </c>
      <c r="B73" s="139" t="s">
        <v>383</v>
      </c>
      <c r="C73" s="139">
        <v>1.6500000000000001E-9</v>
      </c>
      <c r="D73" s="139" t="s">
        <v>384</v>
      </c>
      <c r="E73" s="140">
        <v>14</v>
      </c>
    </row>
    <row r="74" spans="1:5" ht="21" customHeight="1">
      <c r="A74" s="139" t="s">
        <v>385</v>
      </c>
      <c r="B74" s="139" t="s">
        <v>386</v>
      </c>
      <c r="C74" s="139">
        <v>4.0299999999999998E-4</v>
      </c>
      <c r="D74" s="139" t="s">
        <v>368</v>
      </c>
      <c r="E74" s="140">
        <v>7</v>
      </c>
    </row>
    <row r="75" spans="1:5" ht="21" customHeight="1">
      <c r="A75" s="139" t="s">
        <v>387</v>
      </c>
      <c r="B75" s="139" t="s">
        <v>388</v>
      </c>
      <c r="C75" s="139">
        <v>2.4600000000000002E-9</v>
      </c>
      <c r="D75" s="139" t="s">
        <v>389</v>
      </c>
      <c r="E75" s="140">
        <v>12</v>
      </c>
    </row>
    <row r="76" spans="1:5" ht="21" customHeight="1">
      <c r="A76" s="139" t="s">
        <v>387</v>
      </c>
      <c r="B76" s="139" t="s">
        <v>390</v>
      </c>
      <c r="C76" s="139">
        <v>2.6799999999999998E-9</v>
      </c>
      <c r="D76" s="139" t="s">
        <v>391</v>
      </c>
      <c r="E76" s="140">
        <v>13</v>
      </c>
    </row>
    <row r="77" spans="1:5" ht="21" customHeight="1">
      <c r="A77" s="139" t="s">
        <v>387</v>
      </c>
      <c r="B77" s="139" t="s">
        <v>392</v>
      </c>
      <c r="C77" s="139">
        <v>4.5000000000000001E-6</v>
      </c>
      <c r="D77" s="139" t="s">
        <v>393</v>
      </c>
      <c r="E77" s="140">
        <v>8</v>
      </c>
    </row>
    <row r="78" spans="1:5" ht="21" customHeight="1">
      <c r="A78" s="139" t="s">
        <v>387</v>
      </c>
      <c r="B78" s="139" t="s">
        <v>394</v>
      </c>
      <c r="C78" s="139">
        <v>4.8199999999999996E-6</v>
      </c>
      <c r="D78" s="139" t="s">
        <v>395</v>
      </c>
      <c r="E78" s="140">
        <v>6</v>
      </c>
    </row>
    <row r="79" spans="1:5" ht="21" customHeight="1">
      <c r="A79" s="139" t="s">
        <v>387</v>
      </c>
      <c r="B79" s="139" t="s">
        <v>396</v>
      </c>
      <c r="C79" s="139">
        <v>9.0799999999999995E-6</v>
      </c>
      <c r="D79" s="139" t="s">
        <v>397</v>
      </c>
      <c r="E79" s="140">
        <v>6</v>
      </c>
    </row>
    <row r="80" spans="1:5" ht="21" customHeight="1">
      <c r="A80" s="139" t="s">
        <v>387</v>
      </c>
      <c r="B80" s="139" t="s">
        <v>398</v>
      </c>
      <c r="C80" s="139">
        <v>3.3899999999999997E-5</v>
      </c>
      <c r="D80" s="139" t="s">
        <v>399</v>
      </c>
      <c r="E80" s="140">
        <v>5</v>
      </c>
    </row>
    <row r="81" spans="1:5" ht="21" customHeight="1">
      <c r="A81" s="139" t="s">
        <v>387</v>
      </c>
      <c r="B81" s="139" t="s">
        <v>400</v>
      </c>
      <c r="C81" s="139">
        <v>9.9199999999999999E-5</v>
      </c>
      <c r="D81" s="139" t="s">
        <v>401</v>
      </c>
      <c r="E81" s="140">
        <v>5</v>
      </c>
    </row>
    <row r="82" spans="1:5" ht="21" customHeight="1">
      <c r="A82" s="139" t="s">
        <v>387</v>
      </c>
      <c r="B82" s="139" t="s">
        <v>402</v>
      </c>
      <c r="C82" s="139">
        <v>4.08E-4</v>
      </c>
      <c r="D82" s="139" t="s">
        <v>403</v>
      </c>
      <c r="E82" s="140">
        <v>3</v>
      </c>
    </row>
    <row r="83" spans="1:5" ht="21" customHeight="1">
      <c r="A83" s="139" t="s">
        <v>404</v>
      </c>
      <c r="B83" s="139" t="s">
        <v>405</v>
      </c>
      <c r="C83" s="139">
        <v>6.4000000000000004E-8</v>
      </c>
      <c r="D83" s="139" t="s">
        <v>406</v>
      </c>
      <c r="E83" s="140">
        <v>13</v>
      </c>
    </row>
    <row r="84" spans="1:5" ht="21" customHeight="1">
      <c r="A84" s="139" t="s">
        <v>404</v>
      </c>
      <c r="B84" s="139" t="s">
        <v>407</v>
      </c>
      <c r="C84" s="139">
        <v>1.0499999999999999E-5</v>
      </c>
      <c r="D84" s="139" t="s">
        <v>408</v>
      </c>
      <c r="E84" s="140">
        <v>7</v>
      </c>
    </row>
    <row r="85" spans="1:5" ht="21" customHeight="1">
      <c r="A85" s="139" t="s">
        <v>404</v>
      </c>
      <c r="B85" s="139" t="s">
        <v>409</v>
      </c>
      <c r="C85" s="139">
        <v>2.0999999999999999E-5</v>
      </c>
      <c r="D85" s="139" t="s">
        <v>410</v>
      </c>
      <c r="E85" s="140">
        <v>2</v>
      </c>
    </row>
    <row r="86" spans="1:5" ht="21" customHeight="1">
      <c r="A86" s="139" t="s">
        <v>404</v>
      </c>
      <c r="B86" s="139" t="s">
        <v>411</v>
      </c>
      <c r="C86" s="139">
        <v>2.9999999999999997E-4</v>
      </c>
      <c r="D86" s="139" t="s">
        <v>412</v>
      </c>
      <c r="E86" s="140">
        <v>4</v>
      </c>
    </row>
    <row r="87" spans="1:5" ht="21" customHeight="1">
      <c r="A87" s="139" t="s">
        <v>413</v>
      </c>
      <c r="B87" s="139" t="s">
        <v>414</v>
      </c>
      <c r="C87" s="139">
        <v>3.4000000000000002E-4</v>
      </c>
      <c r="D87" s="139" t="s">
        <v>415</v>
      </c>
      <c r="E87" s="140">
        <v>4</v>
      </c>
    </row>
    <row r="88" spans="1:5" ht="21" customHeight="1">
      <c r="A88" s="139" t="s">
        <v>416</v>
      </c>
      <c r="B88" s="139" t="s">
        <v>417</v>
      </c>
      <c r="C88" s="139">
        <v>5.4199999999999995E-4</v>
      </c>
      <c r="D88" s="139" t="s">
        <v>418</v>
      </c>
      <c r="E88" s="140">
        <v>7</v>
      </c>
    </row>
    <row r="89" spans="1:5" ht="21" customHeight="1">
      <c r="A89" s="139" t="s">
        <v>419</v>
      </c>
      <c r="B89" s="139" t="s">
        <v>420</v>
      </c>
      <c r="C89" s="139">
        <v>6.3500000000000002E-6</v>
      </c>
      <c r="D89" s="139" t="s">
        <v>421</v>
      </c>
      <c r="E89" s="140">
        <v>6</v>
      </c>
    </row>
    <row r="90" spans="1:5" ht="21" customHeight="1">
      <c r="A90" s="139" t="s">
        <v>419</v>
      </c>
      <c r="B90" s="139" t="s">
        <v>422</v>
      </c>
      <c r="C90" s="139">
        <v>1.8700000000000001E-5</v>
      </c>
      <c r="D90" s="139" t="s">
        <v>423</v>
      </c>
      <c r="E90" s="140">
        <v>5</v>
      </c>
    </row>
    <row r="91" spans="1:5" ht="21" customHeight="1">
      <c r="A91" s="139" t="s">
        <v>419</v>
      </c>
      <c r="B91" s="139" t="s">
        <v>424</v>
      </c>
      <c r="C91" s="139">
        <v>9.1299999999999997E-5</v>
      </c>
      <c r="D91" s="139" t="s">
        <v>425</v>
      </c>
      <c r="E91" s="140">
        <v>5</v>
      </c>
    </row>
    <row r="92" spans="1:5" ht="21" customHeight="1">
      <c r="A92" s="139" t="s">
        <v>419</v>
      </c>
      <c r="B92" s="139" t="s">
        <v>426</v>
      </c>
      <c r="C92" s="139">
        <v>2.5000000000000001E-4</v>
      </c>
      <c r="D92" s="139" t="s">
        <v>427</v>
      </c>
      <c r="E92" s="140">
        <v>2</v>
      </c>
    </row>
    <row r="93" spans="1:5" ht="21" customHeight="1">
      <c r="A93" s="139" t="s">
        <v>428</v>
      </c>
      <c r="B93" s="139" t="s">
        <v>429</v>
      </c>
      <c r="C93" s="139">
        <v>1.22E-4</v>
      </c>
      <c r="D93" s="139" t="s">
        <v>430</v>
      </c>
      <c r="E93" s="140">
        <v>4</v>
      </c>
    </row>
    <row r="94" spans="1:5" ht="21" customHeight="1">
      <c r="A94" s="139" t="s">
        <v>431</v>
      </c>
      <c r="B94" s="139" t="s">
        <v>432</v>
      </c>
      <c r="C94" s="139">
        <v>4.2400000000000001E-6</v>
      </c>
      <c r="D94" s="139" t="s">
        <v>433</v>
      </c>
      <c r="E94" s="140">
        <v>5</v>
      </c>
    </row>
    <row r="95" spans="1:5" ht="21" customHeight="1">
      <c r="A95" s="139" t="s">
        <v>431</v>
      </c>
      <c r="B95" s="139" t="s">
        <v>434</v>
      </c>
      <c r="C95" s="139">
        <v>5.3700000000000004E-4</v>
      </c>
      <c r="D95" s="139" t="s">
        <v>435</v>
      </c>
      <c r="E95" s="140">
        <v>2</v>
      </c>
    </row>
    <row r="96" spans="1:5" ht="21" customHeight="1">
      <c r="A96" s="139" t="s">
        <v>436</v>
      </c>
      <c r="B96" s="139" t="s">
        <v>437</v>
      </c>
      <c r="C96" s="139">
        <v>5.38E-5</v>
      </c>
      <c r="D96" s="139" t="s">
        <v>438</v>
      </c>
      <c r="E96" s="140">
        <v>4</v>
      </c>
    </row>
    <row r="97" spans="1:5" ht="21" customHeight="1">
      <c r="A97" s="139" t="s">
        <v>439</v>
      </c>
      <c r="B97" s="139" t="s">
        <v>440</v>
      </c>
      <c r="C97" s="139">
        <v>1.7799999999999999E-5</v>
      </c>
      <c r="D97" s="139" t="s">
        <v>441</v>
      </c>
      <c r="E97" s="140">
        <v>6</v>
      </c>
    </row>
    <row r="98" spans="1:5" ht="21" customHeight="1">
      <c r="A98" s="139" t="s">
        <v>439</v>
      </c>
      <c r="B98" s="139" t="s">
        <v>442</v>
      </c>
      <c r="C98" s="139">
        <v>2.5500000000000002E-4</v>
      </c>
      <c r="D98" s="139" t="s">
        <v>443</v>
      </c>
      <c r="E98" s="140">
        <v>4</v>
      </c>
    </row>
    <row r="99" spans="1:5" ht="21" customHeight="1">
      <c r="A99" s="139" t="s">
        <v>196</v>
      </c>
      <c r="B99" s="139" t="s">
        <v>444</v>
      </c>
      <c r="C99" s="139">
        <v>3.9799999999999999E-8</v>
      </c>
      <c r="D99" s="139" t="s">
        <v>445</v>
      </c>
      <c r="E99" s="140">
        <v>17</v>
      </c>
    </row>
    <row r="100" spans="1:5" ht="21" customHeight="1">
      <c r="A100" s="139" t="s">
        <v>196</v>
      </c>
      <c r="B100" s="139" t="s">
        <v>446</v>
      </c>
      <c r="C100" s="139">
        <v>2.1399999999999998E-6</v>
      </c>
      <c r="D100" s="139" t="s">
        <v>447</v>
      </c>
      <c r="E100" s="140">
        <v>7</v>
      </c>
    </row>
    <row r="101" spans="1:5" ht="21" customHeight="1">
      <c r="A101" s="139" t="s">
        <v>448</v>
      </c>
      <c r="B101" s="139" t="s">
        <v>449</v>
      </c>
      <c r="C101" s="139">
        <v>1.86E-9</v>
      </c>
      <c r="D101" s="139" t="s">
        <v>450</v>
      </c>
      <c r="E101" s="140">
        <v>13</v>
      </c>
    </row>
    <row r="102" spans="1:5" ht="21" customHeight="1">
      <c r="A102" s="139" t="s">
        <v>451</v>
      </c>
      <c r="B102" s="139" t="s">
        <v>452</v>
      </c>
      <c r="C102" s="139">
        <v>3.8199999999999996E-9</v>
      </c>
      <c r="D102" s="139" t="s">
        <v>453</v>
      </c>
      <c r="E102" s="140">
        <v>15</v>
      </c>
    </row>
    <row r="103" spans="1:5" ht="21" customHeight="1">
      <c r="A103" s="139" t="s">
        <v>451</v>
      </c>
      <c r="B103" s="139" t="s">
        <v>454</v>
      </c>
      <c r="C103" s="139">
        <v>4.1300000000000001E-7</v>
      </c>
      <c r="D103" s="139" t="s">
        <v>455</v>
      </c>
      <c r="E103" s="140">
        <v>11</v>
      </c>
    </row>
    <row r="104" spans="1:5" ht="21" customHeight="1">
      <c r="A104" s="139" t="s">
        <v>451</v>
      </c>
      <c r="B104" s="139" t="s">
        <v>456</v>
      </c>
      <c r="C104" s="139">
        <v>7.3E-7</v>
      </c>
      <c r="D104" s="139" t="s">
        <v>457</v>
      </c>
      <c r="E104" s="140">
        <v>8</v>
      </c>
    </row>
    <row r="105" spans="1:5" ht="21" customHeight="1">
      <c r="A105" s="139" t="s">
        <v>451</v>
      </c>
      <c r="B105" s="139" t="s">
        <v>458</v>
      </c>
      <c r="C105" s="139">
        <v>1.31E-6</v>
      </c>
      <c r="D105" s="139" t="s">
        <v>459</v>
      </c>
      <c r="E105" s="140">
        <v>9</v>
      </c>
    </row>
    <row r="106" spans="1:5" ht="21" customHeight="1">
      <c r="A106" s="139" t="s">
        <v>451</v>
      </c>
      <c r="B106" s="139" t="s">
        <v>460</v>
      </c>
      <c r="C106" s="139">
        <v>1.08E-4</v>
      </c>
      <c r="D106" s="139" t="s">
        <v>461</v>
      </c>
      <c r="E106" s="140">
        <v>5</v>
      </c>
    </row>
    <row r="107" spans="1:5" ht="21" customHeight="1">
      <c r="A107" s="139" t="s">
        <v>451</v>
      </c>
      <c r="B107" s="139" t="s">
        <v>462</v>
      </c>
      <c r="C107" s="139">
        <v>8.2200000000000003E-4</v>
      </c>
      <c r="D107" s="139" t="s">
        <v>463</v>
      </c>
      <c r="E107" s="140">
        <v>2</v>
      </c>
    </row>
    <row r="108" spans="1:5" ht="21" customHeight="1">
      <c r="A108" s="139" t="s">
        <v>464</v>
      </c>
      <c r="B108" s="139" t="s">
        <v>465</v>
      </c>
      <c r="C108" s="139">
        <v>1.3799999999999999E-7</v>
      </c>
      <c r="D108" s="139" t="s">
        <v>466</v>
      </c>
      <c r="E108" s="140">
        <v>6</v>
      </c>
    </row>
    <row r="109" spans="1:5" ht="21" customHeight="1">
      <c r="A109" s="139" t="s">
        <v>464</v>
      </c>
      <c r="B109" s="139" t="s">
        <v>467</v>
      </c>
      <c r="C109" s="139">
        <v>8.6799999999999996E-5</v>
      </c>
      <c r="D109" s="139" t="s">
        <v>468</v>
      </c>
      <c r="E109" s="140">
        <v>7</v>
      </c>
    </row>
    <row r="110" spans="1:5" ht="21" customHeight="1">
      <c r="A110" s="139" t="s">
        <v>469</v>
      </c>
      <c r="B110" s="139" t="s">
        <v>470</v>
      </c>
      <c r="C110" s="139">
        <v>1.7600000000000001E-6</v>
      </c>
      <c r="D110" s="139" t="s">
        <v>471</v>
      </c>
      <c r="E110" s="140">
        <v>6</v>
      </c>
    </row>
    <row r="111" spans="1:5" ht="21" customHeight="1">
      <c r="A111" s="139" t="s">
        <v>472</v>
      </c>
      <c r="B111" s="139" t="s">
        <v>473</v>
      </c>
      <c r="C111" s="139">
        <v>2.0700000000000001E-6</v>
      </c>
      <c r="D111" s="139" t="s">
        <v>360</v>
      </c>
      <c r="E111" s="140">
        <v>10</v>
      </c>
    </row>
    <row r="112" spans="1:5" ht="21" customHeight="1">
      <c r="A112" s="139" t="s">
        <v>472</v>
      </c>
      <c r="B112" s="139" t="s">
        <v>474</v>
      </c>
      <c r="C112" s="139">
        <v>9.3999999999999998E-6</v>
      </c>
      <c r="D112" s="139" t="s">
        <v>475</v>
      </c>
      <c r="E112" s="140">
        <v>22</v>
      </c>
    </row>
    <row r="113" spans="1:5" ht="21" customHeight="1">
      <c r="A113" s="139" t="s">
        <v>472</v>
      </c>
      <c r="B113" s="139" t="s">
        <v>476</v>
      </c>
      <c r="C113" s="139">
        <v>7.7200000000000006E-5</v>
      </c>
      <c r="D113" s="139" t="s">
        <v>477</v>
      </c>
      <c r="E113" s="140">
        <v>3</v>
      </c>
    </row>
    <row r="114" spans="1:5" ht="21" customHeight="1">
      <c r="A114" s="139" t="s">
        <v>478</v>
      </c>
      <c r="B114" s="139" t="s">
        <v>479</v>
      </c>
      <c r="C114" s="139">
        <v>4.7899999999999999E-4</v>
      </c>
      <c r="D114" s="139" t="s">
        <v>480</v>
      </c>
      <c r="E114" s="140">
        <v>3</v>
      </c>
    </row>
    <row r="115" spans="1:5" ht="21" customHeight="1">
      <c r="A115" s="139" t="s">
        <v>481</v>
      </c>
      <c r="B115" s="139" t="s">
        <v>482</v>
      </c>
      <c r="C115" s="139">
        <v>1.9899999999999999E-5</v>
      </c>
      <c r="D115" s="139" t="s">
        <v>483</v>
      </c>
      <c r="E115" s="140">
        <v>6</v>
      </c>
    </row>
    <row r="116" spans="1:5" ht="21" customHeight="1">
      <c r="A116" s="139" t="s">
        <v>484</v>
      </c>
      <c r="B116" s="139" t="s">
        <v>485</v>
      </c>
      <c r="C116" s="139">
        <v>3.1E-7</v>
      </c>
      <c r="D116" s="139" t="s">
        <v>486</v>
      </c>
      <c r="E116" s="140">
        <v>6</v>
      </c>
    </row>
    <row r="117" spans="1:5" ht="21" customHeight="1">
      <c r="A117" s="139" t="s">
        <v>484</v>
      </c>
      <c r="B117" s="139" t="s">
        <v>487</v>
      </c>
      <c r="C117" s="139">
        <v>2.6900000000000001E-6</v>
      </c>
      <c r="D117" s="139" t="s">
        <v>488</v>
      </c>
      <c r="E117" s="140">
        <v>8</v>
      </c>
    </row>
    <row r="118" spans="1:5" ht="21" customHeight="1">
      <c r="A118" s="139" t="s">
        <v>489</v>
      </c>
      <c r="B118" s="139" t="s">
        <v>490</v>
      </c>
      <c r="C118" s="139">
        <v>2.0000000000000002E-5</v>
      </c>
      <c r="D118" s="139" t="s">
        <v>491</v>
      </c>
      <c r="E118" s="140">
        <v>3</v>
      </c>
    </row>
    <row r="119" spans="1:5" ht="21" customHeight="1">
      <c r="A119" s="139" t="s">
        <v>492</v>
      </c>
      <c r="B119" s="139" t="s">
        <v>493</v>
      </c>
      <c r="C119" s="139">
        <v>2.4200000000000001E-6</v>
      </c>
      <c r="D119" s="139" t="s">
        <v>494</v>
      </c>
      <c r="E119" s="140">
        <v>13</v>
      </c>
    </row>
    <row r="120" spans="1:5" ht="21" customHeight="1">
      <c r="A120" s="139" t="s">
        <v>492</v>
      </c>
      <c r="B120" s="139" t="s">
        <v>495</v>
      </c>
      <c r="C120" s="139">
        <v>2.94E-5</v>
      </c>
      <c r="D120" s="139" t="s">
        <v>496</v>
      </c>
      <c r="E120" s="140">
        <v>9</v>
      </c>
    </row>
    <row r="121" spans="1:5" ht="21" customHeight="1">
      <c r="A121" s="139" t="s">
        <v>492</v>
      </c>
      <c r="B121" s="139" t="s">
        <v>497</v>
      </c>
      <c r="C121" s="139">
        <v>5.8399999999999999E-4</v>
      </c>
      <c r="D121" s="139" t="s">
        <v>498</v>
      </c>
      <c r="E121" s="140">
        <v>3</v>
      </c>
    </row>
    <row r="122" spans="1:5" ht="21" customHeight="1">
      <c r="A122" s="139" t="s">
        <v>499</v>
      </c>
      <c r="B122" s="139" t="s">
        <v>500</v>
      </c>
      <c r="C122" s="139">
        <v>1.4300000000000001E-4</v>
      </c>
      <c r="D122" s="139" t="s">
        <v>480</v>
      </c>
      <c r="E122" s="140">
        <v>3</v>
      </c>
    </row>
    <row r="123" spans="1:5" ht="21" customHeight="1">
      <c r="A123" s="139" t="s">
        <v>501</v>
      </c>
      <c r="B123" s="139" t="s">
        <v>502</v>
      </c>
      <c r="C123" s="139">
        <v>6.2E-4</v>
      </c>
      <c r="D123" s="139" t="s">
        <v>503</v>
      </c>
      <c r="E123" s="140">
        <v>10</v>
      </c>
    </row>
    <row r="124" spans="1:5" ht="21" customHeight="1">
      <c r="A124" s="139" t="s">
        <v>504</v>
      </c>
      <c r="B124" s="139" t="s">
        <v>505</v>
      </c>
      <c r="C124" s="139">
        <v>7.2099999999999996E-4</v>
      </c>
      <c r="D124" s="139" t="s">
        <v>506</v>
      </c>
      <c r="E124" s="140">
        <v>2</v>
      </c>
    </row>
    <row r="125" spans="1:5" ht="21" customHeight="1">
      <c r="A125" s="139" t="s">
        <v>507</v>
      </c>
      <c r="B125" s="139" t="s">
        <v>508</v>
      </c>
      <c r="C125" s="139">
        <v>6.9500000000000004E-6</v>
      </c>
      <c r="D125" s="139" t="s">
        <v>509</v>
      </c>
      <c r="E125" s="140">
        <v>16</v>
      </c>
    </row>
    <row r="126" spans="1:5" ht="21" customHeight="1">
      <c r="A126" s="139" t="s">
        <v>507</v>
      </c>
      <c r="B126" s="139" t="s">
        <v>510</v>
      </c>
      <c r="C126" s="139">
        <v>8.5799999999999992E-6</v>
      </c>
      <c r="D126" s="139" t="s">
        <v>511</v>
      </c>
      <c r="E126" s="140">
        <v>19</v>
      </c>
    </row>
    <row r="127" spans="1:5" ht="21" customHeight="1">
      <c r="A127" s="139" t="s">
        <v>507</v>
      </c>
      <c r="B127" s="139" t="s">
        <v>512</v>
      </c>
      <c r="C127" s="139">
        <v>2.19E-5</v>
      </c>
      <c r="D127" s="139" t="s">
        <v>513</v>
      </c>
      <c r="E127" s="140">
        <v>18</v>
      </c>
    </row>
    <row r="128" spans="1:5" ht="21" customHeight="1">
      <c r="A128" s="139" t="s">
        <v>514</v>
      </c>
      <c r="B128" s="139" t="s">
        <v>515</v>
      </c>
      <c r="C128" s="139">
        <v>7.2099999999999996E-4</v>
      </c>
      <c r="D128" s="139" t="s">
        <v>312</v>
      </c>
      <c r="E128" s="140">
        <v>2</v>
      </c>
    </row>
    <row r="129" spans="1:5" ht="21" customHeight="1">
      <c r="A129" s="139" t="s">
        <v>514</v>
      </c>
      <c r="B129" s="139" t="s">
        <v>516</v>
      </c>
      <c r="C129" s="139">
        <v>9.5799999999999998E-4</v>
      </c>
      <c r="D129" s="139" t="s">
        <v>517</v>
      </c>
      <c r="E129" s="140">
        <v>20</v>
      </c>
    </row>
    <row r="130" spans="1:5" ht="21" customHeight="1">
      <c r="A130" s="139" t="s">
        <v>518</v>
      </c>
      <c r="B130" s="139" t="s">
        <v>519</v>
      </c>
      <c r="C130" s="139">
        <v>6.8299999999999998E-6</v>
      </c>
      <c r="D130" s="139" t="s">
        <v>520</v>
      </c>
      <c r="E130" s="140">
        <v>53</v>
      </c>
    </row>
    <row r="131" spans="1:5" ht="21" customHeight="1">
      <c r="A131" s="139" t="s">
        <v>518</v>
      </c>
      <c r="B131" s="139" t="s">
        <v>521</v>
      </c>
      <c r="C131" s="139">
        <v>1.2E-5</v>
      </c>
      <c r="D131" s="139" t="s">
        <v>522</v>
      </c>
      <c r="E131" s="140">
        <v>56</v>
      </c>
    </row>
    <row r="132" spans="1:5" ht="21" customHeight="1">
      <c r="A132" s="139" t="s">
        <v>518</v>
      </c>
      <c r="B132" s="139" t="s">
        <v>523</v>
      </c>
      <c r="C132" s="139">
        <v>2.37E-5</v>
      </c>
      <c r="D132" s="139" t="s">
        <v>524</v>
      </c>
      <c r="E132" s="140">
        <v>34</v>
      </c>
    </row>
    <row r="133" spans="1:5" ht="21" customHeight="1">
      <c r="A133" s="139" t="s">
        <v>518</v>
      </c>
      <c r="B133" s="139" t="s">
        <v>525</v>
      </c>
      <c r="C133" s="139">
        <v>6.58E-5</v>
      </c>
      <c r="D133" s="139" t="s">
        <v>526</v>
      </c>
      <c r="E133" s="140">
        <v>57</v>
      </c>
    </row>
    <row r="134" spans="1:5" ht="21" customHeight="1">
      <c r="A134" s="139" t="s">
        <v>518</v>
      </c>
      <c r="B134" s="139" t="s">
        <v>527</v>
      </c>
      <c r="C134" s="139">
        <v>9.7299999999999993E-5</v>
      </c>
      <c r="D134" s="139" t="s">
        <v>528</v>
      </c>
      <c r="E134" s="140">
        <v>43</v>
      </c>
    </row>
    <row r="135" spans="1:5" ht="21" customHeight="1">
      <c r="A135" s="139" t="s">
        <v>518</v>
      </c>
      <c r="B135" s="139" t="s">
        <v>529</v>
      </c>
      <c r="C135" s="139">
        <v>1.03E-4</v>
      </c>
      <c r="D135" s="139" t="s">
        <v>530</v>
      </c>
      <c r="E135" s="140">
        <v>54</v>
      </c>
    </row>
    <row r="136" spans="1:5" ht="21" customHeight="1">
      <c r="A136" s="139" t="s">
        <v>518</v>
      </c>
      <c r="B136" s="139" t="s">
        <v>531</v>
      </c>
      <c r="C136" s="139">
        <v>1.66E-4</v>
      </c>
      <c r="D136" s="139" t="s">
        <v>532</v>
      </c>
      <c r="E136" s="140">
        <v>27</v>
      </c>
    </row>
    <row r="137" spans="1:5" ht="21" customHeight="1">
      <c r="A137" s="139" t="s">
        <v>518</v>
      </c>
      <c r="B137" s="139" t="s">
        <v>533</v>
      </c>
      <c r="C137" s="139">
        <v>6.0300000000000002E-4</v>
      </c>
      <c r="D137" s="139" t="s">
        <v>534</v>
      </c>
      <c r="E137" s="140">
        <v>38</v>
      </c>
    </row>
    <row r="138" spans="1:5" ht="21" customHeight="1">
      <c r="A138" s="139" t="s">
        <v>535</v>
      </c>
      <c r="B138" s="139" t="s">
        <v>536</v>
      </c>
      <c r="C138" s="139">
        <v>3.7599999999999998E-4</v>
      </c>
      <c r="D138" s="139" t="s">
        <v>537</v>
      </c>
      <c r="E138" s="140">
        <v>10</v>
      </c>
    </row>
    <row r="139" spans="1:5" ht="21" customHeight="1">
      <c r="A139" s="139" t="s">
        <v>538</v>
      </c>
      <c r="B139" s="139" t="s">
        <v>539</v>
      </c>
      <c r="C139" s="139">
        <v>4.01E-7</v>
      </c>
      <c r="D139" s="139" t="s">
        <v>540</v>
      </c>
      <c r="E139" s="140">
        <v>42</v>
      </c>
    </row>
    <row r="140" spans="1:5" ht="21" customHeight="1">
      <c r="A140" s="139" t="s">
        <v>538</v>
      </c>
      <c r="B140" s="139" t="s">
        <v>541</v>
      </c>
      <c r="C140" s="139">
        <v>1.0499999999999999E-6</v>
      </c>
      <c r="D140" s="139" t="s">
        <v>542</v>
      </c>
      <c r="E140" s="140">
        <v>51</v>
      </c>
    </row>
    <row r="141" spans="1:5" ht="21" customHeight="1">
      <c r="A141" s="139" t="s">
        <v>538</v>
      </c>
      <c r="B141" s="139" t="s">
        <v>543</v>
      </c>
      <c r="C141" s="139">
        <v>1.06E-6</v>
      </c>
      <c r="D141" s="139" t="s">
        <v>544</v>
      </c>
      <c r="E141" s="140">
        <v>40</v>
      </c>
    </row>
    <row r="142" spans="1:5" ht="21" customHeight="1">
      <c r="A142" s="139" t="s">
        <v>538</v>
      </c>
      <c r="B142" s="139" t="s">
        <v>545</v>
      </c>
      <c r="C142" s="139">
        <v>1.13E-6</v>
      </c>
      <c r="D142" s="139" t="s">
        <v>546</v>
      </c>
      <c r="E142" s="140">
        <v>55</v>
      </c>
    </row>
    <row r="143" spans="1:5" ht="21" customHeight="1">
      <c r="A143" s="139" t="s">
        <v>538</v>
      </c>
      <c r="B143" s="139" t="s">
        <v>547</v>
      </c>
      <c r="C143" s="139">
        <v>1.2300000000000001E-5</v>
      </c>
      <c r="D143" s="139" t="s">
        <v>548</v>
      </c>
      <c r="E143" s="140">
        <v>48</v>
      </c>
    </row>
    <row r="144" spans="1:5" ht="21" customHeight="1">
      <c r="A144" s="139" t="s">
        <v>538</v>
      </c>
      <c r="B144" s="139" t="s">
        <v>549</v>
      </c>
      <c r="C144" s="139">
        <v>2.05E-5</v>
      </c>
      <c r="D144" s="139" t="s">
        <v>550</v>
      </c>
      <c r="E144" s="140">
        <v>35</v>
      </c>
    </row>
    <row r="145" spans="1:5" ht="21" customHeight="1">
      <c r="A145" s="139" t="s">
        <v>538</v>
      </c>
      <c r="B145" s="139" t="s">
        <v>551</v>
      </c>
      <c r="C145" s="139">
        <v>2.8900000000000001E-5</v>
      </c>
      <c r="D145" s="139" t="s">
        <v>552</v>
      </c>
      <c r="E145" s="140">
        <v>16</v>
      </c>
    </row>
    <row r="146" spans="1:5" ht="21" customHeight="1">
      <c r="A146" s="139" t="s">
        <v>538</v>
      </c>
      <c r="B146" s="139" t="s">
        <v>553</v>
      </c>
      <c r="C146" s="139">
        <v>4.7599999999999998E-5</v>
      </c>
      <c r="D146" s="139" t="s">
        <v>554</v>
      </c>
      <c r="E146" s="140">
        <v>19</v>
      </c>
    </row>
    <row r="147" spans="1:5" ht="21" customHeight="1">
      <c r="A147" s="139" t="s">
        <v>538</v>
      </c>
      <c r="B147" s="139" t="s">
        <v>555</v>
      </c>
      <c r="C147" s="139">
        <v>4.8999999999999998E-5</v>
      </c>
      <c r="D147" s="139" t="s">
        <v>556</v>
      </c>
      <c r="E147" s="140">
        <v>20</v>
      </c>
    </row>
    <row r="148" spans="1:5" ht="21" customHeight="1">
      <c r="A148" s="139" t="s">
        <v>538</v>
      </c>
      <c r="B148" s="139" t="s">
        <v>557</v>
      </c>
      <c r="C148" s="139">
        <v>5.0500000000000001E-5</v>
      </c>
      <c r="D148" s="139" t="s">
        <v>558</v>
      </c>
      <c r="E148" s="140">
        <v>17</v>
      </c>
    </row>
    <row r="149" spans="1:5" ht="21" customHeight="1">
      <c r="A149" s="139" t="s">
        <v>538</v>
      </c>
      <c r="B149" s="139" t="s">
        <v>559</v>
      </c>
      <c r="C149" s="139">
        <v>8.8900000000000006E-5</v>
      </c>
      <c r="D149" s="139" t="s">
        <v>560</v>
      </c>
      <c r="E149" s="140">
        <v>37</v>
      </c>
    </row>
    <row r="150" spans="1:5" ht="21" customHeight="1">
      <c r="A150" s="139" t="s">
        <v>538</v>
      </c>
      <c r="B150" s="139" t="s">
        <v>561</v>
      </c>
      <c r="C150" s="139">
        <v>1.55E-4</v>
      </c>
      <c r="D150" s="139" t="s">
        <v>562</v>
      </c>
      <c r="E150" s="140">
        <v>13</v>
      </c>
    </row>
    <row r="151" spans="1:5" ht="21" customHeight="1">
      <c r="A151" s="139" t="s">
        <v>538</v>
      </c>
      <c r="B151" s="139" t="s">
        <v>563</v>
      </c>
      <c r="C151" s="139">
        <v>2.9799999999999998E-4</v>
      </c>
      <c r="D151" s="139" t="s">
        <v>564</v>
      </c>
      <c r="E151" s="140">
        <v>15</v>
      </c>
    </row>
    <row r="152" spans="1:5" ht="21" customHeight="1">
      <c r="A152" s="139" t="s">
        <v>565</v>
      </c>
      <c r="B152" s="139" t="s">
        <v>566</v>
      </c>
      <c r="C152" s="139">
        <v>3.7200000000000003E-5</v>
      </c>
      <c r="D152" s="139" t="s">
        <v>567</v>
      </c>
      <c r="E152" s="140">
        <v>32</v>
      </c>
    </row>
    <row r="153" spans="1:5" ht="21" customHeight="1">
      <c r="A153" s="139" t="s">
        <v>568</v>
      </c>
      <c r="B153" s="139" t="s">
        <v>569</v>
      </c>
      <c r="C153" s="139">
        <v>1.8099999999999999E-5</v>
      </c>
      <c r="D153" s="139" t="s">
        <v>570</v>
      </c>
      <c r="E153" s="140">
        <v>22</v>
      </c>
    </row>
    <row r="154" spans="1:5" ht="21" customHeight="1">
      <c r="A154" s="139" t="s">
        <v>568</v>
      </c>
      <c r="B154" s="139" t="s">
        <v>571</v>
      </c>
      <c r="C154" s="139">
        <v>4.1399999999999997E-5</v>
      </c>
      <c r="D154" s="139" t="s">
        <v>572</v>
      </c>
      <c r="E154" s="140">
        <v>21</v>
      </c>
    </row>
    <row r="155" spans="1:5" ht="21" customHeight="1">
      <c r="A155" s="139" t="s">
        <v>573</v>
      </c>
      <c r="B155" s="139" t="s">
        <v>574</v>
      </c>
      <c r="C155" s="139">
        <v>5.51E-7</v>
      </c>
      <c r="D155" s="139" t="s">
        <v>575</v>
      </c>
      <c r="E155" s="140">
        <v>37</v>
      </c>
    </row>
    <row r="156" spans="1:5" ht="21" customHeight="1">
      <c r="A156" s="139" t="s">
        <v>573</v>
      </c>
      <c r="B156" s="139" t="s">
        <v>576</v>
      </c>
      <c r="C156" s="139">
        <v>9.7699999999999996E-6</v>
      </c>
      <c r="D156" s="139" t="s">
        <v>577</v>
      </c>
      <c r="E156" s="140">
        <v>33</v>
      </c>
    </row>
    <row r="157" spans="1:5" ht="21" customHeight="1">
      <c r="A157" s="139" t="s">
        <v>573</v>
      </c>
      <c r="B157" s="139" t="s">
        <v>578</v>
      </c>
      <c r="C157" s="139">
        <v>4.4000000000000002E-4</v>
      </c>
      <c r="D157" s="139" t="s">
        <v>579</v>
      </c>
      <c r="E157" s="140">
        <v>11</v>
      </c>
    </row>
    <row r="158" spans="1:5" ht="21" customHeight="1">
      <c r="A158" s="139" t="s">
        <v>573</v>
      </c>
      <c r="B158" s="139" t="s">
        <v>580</v>
      </c>
      <c r="C158" s="139">
        <v>8.3299999999999997E-4</v>
      </c>
      <c r="D158" s="139" t="s">
        <v>581</v>
      </c>
      <c r="E158" s="140">
        <v>10</v>
      </c>
    </row>
    <row r="159" spans="1:5" ht="21" customHeight="1">
      <c r="A159" s="139" t="s">
        <v>582</v>
      </c>
      <c r="B159" s="139" t="s">
        <v>583</v>
      </c>
      <c r="C159" s="139">
        <v>1.82E-15</v>
      </c>
      <c r="D159" s="139" t="s">
        <v>584</v>
      </c>
      <c r="E159" s="140">
        <v>26</v>
      </c>
    </row>
    <row r="160" spans="1:5" ht="21" customHeight="1">
      <c r="A160" s="139" t="s">
        <v>582</v>
      </c>
      <c r="B160" s="139" t="s">
        <v>585</v>
      </c>
      <c r="C160" s="139">
        <v>2.5499999999999999E-7</v>
      </c>
      <c r="D160" s="139" t="s">
        <v>586</v>
      </c>
      <c r="E160" s="140">
        <v>9</v>
      </c>
    </row>
    <row r="161" spans="1:5" ht="21" customHeight="1">
      <c r="A161" s="139" t="s">
        <v>582</v>
      </c>
      <c r="B161" s="139" t="s">
        <v>587</v>
      </c>
      <c r="C161" s="139">
        <v>3.8099999999999999E-6</v>
      </c>
      <c r="D161" s="139" t="s">
        <v>588</v>
      </c>
      <c r="E161" s="140">
        <v>9</v>
      </c>
    </row>
    <row r="162" spans="1:5" ht="21" customHeight="1">
      <c r="A162" s="139" t="s">
        <v>582</v>
      </c>
      <c r="B162" s="139" t="s">
        <v>589</v>
      </c>
      <c r="C162" s="139">
        <v>8.2899999999999996E-5</v>
      </c>
      <c r="D162" s="139" t="s">
        <v>590</v>
      </c>
      <c r="E162" s="140">
        <v>6</v>
      </c>
    </row>
    <row r="163" spans="1:5" ht="21" customHeight="1">
      <c r="A163" s="139" t="s">
        <v>582</v>
      </c>
      <c r="B163" s="139" t="s">
        <v>591</v>
      </c>
      <c r="C163" s="139">
        <v>1.08E-4</v>
      </c>
      <c r="D163" s="139" t="s">
        <v>592</v>
      </c>
      <c r="E163" s="140">
        <v>4</v>
      </c>
    </row>
    <row r="164" spans="1:5" ht="21" customHeight="1">
      <c r="A164" s="139" t="s">
        <v>582</v>
      </c>
      <c r="B164" s="139" t="s">
        <v>593</v>
      </c>
      <c r="C164" s="139">
        <v>1.6699999999999999E-4</v>
      </c>
      <c r="D164" s="139" t="s">
        <v>594</v>
      </c>
      <c r="E164" s="140">
        <v>4</v>
      </c>
    </row>
    <row r="165" spans="1:5" ht="21" customHeight="1">
      <c r="A165" s="139" t="s">
        <v>582</v>
      </c>
      <c r="B165" s="139" t="s">
        <v>595</v>
      </c>
      <c r="C165" s="139">
        <v>1.74E-4</v>
      </c>
      <c r="D165" s="139" t="s">
        <v>596</v>
      </c>
      <c r="E165" s="140">
        <v>8</v>
      </c>
    </row>
    <row r="166" spans="1:5" ht="21" customHeight="1">
      <c r="A166" s="139" t="s">
        <v>582</v>
      </c>
      <c r="B166" s="139" t="s">
        <v>597</v>
      </c>
      <c r="C166" s="139">
        <v>1.93E-4</v>
      </c>
      <c r="D166" s="139" t="s">
        <v>598</v>
      </c>
      <c r="E166" s="140">
        <v>4</v>
      </c>
    </row>
    <row r="167" spans="1:5" ht="21" customHeight="1">
      <c r="A167" s="139" t="s">
        <v>582</v>
      </c>
      <c r="B167" s="139" t="s">
        <v>599</v>
      </c>
      <c r="C167" s="139">
        <v>5.8399999999999999E-4</v>
      </c>
      <c r="D167" s="139" t="s">
        <v>600</v>
      </c>
      <c r="E167" s="140">
        <v>3</v>
      </c>
    </row>
    <row r="168" spans="1:5" ht="21" customHeight="1">
      <c r="A168" s="139" t="s">
        <v>582</v>
      </c>
      <c r="B168" s="139" t="s">
        <v>601</v>
      </c>
      <c r="C168" s="139">
        <v>6.1700000000000004E-4</v>
      </c>
      <c r="D168" s="139" t="s">
        <v>602</v>
      </c>
      <c r="E168" s="140">
        <v>5</v>
      </c>
    </row>
    <row r="169" spans="1:5" ht="21" customHeight="1">
      <c r="A169" s="139" t="s">
        <v>582</v>
      </c>
      <c r="B169" s="139" t="s">
        <v>603</v>
      </c>
      <c r="C169" s="139">
        <v>8.03E-4</v>
      </c>
      <c r="D169" s="139" t="s">
        <v>604</v>
      </c>
      <c r="E169" s="140">
        <v>3</v>
      </c>
    </row>
    <row r="170" spans="1:5" s="132" customFormat="1" ht="21" customHeight="1">
      <c r="A170" s="141" t="s">
        <v>605</v>
      </c>
      <c r="B170" s="141" t="s">
        <v>606</v>
      </c>
      <c r="C170" s="141">
        <v>3.1100000000000002E-4</v>
      </c>
      <c r="D170" s="141" t="s">
        <v>346</v>
      </c>
      <c r="E170" s="142">
        <v>2</v>
      </c>
    </row>
    <row r="171" spans="1:5" ht="15.75">
      <c r="A171" s="39" t="s">
        <v>607</v>
      </c>
      <c r="B171" s="39" t="s">
        <v>608</v>
      </c>
      <c r="C171" s="109">
        <v>6.3599999999999996E-4</v>
      </c>
      <c r="D171" s="39" t="s">
        <v>609</v>
      </c>
      <c r="E171" s="99">
        <v>3</v>
      </c>
    </row>
    <row r="172" spans="1:5" ht="15.75">
      <c r="A172" s="39" t="s">
        <v>607</v>
      </c>
      <c r="B172" s="39" t="s">
        <v>610</v>
      </c>
      <c r="C172" s="109">
        <v>8.1499999999999993E-3</v>
      </c>
      <c r="D172" s="39" t="s">
        <v>611</v>
      </c>
      <c r="E172" s="99">
        <v>1</v>
      </c>
    </row>
    <row r="173" spans="1:5" ht="15.75">
      <c r="A173" s="39" t="s">
        <v>607</v>
      </c>
      <c r="B173" s="39" t="s">
        <v>612</v>
      </c>
      <c r="C173" s="109">
        <v>8.1499999999999993E-3</v>
      </c>
      <c r="D173" s="39" t="s">
        <v>613</v>
      </c>
      <c r="E173" s="99">
        <v>1</v>
      </c>
    </row>
    <row r="174" spans="1:5" ht="15.75">
      <c r="A174" s="39" t="s">
        <v>607</v>
      </c>
      <c r="B174" s="39" t="s">
        <v>614</v>
      </c>
      <c r="C174" s="109">
        <v>8.1499999999999993E-3</v>
      </c>
      <c r="D174" s="143" t="s">
        <v>615</v>
      </c>
      <c r="E174" s="99">
        <v>1</v>
      </c>
    </row>
    <row r="175" spans="1:5" ht="15.75">
      <c r="A175" s="39" t="s">
        <v>607</v>
      </c>
      <c r="B175" s="39" t="s">
        <v>616</v>
      </c>
      <c r="C175" s="109">
        <v>8.1499999999999993E-3</v>
      </c>
      <c r="D175" s="39" t="s">
        <v>613</v>
      </c>
      <c r="E175" s="99">
        <v>1</v>
      </c>
    </row>
    <row r="176" spans="1:5" ht="15.75">
      <c r="A176" s="39" t="s">
        <v>607</v>
      </c>
      <c r="B176" s="39" t="s">
        <v>617</v>
      </c>
      <c r="C176" s="109">
        <v>8.1499999999999993E-3</v>
      </c>
      <c r="D176" s="39" t="s">
        <v>618</v>
      </c>
      <c r="E176" s="99">
        <v>1</v>
      </c>
    </row>
    <row r="177" spans="1:5" ht="15.75">
      <c r="A177" s="39" t="s">
        <v>607</v>
      </c>
      <c r="B177" s="39" t="s">
        <v>619</v>
      </c>
      <c r="C177" s="109">
        <v>8.1499999999999993E-3</v>
      </c>
      <c r="D177" s="39" t="s">
        <v>620</v>
      </c>
      <c r="E177" s="99">
        <v>1</v>
      </c>
    </row>
    <row r="178" spans="1:5" ht="15.75">
      <c r="A178" s="39" t="s">
        <v>607</v>
      </c>
      <c r="B178" s="39" t="s">
        <v>621</v>
      </c>
      <c r="C178" s="109">
        <v>8.1499999999999993E-3</v>
      </c>
      <c r="D178" s="39" t="s">
        <v>622</v>
      </c>
      <c r="E178" s="99">
        <v>1</v>
      </c>
    </row>
    <row r="179" spans="1:5" ht="15.75">
      <c r="A179" s="39" t="s">
        <v>607</v>
      </c>
      <c r="B179" s="39" t="s">
        <v>623</v>
      </c>
      <c r="C179" s="109">
        <v>8.1499999999999993E-3</v>
      </c>
      <c r="D179" s="39" t="s">
        <v>624</v>
      </c>
      <c r="E179" s="99">
        <v>1</v>
      </c>
    </row>
    <row r="180" spans="1:5" ht="15.75">
      <c r="A180" s="144" t="s">
        <v>607</v>
      </c>
      <c r="B180" s="144" t="s">
        <v>625</v>
      </c>
      <c r="C180" s="145">
        <v>8.1499999999999993E-3</v>
      </c>
      <c r="D180" s="144" t="s">
        <v>626</v>
      </c>
      <c r="E180" s="146">
        <v>1</v>
      </c>
    </row>
  </sheetData>
  <sortState ref="A2:E170">
    <sortCondition descending="1" ref="A2"/>
  </sortState>
  <phoneticPr fontId="36" type="noConversion"/>
  <pageMargins left="0.75" right="0.75" top="1" bottom="1" header="0.5" footer="0.5"/>
  <pageSetup orientation="portrait" horizontalDpi="300" verticalDpi="300"/>
  <headerFooter alignWithMargins="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32"/>
  <sheetViews>
    <sheetView workbookViewId="0">
      <selection activeCell="G30" sqref="G30"/>
    </sheetView>
  </sheetViews>
  <sheetFormatPr defaultColWidth="11" defaultRowHeight="15.75"/>
  <cols>
    <col min="1" max="1" width="13.42578125" style="39" customWidth="1"/>
    <col min="2" max="2" width="19.42578125" style="39" customWidth="1"/>
    <col min="3" max="3" width="56.42578125" style="39" customWidth="1"/>
    <col min="4" max="4" width="8.42578125" style="39" customWidth="1"/>
    <col min="5" max="5" width="11.42578125" style="39" customWidth="1"/>
    <col min="6" max="6" width="39.140625" style="39" customWidth="1"/>
    <col min="7" max="7" width="18" style="39" customWidth="1"/>
    <col min="8" max="8" width="11.42578125" style="39" customWidth="1"/>
    <col min="9" max="9" width="17" style="39" customWidth="1"/>
    <col min="10" max="10" width="11.140625" style="39" customWidth="1"/>
    <col min="11" max="11" width="17" style="39" customWidth="1"/>
    <col min="12" max="12" width="28" style="39" customWidth="1"/>
    <col min="13" max="13" width="30.42578125" style="39" customWidth="1"/>
    <col min="14" max="14" width="18" style="39" customWidth="1"/>
    <col min="15" max="15" width="21.42578125" style="39" customWidth="1"/>
    <col min="16" max="16" width="15.42578125" style="39" customWidth="1"/>
    <col min="17" max="17" width="18.140625" style="39" customWidth="1"/>
    <col min="18" max="18" width="20.140625" style="39" customWidth="1"/>
    <col min="19" max="16384" width="11" style="77"/>
  </cols>
  <sheetData>
    <row r="1" spans="1:18" ht="27" customHeight="1">
      <c r="A1" s="126" t="s">
        <v>627</v>
      </c>
      <c r="B1" s="127" t="s">
        <v>14</v>
      </c>
      <c r="C1" s="126" t="s">
        <v>16</v>
      </c>
      <c r="D1" s="126" t="s">
        <v>15</v>
      </c>
      <c r="E1" s="126" t="s">
        <v>628</v>
      </c>
      <c r="F1" s="126" t="s">
        <v>629</v>
      </c>
      <c r="G1" s="126" t="s">
        <v>630</v>
      </c>
      <c r="H1" s="126" t="s">
        <v>631</v>
      </c>
      <c r="I1" s="126" t="s">
        <v>632</v>
      </c>
      <c r="J1" s="126" t="s">
        <v>633</v>
      </c>
      <c r="K1" s="126" t="s">
        <v>632</v>
      </c>
      <c r="L1" s="126" t="s">
        <v>634</v>
      </c>
      <c r="M1" s="126" t="s">
        <v>635</v>
      </c>
      <c r="N1" s="126" t="s">
        <v>636</v>
      </c>
      <c r="O1" s="126" t="s">
        <v>637</v>
      </c>
      <c r="P1" s="126" t="s">
        <v>638</v>
      </c>
      <c r="Q1" s="126" t="s">
        <v>639</v>
      </c>
      <c r="R1" s="126" t="s">
        <v>640</v>
      </c>
    </row>
    <row r="2" spans="1:18" ht="18.95" customHeight="1">
      <c r="A2" s="128" t="s">
        <v>641</v>
      </c>
      <c r="B2" s="128" t="s">
        <v>43</v>
      </c>
      <c r="C2" s="128" t="s">
        <v>44</v>
      </c>
      <c r="D2" s="128" t="s">
        <v>26</v>
      </c>
      <c r="E2" s="128" t="s">
        <v>642</v>
      </c>
      <c r="F2" s="128" t="s">
        <v>643</v>
      </c>
      <c r="G2" s="128" t="s">
        <v>644</v>
      </c>
      <c r="H2" s="128">
        <v>22836684</v>
      </c>
      <c r="I2" s="128">
        <v>80.400000000000006</v>
      </c>
      <c r="J2" s="128">
        <v>22836684</v>
      </c>
      <c r="K2" s="128">
        <v>79.5</v>
      </c>
      <c r="L2" s="128">
        <v>79.900000000000006</v>
      </c>
      <c r="M2" s="128">
        <v>73.900000000000006</v>
      </c>
      <c r="N2" s="128">
        <v>280</v>
      </c>
      <c r="O2" s="131">
        <v>5709171000</v>
      </c>
      <c r="P2" s="131" t="s">
        <v>645</v>
      </c>
      <c r="Q2" s="128" t="s">
        <v>646</v>
      </c>
      <c r="R2" s="128" t="s">
        <v>647</v>
      </c>
    </row>
    <row r="3" spans="1:18" ht="18.95" customHeight="1">
      <c r="A3" s="128" t="s">
        <v>648</v>
      </c>
      <c r="B3" s="128" t="s">
        <v>43</v>
      </c>
      <c r="C3" s="128" t="s">
        <v>44</v>
      </c>
      <c r="D3" s="128" t="s">
        <v>26</v>
      </c>
      <c r="E3" s="128" t="s">
        <v>642</v>
      </c>
      <c r="F3" s="128" t="s">
        <v>643</v>
      </c>
      <c r="G3" s="128" t="s">
        <v>644</v>
      </c>
      <c r="H3" s="128">
        <v>18968828</v>
      </c>
      <c r="I3" s="128">
        <v>81.7</v>
      </c>
      <c r="J3" s="128">
        <v>18968828</v>
      </c>
      <c r="K3" s="128">
        <v>80.599999999999994</v>
      </c>
      <c r="L3" s="128">
        <v>81.2</v>
      </c>
      <c r="M3" s="128">
        <v>75.400000000000006</v>
      </c>
      <c r="N3" s="128">
        <v>280</v>
      </c>
      <c r="O3" s="131">
        <v>4742207000</v>
      </c>
      <c r="P3" s="128" t="s">
        <v>649</v>
      </c>
      <c r="Q3" s="128" t="s">
        <v>650</v>
      </c>
      <c r="R3" s="128" t="s">
        <v>647</v>
      </c>
    </row>
    <row r="4" spans="1:18" ht="18.95" customHeight="1">
      <c r="A4" s="128" t="s">
        <v>651</v>
      </c>
      <c r="B4" s="128" t="s">
        <v>43</v>
      </c>
      <c r="C4" s="128" t="s">
        <v>44</v>
      </c>
      <c r="D4" s="128" t="s">
        <v>26</v>
      </c>
      <c r="E4" s="128" t="s">
        <v>652</v>
      </c>
      <c r="F4" s="128" t="s">
        <v>643</v>
      </c>
      <c r="G4" s="128" t="s">
        <v>644</v>
      </c>
      <c r="H4" s="128">
        <v>24427382</v>
      </c>
      <c r="I4" s="128">
        <v>78.900000000000006</v>
      </c>
      <c r="J4" s="128">
        <v>24427382</v>
      </c>
      <c r="K4" s="128">
        <v>78.2</v>
      </c>
      <c r="L4" s="128">
        <v>78.5</v>
      </c>
      <c r="M4" s="128">
        <v>72.599999999999994</v>
      </c>
      <c r="N4" s="128">
        <v>280</v>
      </c>
      <c r="O4" s="131">
        <v>6106845500</v>
      </c>
      <c r="P4" s="128" t="s">
        <v>653</v>
      </c>
      <c r="Q4" s="128" t="s">
        <v>654</v>
      </c>
      <c r="R4" s="128" t="s">
        <v>647</v>
      </c>
    </row>
    <row r="5" spans="1:18" ht="18.95" customHeight="1">
      <c r="A5" s="128" t="s">
        <v>655</v>
      </c>
      <c r="B5" s="128" t="s">
        <v>43</v>
      </c>
      <c r="C5" s="128" t="s">
        <v>44</v>
      </c>
      <c r="D5" s="128" t="s">
        <v>26</v>
      </c>
      <c r="E5" s="128" t="s">
        <v>652</v>
      </c>
      <c r="F5" s="128" t="s">
        <v>643</v>
      </c>
      <c r="G5" s="128" t="s">
        <v>644</v>
      </c>
      <c r="H5" s="128">
        <v>23007629</v>
      </c>
      <c r="I5" s="128">
        <v>76.2</v>
      </c>
      <c r="J5" s="128">
        <v>23007629</v>
      </c>
      <c r="K5" s="128">
        <v>76.3</v>
      </c>
      <c r="L5" s="128">
        <v>76.2</v>
      </c>
      <c r="M5" s="128">
        <v>68.900000000000006</v>
      </c>
      <c r="N5" s="128">
        <v>280</v>
      </c>
      <c r="O5" s="131">
        <v>5751907250</v>
      </c>
      <c r="P5" s="128" t="s">
        <v>656</v>
      </c>
      <c r="Q5" s="128" t="s">
        <v>657</v>
      </c>
      <c r="R5" s="128" t="s">
        <v>647</v>
      </c>
    </row>
    <row r="6" spans="1:18" ht="18.95" customHeight="1">
      <c r="A6" s="128"/>
      <c r="B6" s="128"/>
      <c r="C6" s="129"/>
      <c r="D6" s="128"/>
      <c r="E6" s="128"/>
      <c r="F6" s="128"/>
      <c r="G6" s="128"/>
      <c r="H6" s="128"/>
      <c r="I6" s="128"/>
      <c r="J6" s="128"/>
      <c r="K6" s="128"/>
      <c r="L6" s="128"/>
      <c r="M6" s="128"/>
      <c r="N6" s="128"/>
      <c r="O6" s="128"/>
      <c r="P6" s="128"/>
      <c r="Q6" s="128"/>
      <c r="R6" s="128"/>
    </row>
    <row r="7" spans="1:18" ht="18.95" customHeight="1">
      <c r="A7" s="128" t="s">
        <v>658</v>
      </c>
      <c r="B7" s="128" t="s">
        <v>82</v>
      </c>
      <c r="C7" s="129" t="s">
        <v>659</v>
      </c>
      <c r="D7" s="128" t="s">
        <v>26</v>
      </c>
      <c r="E7" s="128" t="s">
        <v>642</v>
      </c>
      <c r="F7" s="128" t="s">
        <v>643</v>
      </c>
      <c r="G7" s="128" t="s">
        <v>644</v>
      </c>
      <c r="H7" s="128">
        <v>18485386</v>
      </c>
      <c r="I7" s="128">
        <v>76.2</v>
      </c>
      <c r="J7" s="128">
        <v>18485386</v>
      </c>
      <c r="K7" s="128">
        <v>77.099999999999994</v>
      </c>
      <c r="L7" s="128">
        <v>76.7</v>
      </c>
      <c r="M7" s="128">
        <v>68.8</v>
      </c>
      <c r="N7" s="128">
        <v>280</v>
      </c>
      <c r="O7" s="131">
        <v>4621346500</v>
      </c>
      <c r="P7" s="128" t="s">
        <v>660</v>
      </c>
      <c r="Q7" s="128" t="s">
        <v>661</v>
      </c>
      <c r="R7" s="128" t="s">
        <v>647</v>
      </c>
    </row>
    <row r="8" spans="1:18" ht="18.95" customHeight="1">
      <c r="A8" s="128" t="s">
        <v>662</v>
      </c>
      <c r="B8" s="128" t="s">
        <v>82</v>
      </c>
      <c r="C8" s="129" t="s">
        <v>659</v>
      </c>
      <c r="D8" s="128" t="s">
        <v>26</v>
      </c>
      <c r="E8" s="128" t="s">
        <v>642</v>
      </c>
      <c r="F8" s="128" t="s">
        <v>643</v>
      </c>
      <c r="G8" s="128" t="s">
        <v>644</v>
      </c>
      <c r="H8" s="128">
        <v>26055836</v>
      </c>
      <c r="I8" s="128">
        <v>74.900000000000006</v>
      </c>
      <c r="J8" s="128">
        <v>26055836</v>
      </c>
      <c r="K8" s="128">
        <v>75.3</v>
      </c>
      <c r="L8" s="128">
        <v>75.099999999999994</v>
      </c>
      <c r="M8" s="128">
        <v>67.3</v>
      </c>
      <c r="N8" s="128">
        <v>280</v>
      </c>
      <c r="O8" s="131">
        <v>6513959000</v>
      </c>
      <c r="P8" s="128" t="s">
        <v>663</v>
      </c>
      <c r="Q8" s="128" t="s">
        <v>664</v>
      </c>
      <c r="R8" s="128" t="s">
        <v>647</v>
      </c>
    </row>
    <row r="9" spans="1:18" ht="18.95" customHeight="1">
      <c r="A9" s="128" t="s">
        <v>665</v>
      </c>
      <c r="B9" s="128" t="s">
        <v>82</v>
      </c>
      <c r="C9" s="129" t="s">
        <v>659</v>
      </c>
      <c r="D9" s="128" t="s">
        <v>26</v>
      </c>
      <c r="E9" s="128" t="s">
        <v>652</v>
      </c>
      <c r="F9" s="128" t="s">
        <v>643</v>
      </c>
      <c r="G9" s="128" t="s">
        <v>644</v>
      </c>
      <c r="H9" s="128">
        <v>16868642</v>
      </c>
      <c r="I9" s="128">
        <v>76.099999999999994</v>
      </c>
      <c r="J9" s="128">
        <v>16868642</v>
      </c>
      <c r="K9" s="128">
        <v>77.099999999999994</v>
      </c>
      <c r="L9" s="128">
        <v>76.599999999999994</v>
      </c>
      <c r="M9" s="128">
        <v>68.400000000000006</v>
      </c>
      <c r="N9" s="128">
        <v>280</v>
      </c>
      <c r="O9" s="131">
        <v>4217160500</v>
      </c>
      <c r="P9" s="128" t="s">
        <v>666</v>
      </c>
      <c r="Q9" s="128" t="s">
        <v>667</v>
      </c>
      <c r="R9" s="128" t="s">
        <v>647</v>
      </c>
    </row>
    <row r="10" spans="1:18" ht="18.95" customHeight="1">
      <c r="A10" s="128" t="s">
        <v>668</v>
      </c>
      <c r="B10" s="128" t="s">
        <v>82</v>
      </c>
      <c r="C10" s="129" t="s">
        <v>659</v>
      </c>
      <c r="D10" s="128" t="s">
        <v>26</v>
      </c>
      <c r="E10" s="128" t="s">
        <v>652</v>
      </c>
      <c r="F10" s="128" t="s">
        <v>643</v>
      </c>
      <c r="G10" s="128" t="s">
        <v>644</v>
      </c>
      <c r="H10" s="128">
        <v>21935714</v>
      </c>
      <c r="I10" s="128">
        <v>79.8</v>
      </c>
      <c r="J10" s="128">
        <v>21935714</v>
      </c>
      <c r="K10" s="128">
        <v>78.599999999999994</v>
      </c>
      <c r="L10" s="128">
        <v>79.2</v>
      </c>
      <c r="M10" s="128">
        <v>73.3</v>
      </c>
      <c r="N10" s="128">
        <v>280</v>
      </c>
      <c r="O10" s="131">
        <v>5483928500</v>
      </c>
      <c r="P10" s="128" t="s">
        <v>669</v>
      </c>
      <c r="Q10" s="128" t="s">
        <v>670</v>
      </c>
      <c r="R10" s="128" t="s">
        <v>647</v>
      </c>
    </row>
    <row r="11" spans="1:18" ht="18.95" customHeight="1">
      <c r="A11" s="128"/>
      <c r="B11" s="128"/>
      <c r="C11" s="129"/>
      <c r="D11" s="128"/>
      <c r="E11" s="128"/>
      <c r="F11" s="128"/>
      <c r="G11" s="128"/>
      <c r="H11" s="128"/>
      <c r="I11" s="128"/>
      <c r="J11" s="128"/>
      <c r="K11" s="128"/>
      <c r="L11" s="128"/>
      <c r="M11" s="128"/>
      <c r="N11" s="128"/>
      <c r="O11" s="128"/>
      <c r="P11" s="128"/>
      <c r="Q11" s="128"/>
      <c r="R11" s="128"/>
    </row>
    <row r="12" spans="1:18" ht="18.95" customHeight="1">
      <c r="A12" s="128" t="s">
        <v>671</v>
      </c>
      <c r="B12" s="128" t="s">
        <v>67</v>
      </c>
      <c r="C12" s="128" t="s">
        <v>672</v>
      </c>
      <c r="D12" s="128" t="s">
        <v>26</v>
      </c>
      <c r="E12" s="128" t="s">
        <v>642</v>
      </c>
      <c r="F12" s="128" t="s">
        <v>643</v>
      </c>
      <c r="G12" s="128" t="s">
        <v>644</v>
      </c>
      <c r="H12" s="128">
        <v>19364368</v>
      </c>
      <c r="I12" s="128">
        <v>75.7</v>
      </c>
      <c r="J12" s="128">
        <v>19364368</v>
      </c>
      <c r="K12" s="128">
        <v>78.599999999999994</v>
      </c>
      <c r="L12" s="128">
        <v>77.2</v>
      </c>
      <c r="M12" s="128">
        <v>68.3</v>
      </c>
      <c r="N12" s="128">
        <v>280</v>
      </c>
      <c r="O12" s="131">
        <v>4841092000</v>
      </c>
      <c r="P12" s="128" t="s">
        <v>673</v>
      </c>
      <c r="Q12" s="128" t="s">
        <v>674</v>
      </c>
      <c r="R12" s="128" t="s">
        <v>647</v>
      </c>
    </row>
    <row r="13" spans="1:18" ht="18.95" customHeight="1">
      <c r="A13" s="128" t="s">
        <v>675</v>
      </c>
      <c r="B13" s="128" t="s">
        <v>67</v>
      </c>
      <c r="C13" s="128" t="s">
        <v>672</v>
      </c>
      <c r="D13" s="128" t="s">
        <v>26</v>
      </c>
      <c r="E13" s="128" t="s">
        <v>642</v>
      </c>
      <c r="F13" s="128" t="s">
        <v>643</v>
      </c>
      <c r="G13" s="128" t="s">
        <v>644</v>
      </c>
      <c r="H13" s="128">
        <v>19621100</v>
      </c>
      <c r="I13" s="128">
        <v>78.599999999999994</v>
      </c>
      <c r="J13" s="128">
        <v>19621100</v>
      </c>
      <c r="K13" s="128">
        <v>78.599999999999994</v>
      </c>
      <c r="L13" s="128">
        <v>78.599999999999994</v>
      </c>
      <c r="M13" s="128">
        <v>71</v>
      </c>
      <c r="N13" s="128">
        <v>280</v>
      </c>
      <c r="O13" s="131">
        <v>4905275000</v>
      </c>
      <c r="P13" s="128" t="s">
        <v>676</v>
      </c>
      <c r="Q13" s="128" t="s">
        <v>677</v>
      </c>
      <c r="R13" s="128" t="s">
        <v>647</v>
      </c>
    </row>
    <row r="14" spans="1:18" ht="18.95" customHeight="1">
      <c r="A14" s="128" t="s">
        <v>678</v>
      </c>
      <c r="B14" s="128" t="s">
        <v>67</v>
      </c>
      <c r="C14" s="128" t="s">
        <v>672</v>
      </c>
      <c r="D14" s="128" t="s">
        <v>26</v>
      </c>
      <c r="E14" s="128" t="s">
        <v>642</v>
      </c>
      <c r="F14" s="128" t="s">
        <v>643</v>
      </c>
      <c r="G14" s="128" t="s">
        <v>644</v>
      </c>
      <c r="H14" s="128">
        <v>20921797</v>
      </c>
      <c r="I14" s="128">
        <v>81.599999999999994</v>
      </c>
      <c r="J14" s="128">
        <v>20921797</v>
      </c>
      <c r="K14" s="128">
        <v>80.400000000000006</v>
      </c>
      <c r="L14" s="128">
        <v>81</v>
      </c>
      <c r="M14" s="128">
        <v>75.3</v>
      </c>
      <c r="N14" s="128">
        <v>280</v>
      </c>
      <c r="O14" s="131">
        <v>5230449250</v>
      </c>
      <c r="P14" s="128" t="s">
        <v>679</v>
      </c>
      <c r="Q14" s="128" t="s">
        <v>680</v>
      </c>
      <c r="R14" s="128" t="s">
        <v>647</v>
      </c>
    </row>
    <row r="15" spans="1:18" ht="18.95" customHeight="1">
      <c r="A15" s="128" t="s">
        <v>681</v>
      </c>
      <c r="B15" s="128" t="s">
        <v>67</v>
      </c>
      <c r="C15" s="128" t="s">
        <v>672</v>
      </c>
      <c r="D15" s="128" t="s">
        <v>26</v>
      </c>
      <c r="E15" s="128" t="s">
        <v>652</v>
      </c>
      <c r="F15" s="128" t="s">
        <v>643</v>
      </c>
      <c r="G15" s="128" t="s">
        <v>644</v>
      </c>
      <c r="H15" s="128">
        <v>15321854</v>
      </c>
      <c r="I15" s="128">
        <v>74</v>
      </c>
      <c r="J15" s="128">
        <v>15321854</v>
      </c>
      <c r="K15" s="128">
        <v>77.8</v>
      </c>
      <c r="L15" s="128">
        <v>75.900000000000006</v>
      </c>
      <c r="M15" s="128">
        <v>66.900000000000006</v>
      </c>
      <c r="N15" s="128">
        <v>280</v>
      </c>
      <c r="O15" s="131">
        <v>3830463500</v>
      </c>
      <c r="P15" s="128" t="s">
        <v>682</v>
      </c>
      <c r="Q15" s="128" t="s">
        <v>683</v>
      </c>
      <c r="R15" s="128" t="s">
        <v>647</v>
      </c>
    </row>
    <row r="16" spans="1:18" ht="18.95" customHeight="1">
      <c r="A16" s="128" t="s">
        <v>684</v>
      </c>
      <c r="B16" s="128" t="s">
        <v>67</v>
      </c>
      <c r="C16" s="128" t="s">
        <v>672</v>
      </c>
      <c r="D16" s="128" t="s">
        <v>26</v>
      </c>
      <c r="E16" s="128" t="s">
        <v>652</v>
      </c>
      <c r="F16" s="128" t="s">
        <v>643</v>
      </c>
      <c r="G16" s="128" t="s">
        <v>644</v>
      </c>
      <c r="H16" s="128">
        <v>24645629</v>
      </c>
      <c r="I16" s="128">
        <v>79.8</v>
      </c>
      <c r="J16" s="128">
        <v>24645629</v>
      </c>
      <c r="K16" s="128">
        <v>78.599999999999994</v>
      </c>
      <c r="L16" s="128">
        <v>79.2</v>
      </c>
      <c r="M16" s="128">
        <v>73.400000000000006</v>
      </c>
      <c r="N16" s="128">
        <v>280</v>
      </c>
      <c r="O16" s="131">
        <v>6161407250</v>
      </c>
      <c r="P16" s="128" t="s">
        <v>685</v>
      </c>
      <c r="Q16" s="128" t="s">
        <v>686</v>
      </c>
      <c r="R16" s="128" t="s">
        <v>647</v>
      </c>
    </row>
    <row r="17" spans="1:18" ht="18.95" customHeight="1">
      <c r="A17" s="128"/>
      <c r="B17" s="128"/>
      <c r="C17" s="129"/>
      <c r="D17" s="128"/>
      <c r="E17" s="128"/>
      <c r="F17" s="128"/>
      <c r="G17" s="128"/>
      <c r="H17" s="128"/>
      <c r="I17" s="128"/>
      <c r="J17" s="128"/>
      <c r="K17" s="128"/>
      <c r="L17" s="128"/>
      <c r="M17" s="128"/>
      <c r="N17" s="128"/>
      <c r="O17" s="128"/>
      <c r="P17" s="128"/>
      <c r="Q17" s="128"/>
      <c r="R17" s="128"/>
    </row>
    <row r="18" spans="1:18" ht="18.95" customHeight="1">
      <c r="A18" s="128" t="s">
        <v>687</v>
      </c>
      <c r="B18" s="128" t="s">
        <v>95</v>
      </c>
      <c r="C18" s="129" t="s">
        <v>688</v>
      </c>
      <c r="D18" s="128" t="s">
        <v>26</v>
      </c>
      <c r="E18" s="128" t="s">
        <v>642</v>
      </c>
      <c r="F18" s="128" t="s">
        <v>643</v>
      </c>
      <c r="G18" s="128" t="s">
        <v>644</v>
      </c>
      <c r="H18" s="128">
        <v>23058451</v>
      </c>
      <c r="I18" s="128">
        <v>78.3</v>
      </c>
      <c r="J18" s="128">
        <v>23058451</v>
      </c>
      <c r="K18" s="128">
        <v>77.900000000000006</v>
      </c>
      <c r="L18" s="128">
        <v>78.099999999999994</v>
      </c>
      <c r="M18" s="128">
        <v>71.400000000000006</v>
      </c>
      <c r="N18" s="128">
        <v>280</v>
      </c>
      <c r="O18" s="131">
        <v>5764612750</v>
      </c>
      <c r="P18" s="128" t="s">
        <v>689</v>
      </c>
      <c r="Q18" s="128" t="s">
        <v>690</v>
      </c>
      <c r="R18" s="128" t="s">
        <v>647</v>
      </c>
    </row>
    <row r="19" spans="1:18" ht="18.95" customHeight="1">
      <c r="A19" s="128" t="s">
        <v>691</v>
      </c>
      <c r="B19" s="128" t="s">
        <v>95</v>
      </c>
      <c r="C19" s="129" t="s">
        <v>688</v>
      </c>
      <c r="D19" s="128" t="s">
        <v>26</v>
      </c>
      <c r="E19" s="128" t="s">
        <v>642</v>
      </c>
      <c r="F19" s="128" t="s">
        <v>643</v>
      </c>
      <c r="G19" s="128" t="s">
        <v>644</v>
      </c>
      <c r="H19" s="128">
        <v>19812260</v>
      </c>
      <c r="I19" s="128">
        <v>81.400000000000006</v>
      </c>
      <c r="J19" s="128">
        <v>19812260</v>
      </c>
      <c r="K19" s="128">
        <v>81</v>
      </c>
      <c r="L19" s="128">
        <v>81.2</v>
      </c>
      <c r="M19" s="128">
        <v>75.5</v>
      </c>
      <c r="N19" s="128">
        <v>280</v>
      </c>
      <c r="O19" s="131">
        <v>4953065000</v>
      </c>
      <c r="P19" s="128" t="s">
        <v>692</v>
      </c>
      <c r="Q19" s="128" t="s">
        <v>693</v>
      </c>
      <c r="R19" s="128" t="s">
        <v>647</v>
      </c>
    </row>
    <row r="20" spans="1:18" ht="18.95" customHeight="1">
      <c r="A20" s="128" t="s">
        <v>694</v>
      </c>
      <c r="B20" s="128" t="s">
        <v>95</v>
      </c>
      <c r="C20" s="129" t="s">
        <v>688</v>
      </c>
      <c r="D20" s="128" t="s">
        <v>26</v>
      </c>
      <c r="E20" s="128" t="s">
        <v>652</v>
      </c>
      <c r="F20" s="128" t="s">
        <v>643</v>
      </c>
      <c r="G20" s="128" t="s">
        <v>644</v>
      </c>
      <c r="H20" s="128">
        <v>17911533</v>
      </c>
      <c r="I20" s="128">
        <v>77.2</v>
      </c>
      <c r="J20" s="128">
        <v>17911533</v>
      </c>
      <c r="K20" s="128">
        <v>77.900000000000006</v>
      </c>
      <c r="L20" s="128">
        <v>77.599999999999994</v>
      </c>
      <c r="M20" s="128">
        <v>69.599999999999994</v>
      </c>
      <c r="N20" s="128">
        <v>280</v>
      </c>
      <c r="O20" s="131">
        <v>4477883250</v>
      </c>
      <c r="P20" s="128" t="s">
        <v>695</v>
      </c>
      <c r="Q20" s="128" t="s">
        <v>696</v>
      </c>
      <c r="R20" s="128" t="s">
        <v>647</v>
      </c>
    </row>
    <row r="21" spans="1:18" ht="18.95" customHeight="1">
      <c r="A21" s="128" t="s">
        <v>697</v>
      </c>
      <c r="B21" s="128" t="s">
        <v>95</v>
      </c>
      <c r="C21" s="129" t="s">
        <v>688</v>
      </c>
      <c r="D21" s="128" t="s">
        <v>26</v>
      </c>
      <c r="E21" s="128" t="s">
        <v>652</v>
      </c>
      <c r="F21" s="128" t="s">
        <v>643</v>
      </c>
      <c r="G21" s="128" t="s">
        <v>644</v>
      </c>
      <c r="H21" s="128">
        <v>19128684</v>
      </c>
      <c r="I21" s="128">
        <v>74.900000000000006</v>
      </c>
      <c r="J21" s="128">
        <v>19128684</v>
      </c>
      <c r="K21" s="128">
        <v>75.3</v>
      </c>
      <c r="L21" s="128">
        <v>75.099999999999994</v>
      </c>
      <c r="M21" s="128">
        <v>67.2</v>
      </c>
      <c r="N21" s="128">
        <v>280</v>
      </c>
      <c r="O21" s="131">
        <v>4782171000</v>
      </c>
      <c r="P21" s="128" t="s">
        <v>698</v>
      </c>
      <c r="Q21" s="128" t="s">
        <v>699</v>
      </c>
      <c r="R21" s="128" t="s">
        <v>647</v>
      </c>
    </row>
    <row r="22" spans="1:18" ht="18.95" customHeight="1">
      <c r="A22" s="128"/>
      <c r="B22" s="128"/>
      <c r="C22" s="129"/>
      <c r="D22" s="128"/>
      <c r="E22" s="128"/>
      <c r="F22" s="128"/>
      <c r="G22" s="128"/>
      <c r="H22" s="128"/>
      <c r="I22" s="128"/>
      <c r="J22" s="128"/>
      <c r="K22" s="128"/>
      <c r="L22" s="128"/>
      <c r="M22" s="128"/>
      <c r="N22" s="128"/>
      <c r="O22" s="128"/>
      <c r="P22" s="128"/>
      <c r="Q22" s="128"/>
      <c r="R22" s="128"/>
    </row>
    <row r="23" spans="1:18" ht="18.95" customHeight="1">
      <c r="A23" s="128" t="s">
        <v>700</v>
      </c>
      <c r="B23" s="128" t="s">
        <v>107</v>
      </c>
      <c r="C23" s="128" t="s">
        <v>701</v>
      </c>
      <c r="D23" s="128" t="s">
        <v>26</v>
      </c>
      <c r="E23" s="128" t="s">
        <v>642</v>
      </c>
      <c r="F23" s="128" t="s">
        <v>702</v>
      </c>
      <c r="G23" s="128" t="s">
        <v>703</v>
      </c>
      <c r="H23" s="128">
        <v>17557038</v>
      </c>
      <c r="I23" s="128">
        <v>42.6</v>
      </c>
      <c r="J23" s="128"/>
      <c r="K23" s="128"/>
      <c r="L23" s="128">
        <v>42.6</v>
      </c>
      <c r="M23" s="128"/>
      <c r="N23" s="128"/>
      <c r="O23" s="128"/>
      <c r="P23" s="128"/>
      <c r="Q23" s="128">
        <v>50</v>
      </c>
      <c r="R23" s="128">
        <v>76</v>
      </c>
    </row>
    <row r="24" spans="1:18" ht="18.95" customHeight="1">
      <c r="A24" s="128" t="s">
        <v>704</v>
      </c>
      <c r="B24" s="128" t="s">
        <v>107</v>
      </c>
      <c r="C24" s="128" t="s">
        <v>701</v>
      </c>
      <c r="D24" s="128" t="s">
        <v>36</v>
      </c>
      <c r="E24" s="128" t="s">
        <v>642</v>
      </c>
      <c r="F24" s="128" t="s">
        <v>705</v>
      </c>
      <c r="G24" s="128" t="s">
        <v>703</v>
      </c>
      <c r="H24" s="128">
        <v>19476908</v>
      </c>
      <c r="I24" s="128">
        <v>64.599999999999994</v>
      </c>
      <c r="J24" s="128"/>
      <c r="K24" s="128"/>
      <c r="L24" s="128">
        <v>64.599999999999994</v>
      </c>
      <c r="M24" s="128"/>
      <c r="N24" s="128"/>
      <c r="O24" s="128"/>
      <c r="P24" s="128"/>
      <c r="Q24" s="128">
        <v>53</v>
      </c>
      <c r="R24" s="128">
        <v>76</v>
      </c>
    </row>
    <row r="25" spans="1:18" ht="18.95" customHeight="1">
      <c r="A25" s="128" t="s">
        <v>706</v>
      </c>
      <c r="B25" s="128" t="s">
        <v>107</v>
      </c>
      <c r="C25" s="128" t="s">
        <v>701</v>
      </c>
      <c r="D25" s="128" t="s">
        <v>26</v>
      </c>
      <c r="E25" s="128" t="s">
        <v>652</v>
      </c>
      <c r="F25" s="128" t="s">
        <v>707</v>
      </c>
      <c r="G25" s="128" t="s">
        <v>703</v>
      </c>
      <c r="H25" s="128">
        <v>21983420</v>
      </c>
      <c r="I25" s="128">
        <v>63.1</v>
      </c>
      <c r="J25" s="128"/>
      <c r="K25" s="128"/>
      <c r="L25" s="128">
        <v>63.1</v>
      </c>
      <c r="M25" s="128"/>
      <c r="N25" s="128"/>
      <c r="O25" s="128"/>
      <c r="P25" s="128"/>
      <c r="Q25" s="128">
        <v>52</v>
      </c>
      <c r="R25" s="128">
        <v>76</v>
      </c>
    </row>
    <row r="26" spans="1:18" ht="18.95" customHeight="1">
      <c r="A26" s="130" t="s">
        <v>708</v>
      </c>
      <c r="B26" s="130" t="s">
        <v>107</v>
      </c>
      <c r="C26" s="130" t="s">
        <v>701</v>
      </c>
      <c r="D26" s="130" t="s">
        <v>36</v>
      </c>
      <c r="E26" s="130" t="s">
        <v>652</v>
      </c>
      <c r="F26" s="130" t="s">
        <v>709</v>
      </c>
      <c r="G26" s="130" t="s">
        <v>703</v>
      </c>
      <c r="H26" s="130">
        <v>23627599</v>
      </c>
      <c r="I26" s="130">
        <v>46.3</v>
      </c>
      <c r="J26" s="130"/>
      <c r="K26" s="130"/>
      <c r="L26" s="130">
        <v>46.3</v>
      </c>
      <c r="M26" s="130"/>
      <c r="N26" s="130"/>
      <c r="O26" s="130"/>
      <c r="P26" s="130"/>
      <c r="Q26" s="130">
        <v>52</v>
      </c>
      <c r="R26" s="130">
        <v>76</v>
      </c>
    </row>
    <row r="32" spans="1:18">
      <c r="C32" s="128"/>
    </row>
  </sheetData>
  <phoneticPr fontId="36" type="noConversion"/>
  <pageMargins left="0.75" right="0.75" top="1" bottom="1" header="0.5" footer="0.5"/>
  <pageSetup paperSize="9" orientation="portrai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20"/>
  <sheetViews>
    <sheetView workbookViewId="0">
      <selection activeCell="E125" sqref="E125"/>
    </sheetView>
  </sheetViews>
  <sheetFormatPr defaultColWidth="8.42578125" defaultRowHeight="15.75"/>
  <cols>
    <col min="1" max="1" width="10.42578125" style="83" customWidth="1"/>
    <col min="2" max="2" width="17.42578125" style="66" customWidth="1"/>
    <col min="3" max="3" width="14" style="66" customWidth="1"/>
    <col min="4" max="4" width="21.140625" style="66" customWidth="1"/>
    <col min="5" max="5" width="21" style="66" customWidth="1"/>
    <col min="6" max="6" width="16" style="66" customWidth="1"/>
    <col min="7" max="8" width="8.85546875" style="66" customWidth="1"/>
    <col min="9" max="16384" width="8.42578125" style="66"/>
  </cols>
  <sheetData>
    <row r="1" spans="1:10" ht="29.1" customHeight="1">
      <c r="A1" s="244" t="s">
        <v>710</v>
      </c>
      <c r="B1" s="244"/>
      <c r="C1" s="244"/>
      <c r="D1" s="244"/>
      <c r="E1" s="244"/>
      <c r="F1" s="244"/>
      <c r="G1" s="244"/>
      <c r="H1" s="244"/>
    </row>
    <row r="2" spans="1:10" ht="27" customHeight="1">
      <c r="A2" s="84" t="s">
        <v>628</v>
      </c>
      <c r="B2" s="85" t="s">
        <v>711</v>
      </c>
      <c r="C2" s="85" t="s">
        <v>712</v>
      </c>
      <c r="D2" s="84" t="s">
        <v>713</v>
      </c>
      <c r="E2" s="86" t="s">
        <v>714</v>
      </c>
      <c r="F2" s="86" t="s">
        <v>715</v>
      </c>
      <c r="G2" s="86" t="s">
        <v>716</v>
      </c>
      <c r="H2" s="86" t="s">
        <v>717</v>
      </c>
      <c r="I2" s="84" t="s">
        <v>718</v>
      </c>
      <c r="J2" s="84" t="s">
        <v>719</v>
      </c>
    </row>
    <row r="3" spans="1:10">
      <c r="A3" s="87" t="s">
        <v>642</v>
      </c>
      <c r="B3" s="29" t="s">
        <v>720</v>
      </c>
      <c r="C3" s="29">
        <v>1618</v>
      </c>
      <c r="D3" s="28" t="s">
        <v>721</v>
      </c>
      <c r="E3" s="29">
        <v>5259</v>
      </c>
      <c r="F3" s="29">
        <v>570</v>
      </c>
      <c r="G3" s="29">
        <v>493.53</v>
      </c>
      <c r="H3" s="88">
        <v>1.1499999999999999</v>
      </c>
      <c r="I3" s="31">
        <v>1.6699999999999999E-5</v>
      </c>
      <c r="J3" s="31">
        <v>3.5999999999999999E-3</v>
      </c>
    </row>
    <row r="4" spans="1:10">
      <c r="A4" s="87" t="s">
        <v>642</v>
      </c>
      <c r="B4" s="29" t="s">
        <v>720</v>
      </c>
      <c r="C4" s="29">
        <v>1618</v>
      </c>
      <c r="D4" s="89" t="s">
        <v>722</v>
      </c>
      <c r="E4" s="29">
        <v>786</v>
      </c>
      <c r="F4" s="29">
        <v>110</v>
      </c>
      <c r="G4" s="29">
        <v>73.760000000000005</v>
      </c>
      <c r="H4" s="88">
        <v>1.49</v>
      </c>
      <c r="I4" s="31">
        <v>3.0000000000000001E-5</v>
      </c>
      <c r="J4" s="31">
        <v>6.4599999999999996E-3</v>
      </c>
    </row>
    <row r="5" spans="1:10">
      <c r="A5" s="87" t="s">
        <v>642</v>
      </c>
      <c r="B5" s="29" t="s">
        <v>720</v>
      </c>
      <c r="C5" s="29">
        <v>1618</v>
      </c>
      <c r="D5" s="28" t="s">
        <v>723</v>
      </c>
      <c r="E5" s="29">
        <v>511</v>
      </c>
      <c r="F5" s="29">
        <v>78</v>
      </c>
      <c r="G5" s="29">
        <v>47.96</v>
      </c>
      <c r="H5" s="88">
        <v>1.63</v>
      </c>
      <c r="I5" s="31">
        <v>3.01E-5</v>
      </c>
      <c r="J5" s="31">
        <v>6.4700000000000001E-3</v>
      </c>
    </row>
    <row r="6" spans="1:10">
      <c r="A6" s="87" t="s">
        <v>642</v>
      </c>
      <c r="B6" s="29" t="s">
        <v>720</v>
      </c>
      <c r="C6" s="29">
        <v>1618</v>
      </c>
      <c r="D6" s="28" t="s">
        <v>724</v>
      </c>
      <c r="E6" s="29">
        <v>2448</v>
      </c>
      <c r="F6" s="29">
        <v>287</v>
      </c>
      <c r="G6" s="29">
        <v>229.73</v>
      </c>
      <c r="H6" s="88">
        <v>1.25</v>
      </c>
      <c r="I6" s="31">
        <v>3.7299999999999999E-5</v>
      </c>
      <c r="J6" s="31">
        <v>8.0199999999999994E-3</v>
      </c>
    </row>
    <row r="7" spans="1:10">
      <c r="A7" s="87" t="s">
        <v>642</v>
      </c>
      <c r="B7" s="29" t="s">
        <v>720</v>
      </c>
      <c r="C7" s="29">
        <v>1618</v>
      </c>
      <c r="D7" s="28" t="s">
        <v>725</v>
      </c>
      <c r="E7" s="29">
        <v>842</v>
      </c>
      <c r="F7" s="29">
        <v>115</v>
      </c>
      <c r="G7" s="29">
        <v>79.02</v>
      </c>
      <c r="H7" s="88">
        <v>1.46</v>
      </c>
      <c r="I7" s="31">
        <v>5.3600000000000002E-5</v>
      </c>
      <c r="J7" s="31">
        <v>1.15E-2</v>
      </c>
    </row>
    <row r="8" spans="1:10">
      <c r="A8" s="87" t="s">
        <v>642</v>
      </c>
      <c r="B8" s="29" t="s">
        <v>720</v>
      </c>
      <c r="C8" s="29">
        <v>1618</v>
      </c>
      <c r="D8" s="28" t="s">
        <v>726</v>
      </c>
      <c r="E8" s="29">
        <v>979</v>
      </c>
      <c r="F8" s="29">
        <v>130</v>
      </c>
      <c r="G8" s="29">
        <v>91.87</v>
      </c>
      <c r="H8" s="88">
        <v>1.41</v>
      </c>
      <c r="I8" s="31">
        <v>5.9799999999999997E-5</v>
      </c>
      <c r="J8" s="31">
        <v>1.29E-2</v>
      </c>
    </row>
    <row r="9" spans="1:10">
      <c r="A9" s="87" t="s">
        <v>642</v>
      </c>
      <c r="B9" s="29" t="s">
        <v>720</v>
      </c>
      <c r="C9" s="29">
        <v>1618</v>
      </c>
      <c r="D9" s="28" t="s">
        <v>727</v>
      </c>
      <c r="E9" s="29">
        <v>828</v>
      </c>
      <c r="F9" s="29">
        <v>112</v>
      </c>
      <c r="G9" s="29">
        <v>77.7</v>
      </c>
      <c r="H9" s="88">
        <v>1.44</v>
      </c>
      <c r="I9" s="31">
        <v>9.7299999999999993E-5</v>
      </c>
      <c r="J9" s="31">
        <v>2.0899999999999998E-2</v>
      </c>
    </row>
    <row r="10" spans="1:10">
      <c r="A10" s="87" t="s">
        <v>642</v>
      </c>
      <c r="B10" s="29" t="s">
        <v>720</v>
      </c>
      <c r="C10" s="29">
        <v>1618</v>
      </c>
      <c r="D10" s="89" t="s">
        <v>388</v>
      </c>
      <c r="E10" s="29">
        <v>270</v>
      </c>
      <c r="F10" s="29">
        <v>46</v>
      </c>
      <c r="G10" s="29">
        <v>25.34</v>
      </c>
      <c r="H10" s="88">
        <v>1.82</v>
      </c>
      <c r="I10" s="31">
        <v>1.2300000000000001E-4</v>
      </c>
      <c r="J10" s="31">
        <v>2.6499999999999999E-2</v>
      </c>
    </row>
    <row r="11" spans="1:10">
      <c r="A11" s="87" t="s">
        <v>642</v>
      </c>
      <c r="B11" s="29" t="s">
        <v>720</v>
      </c>
      <c r="C11" s="29">
        <v>1618</v>
      </c>
      <c r="D11" s="28" t="s">
        <v>728</v>
      </c>
      <c r="E11" s="29">
        <v>2170</v>
      </c>
      <c r="F11" s="29">
        <v>252</v>
      </c>
      <c r="G11" s="29">
        <v>203.64</v>
      </c>
      <c r="H11" s="88">
        <v>1.24</v>
      </c>
      <c r="I11" s="31">
        <v>2.2100000000000001E-4</v>
      </c>
      <c r="J11" s="31">
        <v>4.7600000000000003E-2</v>
      </c>
    </row>
    <row r="12" spans="1:10">
      <c r="A12" s="87" t="s">
        <v>642</v>
      </c>
      <c r="B12" s="29" t="s">
        <v>720</v>
      </c>
      <c r="C12" s="29">
        <v>1618</v>
      </c>
      <c r="D12" s="28" t="s">
        <v>729</v>
      </c>
      <c r="E12" s="29">
        <v>2009</v>
      </c>
      <c r="F12" s="29">
        <v>234</v>
      </c>
      <c r="G12" s="29">
        <v>188.54</v>
      </c>
      <c r="H12" s="88">
        <v>1.24</v>
      </c>
      <c r="I12" s="31">
        <v>3.2699999999999998E-4</v>
      </c>
      <c r="J12" s="31"/>
    </row>
    <row r="13" spans="1:10">
      <c r="A13" s="87" t="s">
        <v>642</v>
      </c>
      <c r="B13" s="29" t="s">
        <v>720</v>
      </c>
      <c r="C13" s="29">
        <v>1618</v>
      </c>
      <c r="D13" s="28" t="s">
        <v>730</v>
      </c>
      <c r="E13" s="29">
        <v>1096</v>
      </c>
      <c r="F13" s="29">
        <v>138</v>
      </c>
      <c r="G13" s="29">
        <v>102.85</v>
      </c>
      <c r="H13" s="88">
        <v>1.34</v>
      </c>
      <c r="I13" s="31">
        <v>3.4400000000000001E-4</v>
      </c>
      <c r="J13" s="31"/>
    </row>
    <row r="14" spans="1:10">
      <c r="A14" s="87" t="s">
        <v>642</v>
      </c>
      <c r="B14" s="29" t="s">
        <v>720</v>
      </c>
      <c r="C14" s="29">
        <v>1618</v>
      </c>
      <c r="D14" s="28" t="s">
        <v>731</v>
      </c>
      <c r="E14" s="29">
        <v>600</v>
      </c>
      <c r="F14" s="29">
        <v>83</v>
      </c>
      <c r="G14" s="29">
        <v>56.31</v>
      </c>
      <c r="H14" s="88">
        <v>1.47</v>
      </c>
      <c r="I14" s="31">
        <v>3.9599999999999998E-4</v>
      </c>
      <c r="J14" s="31"/>
    </row>
    <row r="15" spans="1:10">
      <c r="A15" s="87" t="s">
        <v>642</v>
      </c>
      <c r="B15" s="29" t="s">
        <v>720</v>
      </c>
      <c r="C15" s="29">
        <v>1618</v>
      </c>
      <c r="D15" s="28" t="s">
        <v>732</v>
      </c>
      <c r="E15" s="29">
        <v>2124</v>
      </c>
      <c r="F15" s="29">
        <v>244</v>
      </c>
      <c r="G15" s="29">
        <v>199.33</v>
      </c>
      <c r="H15" s="88">
        <v>1.22</v>
      </c>
      <c r="I15" s="31">
        <v>5.2300000000000003E-4</v>
      </c>
      <c r="J15" s="31"/>
    </row>
    <row r="16" spans="1:10">
      <c r="A16" s="87" t="s">
        <v>642</v>
      </c>
      <c r="B16" s="29" t="s">
        <v>720</v>
      </c>
      <c r="C16" s="29">
        <v>1618</v>
      </c>
      <c r="D16" s="28" t="s">
        <v>733</v>
      </c>
      <c r="E16" s="29">
        <v>6406</v>
      </c>
      <c r="F16" s="29">
        <v>660</v>
      </c>
      <c r="G16" s="29">
        <v>601.16999999999996</v>
      </c>
      <c r="H16" s="88">
        <v>1.1000000000000001</v>
      </c>
      <c r="I16" s="31">
        <v>1.0399999999999999E-3</v>
      </c>
      <c r="J16" s="31"/>
    </row>
    <row r="17" spans="1:10">
      <c r="A17" s="87" t="s">
        <v>642</v>
      </c>
      <c r="B17" s="29" t="s">
        <v>720</v>
      </c>
      <c r="C17" s="29">
        <v>1618</v>
      </c>
      <c r="D17" s="28" t="s">
        <v>734</v>
      </c>
      <c r="E17" s="29">
        <v>2793</v>
      </c>
      <c r="F17" s="29">
        <v>308</v>
      </c>
      <c r="G17" s="29">
        <v>262.11</v>
      </c>
      <c r="H17" s="88">
        <v>1.18</v>
      </c>
      <c r="I17" s="31">
        <v>1.2099999999999999E-3</v>
      </c>
      <c r="J17" s="31"/>
    </row>
    <row r="18" spans="1:10">
      <c r="A18" s="87" t="s">
        <v>642</v>
      </c>
      <c r="B18" s="29" t="s">
        <v>720</v>
      </c>
      <c r="C18" s="29">
        <v>1618</v>
      </c>
      <c r="D18" s="28" t="s">
        <v>735</v>
      </c>
      <c r="E18" s="29">
        <v>997</v>
      </c>
      <c r="F18" s="29">
        <v>122</v>
      </c>
      <c r="G18" s="29">
        <v>93.56</v>
      </c>
      <c r="H18" s="88">
        <v>1.3</v>
      </c>
      <c r="I18" s="31">
        <v>2.0100000000000001E-3</v>
      </c>
      <c r="J18" s="31"/>
    </row>
    <row r="19" spans="1:10">
      <c r="A19" s="87" t="s">
        <v>642</v>
      </c>
      <c r="B19" s="29" t="s">
        <v>720</v>
      </c>
      <c r="C19" s="29">
        <v>1618</v>
      </c>
      <c r="D19" s="28" t="s">
        <v>736</v>
      </c>
      <c r="E19" s="29">
        <v>467</v>
      </c>
      <c r="F19" s="29">
        <v>64</v>
      </c>
      <c r="G19" s="29">
        <v>43.83</v>
      </c>
      <c r="H19" s="88">
        <v>1.46</v>
      </c>
      <c r="I19" s="31">
        <v>2.16E-3</v>
      </c>
      <c r="J19" s="31"/>
    </row>
    <row r="20" spans="1:10">
      <c r="A20" s="87" t="s">
        <v>642</v>
      </c>
      <c r="B20" s="29" t="s">
        <v>720</v>
      </c>
      <c r="C20" s="29">
        <v>1618</v>
      </c>
      <c r="D20" s="28" t="s">
        <v>737</v>
      </c>
      <c r="E20" s="29">
        <v>1254</v>
      </c>
      <c r="F20" s="29">
        <v>148</v>
      </c>
      <c r="G20" s="29">
        <v>117.68</v>
      </c>
      <c r="H20" s="88">
        <v>1.26</v>
      </c>
      <c r="I20" s="31">
        <v>2.7299999999999998E-3</v>
      </c>
      <c r="J20" s="31"/>
    </row>
    <row r="21" spans="1:10">
      <c r="A21" s="87" t="s">
        <v>642</v>
      </c>
      <c r="B21" s="29" t="s">
        <v>720</v>
      </c>
      <c r="C21" s="29">
        <v>1618</v>
      </c>
      <c r="D21" s="28" t="s">
        <v>738</v>
      </c>
      <c r="E21" s="29">
        <v>1254</v>
      </c>
      <c r="F21" s="29">
        <v>148</v>
      </c>
      <c r="G21" s="29">
        <v>117.68</v>
      </c>
      <c r="H21" s="88">
        <v>1.26</v>
      </c>
      <c r="I21" s="31">
        <v>2.7299999999999998E-3</v>
      </c>
      <c r="J21" s="31"/>
    </row>
    <row r="22" spans="1:10">
      <c r="A22" s="87" t="s">
        <v>642</v>
      </c>
      <c r="B22" s="29" t="s">
        <v>720</v>
      </c>
      <c r="C22" s="29">
        <v>1618</v>
      </c>
      <c r="D22" s="89" t="s">
        <v>739</v>
      </c>
      <c r="E22" s="29">
        <v>636</v>
      </c>
      <c r="F22" s="29">
        <v>81</v>
      </c>
      <c r="G22" s="29">
        <v>59.69</v>
      </c>
      <c r="H22" s="88">
        <v>1.36</v>
      </c>
      <c r="I22" s="31">
        <v>4.1999999999999997E-3</v>
      </c>
      <c r="J22" s="31"/>
    </row>
    <row r="23" spans="1:10">
      <c r="A23" s="87" t="s">
        <v>642</v>
      </c>
      <c r="B23" s="29" t="s">
        <v>720</v>
      </c>
      <c r="C23" s="29">
        <v>1618</v>
      </c>
      <c r="D23" s="28" t="s">
        <v>740</v>
      </c>
      <c r="E23" s="29">
        <v>5214</v>
      </c>
      <c r="F23" s="29">
        <v>537</v>
      </c>
      <c r="G23" s="29">
        <v>489.31</v>
      </c>
      <c r="H23" s="88">
        <v>1.1000000000000001</v>
      </c>
      <c r="I23" s="31">
        <v>4.7499999999999999E-3</v>
      </c>
      <c r="J23" s="31"/>
    </row>
    <row r="24" spans="1:10">
      <c r="A24" s="87" t="s">
        <v>642</v>
      </c>
      <c r="B24" s="29" t="s">
        <v>720</v>
      </c>
      <c r="C24" s="29">
        <v>1618</v>
      </c>
      <c r="D24" s="89" t="s">
        <v>741</v>
      </c>
      <c r="E24" s="29">
        <v>111</v>
      </c>
      <c r="F24" s="29">
        <v>20</v>
      </c>
      <c r="G24" s="29">
        <v>10.42</v>
      </c>
      <c r="H24" s="88">
        <v>1.92</v>
      </c>
      <c r="I24" s="31">
        <v>5.1700000000000001E-3</v>
      </c>
      <c r="J24" s="31"/>
    </row>
    <row r="25" spans="1:10">
      <c r="A25" s="90" t="s">
        <v>642</v>
      </c>
      <c r="B25" s="29" t="s">
        <v>720</v>
      </c>
      <c r="C25" s="29">
        <v>1618</v>
      </c>
      <c r="D25" s="91" t="s">
        <v>742</v>
      </c>
      <c r="E25" s="35">
        <v>186</v>
      </c>
      <c r="F25" s="35">
        <v>29</v>
      </c>
      <c r="G25" s="35">
        <v>17.46</v>
      </c>
      <c r="H25" s="92">
        <v>1.66</v>
      </c>
      <c r="I25" s="34">
        <v>6.7000000000000002E-3</v>
      </c>
      <c r="J25" s="34"/>
    </row>
    <row r="26" spans="1:10">
      <c r="A26" s="93"/>
      <c r="B26" s="94"/>
      <c r="C26" s="94"/>
      <c r="D26" s="95"/>
      <c r="E26" s="96"/>
      <c r="F26" s="96"/>
      <c r="G26" s="96"/>
      <c r="H26" s="96"/>
      <c r="I26" s="95"/>
      <c r="J26" s="95"/>
    </row>
    <row r="27" spans="1:10">
      <c r="A27" s="70" t="s">
        <v>652</v>
      </c>
      <c r="B27" s="29" t="s">
        <v>720</v>
      </c>
      <c r="C27" s="29">
        <v>842</v>
      </c>
      <c r="D27" s="70" t="s">
        <v>735</v>
      </c>
      <c r="E27" s="97">
        <v>997</v>
      </c>
      <c r="F27" s="97">
        <v>77</v>
      </c>
      <c r="G27" s="97">
        <v>48.21</v>
      </c>
      <c r="H27" s="98">
        <v>1.6</v>
      </c>
      <c r="I27" s="108">
        <v>4.4499999999999997E-5</v>
      </c>
      <c r="J27" s="108">
        <v>9.5600000000000008E-3</v>
      </c>
    </row>
    <row r="28" spans="1:10">
      <c r="A28" s="39" t="s">
        <v>652</v>
      </c>
      <c r="B28" s="29" t="s">
        <v>720</v>
      </c>
      <c r="C28" s="29">
        <v>842</v>
      </c>
      <c r="D28" s="39" t="s">
        <v>724</v>
      </c>
      <c r="E28" s="99">
        <v>2448</v>
      </c>
      <c r="F28" s="99">
        <v>154</v>
      </c>
      <c r="G28" s="99">
        <v>118.38</v>
      </c>
      <c r="H28" s="100">
        <v>1.3</v>
      </c>
      <c r="I28" s="109">
        <v>3.3799999999999998E-4</v>
      </c>
      <c r="J28" s="39"/>
    </row>
    <row r="29" spans="1:10">
      <c r="A29" s="39" t="s">
        <v>652</v>
      </c>
      <c r="B29" s="29" t="s">
        <v>720</v>
      </c>
      <c r="C29" s="29">
        <v>842</v>
      </c>
      <c r="D29" s="39" t="s">
        <v>743</v>
      </c>
      <c r="E29" s="99">
        <v>28</v>
      </c>
      <c r="F29" s="99">
        <v>7</v>
      </c>
      <c r="G29" s="99">
        <v>1.35</v>
      </c>
      <c r="H29" s="100" t="s">
        <v>744</v>
      </c>
      <c r="I29" s="109">
        <v>5.0299999999999997E-4</v>
      </c>
      <c r="J29" s="39"/>
    </row>
    <row r="30" spans="1:10">
      <c r="A30" s="39" t="s">
        <v>652</v>
      </c>
      <c r="B30" s="29" t="s">
        <v>720</v>
      </c>
      <c r="C30" s="29">
        <v>842</v>
      </c>
      <c r="D30" s="101" t="s">
        <v>739</v>
      </c>
      <c r="E30" s="99">
        <v>636</v>
      </c>
      <c r="F30" s="99">
        <v>49</v>
      </c>
      <c r="G30" s="99">
        <v>30.75</v>
      </c>
      <c r="H30" s="100">
        <v>1.59</v>
      </c>
      <c r="I30" s="109">
        <v>1.15E-3</v>
      </c>
      <c r="J30" s="39"/>
    </row>
    <row r="31" spans="1:10">
      <c r="A31" s="39" t="s">
        <v>652</v>
      </c>
      <c r="B31" s="29" t="s">
        <v>720</v>
      </c>
      <c r="C31" s="29">
        <v>842</v>
      </c>
      <c r="D31" s="39" t="s">
        <v>730</v>
      </c>
      <c r="E31" s="99">
        <v>1096</v>
      </c>
      <c r="F31" s="99">
        <v>76</v>
      </c>
      <c r="G31" s="99">
        <v>53</v>
      </c>
      <c r="H31" s="100">
        <v>1.43</v>
      </c>
      <c r="I31" s="109">
        <v>1.16E-3</v>
      </c>
      <c r="J31" s="39"/>
    </row>
    <row r="32" spans="1:10">
      <c r="A32" s="39" t="s">
        <v>652</v>
      </c>
      <c r="B32" s="29" t="s">
        <v>720</v>
      </c>
      <c r="C32" s="29">
        <v>842</v>
      </c>
      <c r="D32" s="39" t="s">
        <v>721</v>
      </c>
      <c r="E32" s="99">
        <v>5259</v>
      </c>
      <c r="F32" s="99">
        <v>294</v>
      </c>
      <c r="G32" s="99">
        <v>254.31</v>
      </c>
      <c r="H32" s="100">
        <v>1.1499999999999999</v>
      </c>
      <c r="I32" s="109">
        <v>1.82E-3</v>
      </c>
      <c r="J32" s="39"/>
    </row>
    <row r="33" spans="1:10">
      <c r="A33" s="39" t="s">
        <v>652</v>
      </c>
      <c r="B33" s="29" t="s">
        <v>720</v>
      </c>
      <c r="C33" s="29">
        <v>842</v>
      </c>
      <c r="D33" s="101" t="s">
        <v>745</v>
      </c>
      <c r="E33" s="99">
        <v>5</v>
      </c>
      <c r="F33" s="99">
        <v>3</v>
      </c>
      <c r="G33" s="99">
        <v>0.24</v>
      </c>
      <c r="H33" s="100" t="s">
        <v>744</v>
      </c>
      <c r="I33" s="109">
        <v>1.9599999999999999E-3</v>
      </c>
      <c r="J33" s="39"/>
    </row>
    <row r="34" spans="1:10">
      <c r="A34" s="39" t="s">
        <v>652</v>
      </c>
      <c r="B34" s="29" t="s">
        <v>720</v>
      </c>
      <c r="C34" s="29">
        <v>842</v>
      </c>
      <c r="D34" s="101" t="s">
        <v>742</v>
      </c>
      <c r="E34" s="99">
        <v>186</v>
      </c>
      <c r="F34" s="99">
        <v>19</v>
      </c>
      <c r="G34" s="99">
        <v>8.99</v>
      </c>
      <c r="H34" s="100">
        <v>2.11</v>
      </c>
      <c r="I34" s="109">
        <v>2.2599999999999999E-3</v>
      </c>
      <c r="J34" s="39"/>
    </row>
    <row r="35" spans="1:10">
      <c r="A35" s="39" t="s">
        <v>652</v>
      </c>
      <c r="B35" s="29" t="s">
        <v>720</v>
      </c>
      <c r="C35" s="29">
        <v>842</v>
      </c>
      <c r="D35" s="39" t="s">
        <v>731</v>
      </c>
      <c r="E35" s="99">
        <v>600</v>
      </c>
      <c r="F35" s="99">
        <v>45</v>
      </c>
      <c r="G35" s="99">
        <v>29.01</v>
      </c>
      <c r="H35" s="100">
        <v>1.55</v>
      </c>
      <c r="I35" s="109">
        <v>2.96E-3</v>
      </c>
      <c r="J35" s="39"/>
    </row>
    <row r="36" spans="1:10">
      <c r="A36" s="39" t="s">
        <v>652</v>
      </c>
      <c r="B36" s="29" t="s">
        <v>720</v>
      </c>
      <c r="C36" s="29">
        <v>842</v>
      </c>
      <c r="D36" s="101" t="s">
        <v>746</v>
      </c>
      <c r="E36" s="99">
        <v>286</v>
      </c>
      <c r="F36" s="99">
        <v>25</v>
      </c>
      <c r="G36" s="99">
        <v>13.83</v>
      </c>
      <c r="H36" s="100">
        <v>1.81</v>
      </c>
      <c r="I36" s="109">
        <v>3.98E-3</v>
      </c>
      <c r="J36" s="39"/>
    </row>
    <row r="37" spans="1:10">
      <c r="A37" s="39" t="s">
        <v>652</v>
      </c>
      <c r="B37" s="29" t="s">
        <v>720</v>
      </c>
      <c r="C37" s="29">
        <v>842</v>
      </c>
      <c r="D37" s="39" t="s">
        <v>747</v>
      </c>
      <c r="E37" s="99">
        <v>381</v>
      </c>
      <c r="F37" s="99">
        <v>31</v>
      </c>
      <c r="G37" s="99">
        <v>18.420000000000002</v>
      </c>
      <c r="H37" s="100">
        <v>1.68</v>
      </c>
      <c r="I37" s="109">
        <v>4.1399999999999996E-3</v>
      </c>
      <c r="J37" s="39"/>
    </row>
    <row r="38" spans="1:10">
      <c r="A38" s="39" t="s">
        <v>652</v>
      </c>
      <c r="B38" s="29" t="s">
        <v>720</v>
      </c>
      <c r="C38" s="29">
        <v>842</v>
      </c>
      <c r="D38" s="39" t="s">
        <v>726</v>
      </c>
      <c r="E38" s="99">
        <v>979</v>
      </c>
      <c r="F38" s="99">
        <v>66</v>
      </c>
      <c r="G38" s="99">
        <v>47.34</v>
      </c>
      <c r="H38" s="100">
        <v>1.39</v>
      </c>
      <c r="I38" s="109">
        <v>4.5900000000000003E-3</v>
      </c>
      <c r="J38" s="39"/>
    </row>
    <row r="39" spans="1:10">
      <c r="A39" s="39" t="s">
        <v>652</v>
      </c>
      <c r="B39" s="29" t="s">
        <v>720</v>
      </c>
      <c r="C39" s="29">
        <v>842</v>
      </c>
      <c r="D39" s="39" t="s">
        <v>748</v>
      </c>
      <c r="E39" s="99">
        <v>1911</v>
      </c>
      <c r="F39" s="99">
        <v>117</v>
      </c>
      <c r="G39" s="99">
        <v>92.41</v>
      </c>
      <c r="H39" s="100">
        <v>1.27</v>
      </c>
      <c r="I39" s="109">
        <v>4.7000000000000002E-3</v>
      </c>
      <c r="J39" s="39"/>
    </row>
    <row r="40" spans="1:10">
      <c r="A40" s="39" t="s">
        <v>652</v>
      </c>
      <c r="B40" s="29" t="s">
        <v>720</v>
      </c>
      <c r="C40" s="29">
        <v>842</v>
      </c>
      <c r="D40" s="39" t="s">
        <v>749</v>
      </c>
      <c r="E40" s="99">
        <v>42</v>
      </c>
      <c r="F40" s="99">
        <v>7</v>
      </c>
      <c r="G40" s="99">
        <v>2.0299999999999998</v>
      </c>
      <c r="H40" s="100">
        <v>3.45</v>
      </c>
      <c r="I40" s="109">
        <v>4.8500000000000001E-3</v>
      </c>
      <c r="J40" s="39"/>
    </row>
    <row r="41" spans="1:10">
      <c r="A41" s="39" t="s">
        <v>652</v>
      </c>
      <c r="B41" s="29" t="s">
        <v>720</v>
      </c>
      <c r="C41" s="29">
        <v>842</v>
      </c>
      <c r="D41" s="39" t="s">
        <v>750</v>
      </c>
      <c r="E41" s="99">
        <v>217</v>
      </c>
      <c r="F41" s="99">
        <v>20</v>
      </c>
      <c r="G41" s="99">
        <v>10.49</v>
      </c>
      <c r="H41" s="100">
        <v>1.91</v>
      </c>
      <c r="I41" s="109">
        <v>5.4200000000000003E-3</v>
      </c>
      <c r="J41" s="39"/>
    </row>
    <row r="42" spans="1:10">
      <c r="A42" s="39" t="s">
        <v>652</v>
      </c>
      <c r="B42" s="29" t="s">
        <v>720</v>
      </c>
      <c r="C42" s="29">
        <v>842</v>
      </c>
      <c r="D42" s="39" t="s">
        <v>751</v>
      </c>
      <c r="E42" s="99">
        <v>146</v>
      </c>
      <c r="F42" s="99">
        <v>15</v>
      </c>
      <c r="G42" s="99">
        <v>7.06</v>
      </c>
      <c r="H42" s="100">
        <v>2.12</v>
      </c>
      <c r="I42" s="109">
        <v>5.9100000000000003E-3</v>
      </c>
      <c r="J42" s="39"/>
    </row>
    <row r="43" spans="1:10">
      <c r="A43" s="39" t="s">
        <v>652</v>
      </c>
      <c r="B43" s="29" t="s">
        <v>720</v>
      </c>
      <c r="C43" s="29">
        <v>842</v>
      </c>
      <c r="D43" s="39" t="s">
        <v>729</v>
      </c>
      <c r="E43" s="99">
        <v>2009</v>
      </c>
      <c r="F43" s="99">
        <v>121</v>
      </c>
      <c r="G43" s="99">
        <v>97.15</v>
      </c>
      <c r="H43" s="100">
        <v>1.25</v>
      </c>
      <c r="I43" s="109">
        <v>6.7299999999999999E-3</v>
      </c>
      <c r="J43" s="39"/>
    </row>
    <row r="44" spans="1:10">
      <c r="A44" s="39" t="s">
        <v>652</v>
      </c>
      <c r="B44" s="29" t="s">
        <v>720</v>
      </c>
      <c r="C44" s="29">
        <v>842</v>
      </c>
      <c r="D44" s="101" t="s">
        <v>722</v>
      </c>
      <c r="E44" s="99">
        <v>786</v>
      </c>
      <c r="F44" s="99">
        <v>54</v>
      </c>
      <c r="G44" s="99">
        <v>38.01</v>
      </c>
      <c r="H44" s="100">
        <v>1.42</v>
      </c>
      <c r="I44" s="109">
        <v>6.96E-3</v>
      </c>
      <c r="J44" s="39"/>
    </row>
    <row r="45" spans="1:10">
      <c r="A45" s="36" t="s">
        <v>652</v>
      </c>
      <c r="B45" s="35" t="s">
        <v>720</v>
      </c>
      <c r="C45" s="35">
        <v>842</v>
      </c>
      <c r="D45" s="36" t="s">
        <v>752</v>
      </c>
      <c r="E45" s="35">
        <v>507</v>
      </c>
      <c r="F45" s="35">
        <v>37</v>
      </c>
      <c r="G45" s="35">
        <v>24.52</v>
      </c>
      <c r="H45" s="92">
        <v>1.51</v>
      </c>
      <c r="I45" s="34">
        <v>9.9600000000000001E-3</v>
      </c>
      <c r="J45" s="36"/>
    </row>
    <row r="46" spans="1:10">
      <c r="A46" s="36"/>
      <c r="B46" s="29"/>
      <c r="C46" s="29"/>
      <c r="D46" s="36"/>
      <c r="E46" s="35"/>
      <c r="F46" s="35"/>
      <c r="G46" s="35"/>
      <c r="H46" s="92"/>
      <c r="I46" s="34"/>
      <c r="J46" s="36"/>
    </row>
    <row r="47" spans="1:10" ht="17.25">
      <c r="A47" s="85" t="s">
        <v>628</v>
      </c>
      <c r="B47" s="102" t="s">
        <v>711</v>
      </c>
      <c r="C47" s="102" t="s">
        <v>712</v>
      </c>
      <c r="D47" s="103" t="s">
        <v>713</v>
      </c>
      <c r="E47" s="104" t="s">
        <v>753</v>
      </c>
      <c r="F47" s="104" t="s">
        <v>754</v>
      </c>
      <c r="G47" s="104" t="s">
        <v>755</v>
      </c>
      <c r="H47" s="85" t="s">
        <v>717</v>
      </c>
      <c r="I47" s="110" t="s">
        <v>756</v>
      </c>
      <c r="J47" s="110" t="s">
        <v>757</v>
      </c>
    </row>
    <row r="48" spans="1:10">
      <c r="A48" s="105" t="s">
        <v>642</v>
      </c>
      <c r="B48" s="105" t="s">
        <v>758</v>
      </c>
      <c r="C48" s="21">
        <v>488</v>
      </c>
      <c r="D48" s="106" t="s">
        <v>759</v>
      </c>
      <c r="E48" s="105">
        <v>356</v>
      </c>
      <c r="F48" s="105">
        <v>36</v>
      </c>
      <c r="G48" s="105">
        <v>10.119999999999999</v>
      </c>
      <c r="H48" s="105">
        <v>3.56</v>
      </c>
      <c r="I48" s="111">
        <v>1.05E-10</v>
      </c>
      <c r="J48" s="111">
        <v>2.2600000000000001E-8</v>
      </c>
    </row>
    <row r="49" spans="1:10">
      <c r="A49" s="105" t="s">
        <v>642</v>
      </c>
      <c r="B49" s="105" t="s">
        <v>758</v>
      </c>
      <c r="C49" s="21">
        <v>488</v>
      </c>
      <c r="D49" s="106" t="s">
        <v>760</v>
      </c>
      <c r="E49" s="105">
        <v>100</v>
      </c>
      <c r="F49" s="105">
        <v>10</v>
      </c>
      <c r="G49" s="105">
        <v>2.84</v>
      </c>
      <c r="H49" s="105">
        <v>3.52</v>
      </c>
      <c r="I49" s="111">
        <v>6.9999999999999999E-4</v>
      </c>
      <c r="J49" s="111"/>
    </row>
    <row r="50" spans="1:10" s="82" customFormat="1">
      <c r="A50" s="105" t="s">
        <v>642</v>
      </c>
      <c r="B50" s="105" t="s">
        <v>758</v>
      </c>
      <c r="C50" s="21">
        <v>488</v>
      </c>
      <c r="D50" s="106" t="s">
        <v>761</v>
      </c>
      <c r="E50" s="105">
        <v>102</v>
      </c>
      <c r="F50" s="105">
        <v>10</v>
      </c>
      <c r="G50" s="105">
        <v>2.9</v>
      </c>
      <c r="H50" s="105">
        <v>3.45</v>
      </c>
      <c r="I50" s="111">
        <v>8.12E-4</v>
      </c>
      <c r="J50" s="111"/>
    </row>
    <row r="51" spans="1:10">
      <c r="A51" s="105" t="s">
        <v>642</v>
      </c>
      <c r="B51" s="105" t="s">
        <v>758</v>
      </c>
      <c r="C51" s="21">
        <v>488</v>
      </c>
      <c r="D51" s="107" t="s">
        <v>762</v>
      </c>
      <c r="E51" s="105">
        <v>2170</v>
      </c>
      <c r="F51" s="105">
        <v>84</v>
      </c>
      <c r="G51" s="105">
        <v>61.66</v>
      </c>
      <c r="H51" s="105">
        <v>1.36</v>
      </c>
      <c r="I51" s="111">
        <v>1.97E-3</v>
      </c>
      <c r="J51" s="111"/>
    </row>
    <row r="52" spans="1:10">
      <c r="A52" s="105" t="s">
        <v>642</v>
      </c>
      <c r="B52" s="105" t="s">
        <v>758</v>
      </c>
      <c r="C52" s="21">
        <v>488</v>
      </c>
      <c r="D52" s="107" t="s">
        <v>763</v>
      </c>
      <c r="E52" s="105">
        <v>42</v>
      </c>
      <c r="F52" s="105">
        <v>5</v>
      </c>
      <c r="G52" s="105">
        <v>1.19</v>
      </c>
      <c r="H52" s="105">
        <v>4.1900000000000004</v>
      </c>
      <c r="I52" s="111">
        <v>7.4799999999999997E-3</v>
      </c>
      <c r="J52" s="111"/>
    </row>
    <row r="53" spans="1:10">
      <c r="A53" s="105" t="s">
        <v>642</v>
      </c>
      <c r="B53" s="105" t="s">
        <v>764</v>
      </c>
      <c r="C53" s="21">
        <v>1130</v>
      </c>
      <c r="D53" s="107" t="s">
        <v>765</v>
      </c>
      <c r="E53" s="105">
        <v>2448</v>
      </c>
      <c r="F53" s="105">
        <v>246</v>
      </c>
      <c r="G53" s="105">
        <v>160.16999999999999</v>
      </c>
      <c r="H53" s="105">
        <v>1.54</v>
      </c>
      <c r="I53" s="111">
        <v>2.3199999999999998E-12</v>
      </c>
      <c r="J53" s="111">
        <v>4.9900000000000003E-10</v>
      </c>
    </row>
    <row r="54" spans="1:10">
      <c r="A54" s="105" t="s">
        <v>642</v>
      </c>
      <c r="B54" s="105" t="s">
        <v>764</v>
      </c>
      <c r="C54" s="21">
        <v>1130</v>
      </c>
      <c r="D54" s="107" t="s">
        <v>766</v>
      </c>
      <c r="E54" s="105">
        <v>5259</v>
      </c>
      <c r="F54" s="105">
        <v>448</v>
      </c>
      <c r="G54" s="105">
        <v>344.1</v>
      </c>
      <c r="H54" s="105">
        <v>1.3</v>
      </c>
      <c r="I54" s="111">
        <v>1.0299999999999999E-11</v>
      </c>
      <c r="J54" s="111">
        <v>2.2200000000000002E-9</v>
      </c>
    </row>
    <row r="55" spans="1:10">
      <c r="A55" s="105" t="s">
        <v>642</v>
      </c>
      <c r="B55" s="105" t="s">
        <v>764</v>
      </c>
      <c r="C55" s="21">
        <v>1130</v>
      </c>
      <c r="D55" s="107" t="s">
        <v>767</v>
      </c>
      <c r="E55" s="105">
        <v>2009</v>
      </c>
      <c r="F55" s="105">
        <v>193</v>
      </c>
      <c r="G55" s="105">
        <v>131.44999999999999</v>
      </c>
      <c r="H55" s="105">
        <v>1.47</v>
      </c>
      <c r="I55" s="111">
        <v>3.3699999999999997E-8</v>
      </c>
      <c r="J55" s="111">
        <v>7.2400000000000001E-6</v>
      </c>
    </row>
    <row r="56" spans="1:10">
      <c r="A56" s="105" t="s">
        <v>642</v>
      </c>
      <c r="B56" s="105" t="s">
        <v>764</v>
      </c>
      <c r="C56" s="21">
        <v>1130</v>
      </c>
      <c r="D56" s="106" t="s">
        <v>768</v>
      </c>
      <c r="E56" s="105">
        <v>786</v>
      </c>
      <c r="F56" s="105">
        <v>93</v>
      </c>
      <c r="G56" s="105">
        <v>51.43</v>
      </c>
      <c r="H56" s="105">
        <v>1.81</v>
      </c>
      <c r="I56" s="111">
        <v>4.9000000000000002E-8</v>
      </c>
      <c r="J56" s="111">
        <v>1.0499999999999999E-5</v>
      </c>
    </row>
    <row r="57" spans="1:10">
      <c r="A57" s="105" t="s">
        <v>642</v>
      </c>
      <c r="B57" s="105" t="s">
        <v>764</v>
      </c>
      <c r="C57" s="21">
        <v>1130</v>
      </c>
      <c r="D57" s="107" t="s">
        <v>769</v>
      </c>
      <c r="E57" s="105">
        <v>2124</v>
      </c>
      <c r="F57" s="105">
        <v>201</v>
      </c>
      <c r="G57" s="105">
        <v>138.97</v>
      </c>
      <c r="H57" s="105">
        <v>1.45</v>
      </c>
      <c r="I57" s="111">
        <v>4.9399999999999999E-8</v>
      </c>
      <c r="J57" s="111">
        <v>1.06E-5</v>
      </c>
    </row>
    <row r="58" spans="1:10">
      <c r="A58" s="105" t="s">
        <v>642</v>
      </c>
      <c r="B58" s="105" t="s">
        <v>764</v>
      </c>
      <c r="C58" s="21">
        <v>1130</v>
      </c>
      <c r="D58" s="107" t="s">
        <v>770</v>
      </c>
      <c r="E58" s="105">
        <v>979</v>
      </c>
      <c r="F58" s="105">
        <v>106</v>
      </c>
      <c r="G58" s="105">
        <v>64.06</v>
      </c>
      <c r="H58" s="105">
        <v>1.65</v>
      </c>
      <c r="I58" s="111">
        <v>3.9799999999999999E-7</v>
      </c>
      <c r="J58" s="111">
        <v>8.5599999999999994E-5</v>
      </c>
    </row>
    <row r="59" spans="1:10">
      <c r="A59" s="105" t="s">
        <v>642</v>
      </c>
      <c r="B59" s="105" t="s">
        <v>764</v>
      </c>
      <c r="C59" s="21">
        <v>1130</v>
      </c>
      <c r="D59" s="106" t="s">
        <v>771</v>
      </c>
      <c r="E59" s="105">
        <v>270</v>
      </c>
      <c r="F59" s="105">
        <v>42</v>
      </c>
      <c r="G59" s="105">
        <v>17.670000000000002</v>
      </c>
      <c r="H59" s="105">
        <v>2.38</v>
      </c>
      <c r="I59" s="111">
        <v>4.5600000000000001E-7</v>
      </c>
      <c r="J59" s="111">
        <v>9.7999999999999997E-5</v>
      </c>
    </row>
    <row r="60" spans="1:10">
      <c r="A60" s="105" t="s">
        <v>642</v>
      </c>
      <c r="B60" s="105" t="s">
        <v>764</v>
      </c>
      <c r="C60" s="21">
        <v>1130</v>
      </c>
      <c r="D60" s="107" t="s">
        <v>772</v>
      </c>
      <c r="E60" s="105">
        <v>511</v>
      </c>
      <c r="F60" s="105">
        <v>65</v>
      </c>
      <c r="G60" s="105">
        <v>33.44</v>
      </c>
      <c r="H60" s="105">
        <v>1.94</v>
      </c>
      <c r="I60" s="111">
        <v>5.2099999999999997E-7</v>
      </c>
      <c r="J60" s="111">
        <v>1.12E-4</v>
      </c>
    </row>
    <row r="61" spans="1:10">
      <c r="A61" s="105" t="s">
        <v>642</v>
      </c>
      <c r="B61" s="105" t="s">
        <v>764</v>
      </c>
      <c r="C61" s="21">
        <v>1130</v>
      </c>
      <c r="D61" s="107" t="s">
        <v>773</v>
      </c>
      <c r="E61" s="105">
        <v>842</v>
      </c>
      <c r="F61" s="105">
        <v>93</v>
      </c>
      <c r="G61" s="105">
        <v>55.09</v>
      </c>
      <c r="H61" s="105">
        <v>1.69</v>
      </c>
      <c r="I61" s="111">
        <v>9.540000000000001E-7</v>
      </c>
      <c r="J61" s="111">
        <v>2.05E-4</v>
      </c>
    </row>
    <row r="62" spans="1:10">
      <c r="A62" s="105" t="s">
        <v>642</v>
      </c>
      <c r="B62" s="105" t="s">
        <v>764</v>
      </c>
      <c r="C62" s="21">
        <v>1130</v>
      </c>
      <c r="D62" s="107" t="s">
        <v>774</v>
      </c>
      <c r="E62" s="105">
        <v>600</v>
      </c>
      <c r="F62" s="105">
        <v>72</v>
      </c>
      <c r="G62" s="105">
        <v>39.26</v>
      </c>
      <c r="H62" s="105">
        <v>1.83</v>
      </c>
      <c r="I62" s="111">
        <v>1.04E-6</v>
      </c>
      <c r="J62" s="111">
        <v>2.23E-4</v>
      </c>
    </row>
    <row r="63" spans="1:10">
      <c r="A63" s="105" t="s">
        <v>642</v>
      </c>
      <c r="B63" s="105" t="s">
        <v>764</v>
      </c>
      <c r="C63" s="21">
        <v>1130</v>
      </c>
      <c r="D63" s="107" t="s">
        <v>775</v>
      </c>
      <c r="E63" s="105">
        <v>2793</v>
      </c>
      <c r="F63" s="105">
        <v>243</v>
      </c>
      <c r="G63" s="105">
        <v>182.75</v>
      </c>
      <c r="H63" s="105">
        <v>1.33</v>
      </c>
      <c r="I63" s="111">
        <v>1.2899999999999999E-6</v>
      </c>
      <c r="J63" s="111">
        <v>2.7700000000000001E-4</v>
      </c>
    </row>
    <row r="64" spans="1:10">
      <c r="A64" s="105" t="s">
        <v>642</v>
      </c>
      <c r="B64" s="105" t="s">
        <v>764</v>
      </c>
      <c r="C64" s="21">
        <v>1130</v>
      </c>
      <c r="D64" s="107" t="s">
        <v>776</v>
      </c>
      <c r="E64" s="105">
        <v>828</v>
      </c>
      <c r="F64" s="105">
        <v>90</v>
      </c>
      <c r="G64" s="105">
        <v>54.18</v>
      </c>
      <c r="H64" s="105">
        <v>1.66</v>
      </c>
      <c r="I64" s="111">
        <v>2.7199999999999998E-6</v>
      </c>
      <c r="J64" s="111">
        <v>5.8399999999999999E-4</v>
      </c>
    </row>
    <row r="65" spans="1:10">
      <c r="A65" s="105" t="s">
        <v>642</v>
      </c>
      <c r="B65" s="105" t="s">
        <v>764</v>
      </c>
      <c r="C65" s="21">
        <v>1130</v>
      </c>
      <c r="D65" s="107" t="s">
        <v>777</v>
      </c>
      <c r="E65" s="105">
        <v>467</v>
      </c>
      <c r="F65" s="105">
        <v>58</v>
      </c>
      <c r="G65" s="105">
        <v>30.56</v>
      </c>
      <c r="H65" s="105">
        <v>1.9</v>
      </c>
      <c r="I65" s="111">
        <v>4.3499999999999999E-6</v>
      </c>
      <c r="J65" s="111">
        <v>9.3499999999999996E-4</v>
      </c>
    </row>
    <row r="66" spans="1:10">
      <c r="A66" s="105" t="s">
        <v>642</v>
      </c>
      <c r="B66" s="105" t="s">
        <v>764</v>
      </c>
      <c r="C66" s="21">
        <v>1130</v>
      </c>
      <c r="D66" s="107" t="s">
        <v>778</v>
      </c>
      <c r="E66" s="105">
        <v>997</v>
      </c>
      <c r="F66" s="105">
        <v>103</v>
      </c>
      <c r="G66" s="105">
        <v>65.23</v>
      </c>
      <c r="H66" s="105">
        <v>1.58</v>
      </c>
      <c r="I66" s="111">
        <v>4.4900000000000002E-6</v>
      </c>
      <c r="J66" s="111">
        <v>9.6500000000000004E-4</v>
      </c>
    </row>
    <row r="67" spans="1:10">
      <c r="A67" s="105" t="s">
        <v>642</v>
      </c>
      <c r="B67" s="105" t="s">
        <v>764</v>
      </c>
      <c r="C67" s="21">
        <v>1130</v>
      </c>
      <c r="D67" s="107" t="s">
        <v>779</v>
      </c>
      <c r="E67" s="105">
        <v>1911</v>
      </c>
      <c r="F67" s="105">
        <v>172</v>
      </c>
      <c r="G67" s="105">
        <v>125.04</v>
      </c>
      <c r="H67" s="105">
        <v>1.38</v>
      </c>
      <c r="I67" s="111">
        <v>1.11E-5</v>
      </c>
      <c r="J67" s="111">
        <v>2.3999999999999998E-3</v>
      </c>
    </row>
    <row r="68" spans="1:10">
      <c r="A68" s="105" t="s">
        <v>642</v>
      </c>
      <c r="B68" s="105" t="s">
        <v>764</v>
      </c>
      <c r="C68" s="21">
        <v>1130</v>
      </c>
      <c r="D68" s="107" t="s">
        <v>780</v>
      </c>
      <c r="E68" s="105">
        <v>1096</v>
      </c>
      <c r="F68" s="105">
        <v>109</v>
      </c>
      <c r="G68" s="105">
        <v>71.709999999999994</v>
      </c>
      <c r="H68" s="105">
        <v>1.52</v>
      </c>
      <c r="I68" s="111">
        <v>1.19E-5</v>
      </c>
      <c r="J68" s="111">
        <v>2.5699999999999998E-3</v>
      </c>
    </row>
    <row r="69" spans="1:10">
      <c r="A69" s="105" t="s">
        <v>642</v>
      </c>
      <c r="B69" s="105" t="s">
        <v>764</v>
      </c>
      <c r="C69" s="21">
        <v>1130</v>
      </c>
      <c r="D69" s="107" t="s">
        <v>781</v>
      </c>
      <c r="E69" s="105">
        <v>1254</v>
      </c>
      <c r="F69" s="105">
        <v>119</v>
      </c>
      <c r="G69" s="105">
        <v>82.05</v>
      </c>
      <c r="H69" s="105">
        <v>1.45</v>
      </c>
      <c r="I69" s="111">
        <v>3.6000000000000001E-5</v>
      </c>
      <c r="J69" s="111">
        <v>7.7299999999999999E-3</v>
      </c>
    </row>
    <row r="70" spans="1:10">
      <c r="A70" s="105" t="s">
        <v>642</v>
      </c>
      <c r="B70" s="105" t="s">
        <v>764</v>
      </c>
      <c r="C70" s="21">
        <v>1130</v>
      </c>
      <c r="D70" s="107" t="s">
        <v>782</v>
      </c>
      <c r="E70" s="105">
        <v>1254</v>
      </c>
      <c r="F70" s="105">
        <v>119</v>
      </c>
      <c r="G70" s="105">
        <v>82.05</v>
      </c>
      <c r="H70" s="105">
        <v>1.45</v>
      </c>
      <c r="I70" s="111">
        <v>3.6000000000000001E-5</v>
      </c>
      <c r="J70" s="111">
        <v>7.7299999999999999E-3</v>
      </c>
    </row>
    <row r="71" spans="1:10">
      <c r="A71" s="105" t="s">
        <v>642</v>
      </c>
      <c r="B71" s="105" t="s">
        <v>764</v>
      </c>
      <c r="C71" s="21">
        <v>1130</v>
      </c>
      <c r="D71" s="107" t="s">
        <v>783</v>
      </c>
      <c r="E71" s="105">
        <v>599</v>
      </c>
      <c r="F71" s="105">
        <v>66</v>
      </c>
      <c r="G71" s="105">
        <v>39.19</v>
      </c>
      <c r="H71" s="105">
        <v>1.68</v>
      </c>
      <c r="I71" s="111">
        <v>4.0200000000000001E-5</v>
      </c>
      <c r="J71" s="111">
        <v>8.6499999999999997E-3</v>
      </c>
    </row>
    <row r="72" spans="1:10">
      <c r="A72" s="105" t="s">
        <v>642</v>
      </c>
      <c r="B72" s="105" t="s">
        <v>764</v>
      </c>
      <c r="C72" s="21">
        <v>1130</v>
      </c>
      <c r="D72" s="106" t="s">
        <v>784</v>
      </c>
      <c r="E72" s="105">
        <v>636</v>
      </c>
      <c r="F72" s="105">
        <v>69</v>
      </c>
      <c r="G72" s="105">
        <v>41.61</v>
      </c>
      <c r="H72" s="105">
        <v>1.66</v>
      </c>
      <c r="I72" s="111">
        <v>4.3000000000000002E-5</v>
      </c>
      <c r="J72" s="111">
        <v>9.2499999999999995E-3</v>
      </c>
    </row>
    <row r="73" spans="1:10">
      <c r="A73" s="105" t="s">
        <v>642</v>
      </c>
      <c r="B73" s="105" t="s">
        <v>764</v>
      </c>
      <c r="C73" s="21">
        <v>1130</v>
      </c>
      <c r="D73" s="107" t="s">
        <v>785</v>
      </c>
      <c r="E73" s="105">
        <v>507</v>
      </c>
      <c r="F73" s="105">
        <v>55</v>
      </c>
      <c r="G73" s="105">
        <v>33.17</v>
      </c>
      <c r="H73" s="105">
        <v>1.66</v>
      </c>
      <c r="I73" s="111">
        <v>2.5300000000000002E-4</v>
      </c>
      <c r="J73" s="111"/>
    </row>
    <row r="74" spans="1:10">
      <c r="A74" s="105" t="s">
        <v>642</v>
      </c>
      <c r="B74" s="105" t="s">
        <v>764</v>
      </c>
      <c r="C74" s="21">
        <v>1130</v>
      </c>
      <c r="D74" s="106" t="s">
        <v>786</v>
      </c>
      <c r="E74" s="105">
        <v>111</v>
      </c>
      <c r="F74" s="105">
        <v>18</v>
      </c>
      <c r="G74" s="105">
        <v>7.26</v>
      </c>
      <c r="H74" s="105">
        <v>2.48</v>
      </c>
      <c r="I74" s="111">
        <v>5.22E-4</v>
      </c>
      <c r="J74" s="111"/>
    </row>
    <row r="75" spans="1:10">
      <c r="A75" s="105" t="s">
        <v>642</v>
      </c>
      <c r="B75" s="105" t="s">
        <v>764</v>
      </c>
      <c r="C75" s="21">
        <v>1130</v>
      </c>
      <c r="D75" s="107" t="s">
        <v>787</v>
      </c>
      <c r="E75" s="105">
        <v>80</v>
      </c>
      <c r="F75" s="105">
        <v>14</v>
      </c>
      <c r="G75" s="105">
        <v>5.23</v>
      </c>
      <c r="H75" s="105">
        <v>2.67</v>
      </c>
      <c r="I75" s="111">
        <v>1.0300000000000001E-3</v>
      </c>
      <c r="J75" s="111"/>
    </row>
    <row r="76" spans="1:10">
      <c r="A76" s="105" t="s">
        <v>642</v>
      </c>
      <c r="B76" s="105" t="s">
        <v>764</v>
      </c>
      <c r="C76" s="21">
        <v>1130</v>
      </c>
      <c r="D76" s="106" t="s">
        <v>788</v>
      </c>
      <c r="E76" s="105">
        <v>1605</v>
      </c>
      <c r="F76" s="105">
        <v>136</v>
      </c>
      <c r="G76" s="105">
        <v>105.02</v>
      </c>
      <c r="H76" s="105">
        <v>1.3</v>
      </c>
      <c r="I76" s="111">
        <v>1.2099999999999999E-3</v>
      </c>
      <c r="J76" s="111"/>
    </row>
    <row r="77" spans="1:10">
      <c r="A77" s="105" t="s">
        <v>642</v>
      </c>
      <c r="B77" s="105" t="s">
        <v>764</v>
      </c>
      <c r="C77" s="21">
        <v>1130</v>
      </c>
      <c r="D77" s="107" t="s">
        <v>789</v>
      </c>
      <c r="E77" s="105">
        <v>146</v>
      </c>
      <c r="F77" s="105">
        <v>20</v>
      </c>
      <c r="G77" s="105">
        <v>9.5500000000000007</v>
      </c>
      <c r="H77" s="105">
        <v>2.09</v>
      </c>
      <c r="I77" s="111">
        <v>1.98E-3</v>
      </c>
      <c r="J77" s="111"/>
    </row>
    <row r="78" spans="1:10">
      <c r="A78" s="105" t="s">
        <v>642</v>
      </c>
      <c r="B78" s="105" t="s">
        <v>764</v>
      </c>
      <c r="C78" s="21">
        <v>1130</v>
      </c>
      <c r="D78" s="107" t="s">
        <v>790</v>
      </c>
      <c r="E78" s="105">
        <v>157</v>
      </c>
      <c r="F78" s="105">
        <v>21</v>
      </c>
      <c r="G78" s="105">
        <v>10.27</v>
      </c>
      <c r="H78" s="105">
        <v>2.04</v>
      </c>
      <c r="I78" s="111">
        <v>2.0500000000000002E-3</v>
      </c>
      <c r="J78" s="111"/>
    </row>
    <row r="79" spans="1:10">
      <c r="A79" s="105" t="s">
        <v>642</v>
      </c>
      <c r="B79" s="105" t="s">
        <v>764</v>
      </c>
      <c r="C79" s="21">
        <v>1130</v>
      </c>
      <c r="D79" s="107" t="s">
        <v>791</v>
      </c>
      <c r="E79" s="105">
        <v>293</v>
      </c>
      <c r="F79" s="105">
        <v>33</v>
      </c>
      <c r="G79" s="105">
        <v>19.170000000000002</v>
      </c>
      <c r="H79" s="105">
        <v>1.72</v>
      </c>
      <c r="I79" s="111">
        <v>2.32E-3</v>
      </c>
      <c r="J79" s="111"/>
    </row>
    <row r="80" spans="1:10">
      <c r="A80" s="105" t="s">
        <v>642</v>
      </c>
      <c r="B80" s="105" t="s">
        <v>764</v>
      </c>
      <c r="C80" s="21">
        <v>1130</v>
      </c>
      <c r="D80" s="107" t="s">
        <v>792</v>
      </c>
      <c r="E80" s="105">
        <v>6406</v>
      </c>
      <c r="F80" s="105">
        <v>463</v>
      </c>
      <c r="G80" s="105">
        <v>419.15</v>
      </c>
      <c r="H80" s="105">
        <v>1.1000000000000001</v>
      </c>
      <c r="I80" s="111">
        <v>3.0599999999999998E-3</v>
      </c>
      <c r="J80" s="111"/>
    </row>
    <row r="81" spans="1:10">
      <c r="A81" s="105" t="s">
        <v>642</v>
      </c>
      <c r="B81" s="105" t="s">
        <v>764</v>
      </c>
      <c r="C81" s="21">
        <v>1130</v>
      </c>
      <c r="D81" s="106" t="s">
        <v>793</v>
      </c>
      <c r="E81" s="105">
        <v>5</v>
      </c>
      <c r="F81" s="105">
        <v>3</v>
      </c>
      <c r="G81" s="105">
        <v>0.33</v>
      </c>
      <c r="H81" s="105" t="s">
        <v>744</v>
      </c>
      <c r="I81" s="111">
        <v>4.5700000000000003E-3</v>
      </c>
      <c r="J81" s="111"/>
    </row>
    <row r="82" spans="1:10">
      <c r="A82" s="112" t="s">
        <v>642</v>
      </c>
      <c r="B82" s="112" t="s">
        <v>764</v>
      </c>
      <c r="C82" s="19">
        <v>1130</v>
      </c>
      <c r="D82" s="113" t="s">
        <v>794</v>
      </c>
      <c r="E82" s="112">
        <v>759</v>
      </c>
      <c r="F82" s="112">
        <v>68</v>
      </c>
      <c r="G82" s="112">
        <v>49.66</v>
      </c>
      <c r="H82" s="112">
        <v>1.37</v>
      </c>
      <c r="I82" s="122">
        <v>6.45E-3</v>
      </c>
      <c r="J82" s="122"/>
    </row>
    <row r="83" spans="1:10">
      <c r="A83" s="114"/>
      <c r="B83" s="114"/>
      <c r="C83" s="115"/>
      <c r="D83" s="116"/>
      <c r="E83" s="114"/>
      <c r="F83" s="114"/>
      <c r="G83" s="114"/>
      <c r="H83" s="114"/>
      <c r="I83" s="123"/>
      <c r="J83" s="123"/>
    </row>
    <row r="84" spans="1:10">
      <c r="A84" s="105" t="s">
        <v>652</v>
      </c>
      <c r="B84" s="105" t="s">
        <v>758</v>
      </c>
      <c r="C84" s="21">
        <v>182</v>
      </c>
      <c r="D84" s="107" t="s">
        <v>763</v>
      </c>
      <c r="E84" s="105">
        <v>42</v>
      </c>
      <c r="F84" s="105">
        <v>6</v>
      </c>
      <c r="G84" s="105">
        <v>0.43</v>
      </c>
      <c r="H84" s="105" t="s">
        <v>744</v>
      </c>
      <c r="I84" s="111">
        <v>5.8699999999999997E-6</v>
      </c>
      <c r="J84" s="111">
        <v>1.2600000000000001E-3</v>
      </c>
    </row>
    <row r="85" spans="1:10">
      <c r="A85" s="105" t="s">
        <v>652</v>
      </c>
      <c r="B85" s="105" t="s">
        <v>758</v>
      </c>
      <c r="C85" s="21">
        <v>182</v>
      </c>
      <c r="D85" s="106" t="s">
        <v>759</v>
      </c>
      <c r="E85" s="105">
        <v>356</v>
      </c>
      <c r="F85" s="105">
        <v>14</v>
      </c>
      <c r="G85" s="105">
        <v>3.67</v>
      </c>
      <c r="H85" s="105">
        <v>3.81</v>
      </c>
      <c r="I85" s="111">
        <v>2.27E-5</v>
      </c>
      <c r="J85" s="111">
        <v>4.8900000000000002E-3</v>
      </c>
    </row>
    <row r="86" spans="1:10">
      <c r="A86" s="105" t="s">
        <v>652</v>
      </c>
      <c r="B86" s="105" t="s">
        <v>758</v>
      </c>
      <c r="C86" s="21">
        <v>182</v>
      </c>
      <c r="D86" s="107" t="s">
        <v>795</v>
      </c>
      <c r="E86" s="105">
        <v>181</v>
      </c>
      <c r="F86" s="105">
        <v>7</v>
      </c>
      <c r="G86" s="105">
        <v>1.87</v>
      </c>
      <c r="H86" s="105">
        <v>3.75</v>
      </c>
      <c r="I86" s="111">
        <v>2.9299999999999999E-3</v>
      </c>
      <c r="J86" s="111"/>
    </row>
    <row r="87" spans="1:10">
      <c r="A87" s="105" t="s">
        <v>652</v>
      </c>
      <c r="B87" s="105" t="s">
        <v>758</v>
      </c>
      <c r="C87" s="21">
        <v>182</v>
      </c>
      <c r="D87" s="107" t="s">
        <v>796</v>
      </c>
      <c r="E87" s="105">
        <v>232</v>
      </c>
      <c r="F87" s="105">
        <v>8</v>
      </c>
      <c r="G87" s="105">
        <v>2.39</v>
      </c>
      <c r="H87" s="105">
        <v>3.34</v>
      </c>
      <c r="I87" s="111">
        <v>3.0200000000000001E-3</v>
      </c>
      <c r="J87" s="111"/>
    </row>
    <row r="88" spans="1:10">
      <c r="A88" s="105" t="s">
        <v>652</v>
      </c>
      <c r="B88" s="105" t="s">
        <v>764</v>
      </c>
      <c r="C88" s="21">
        <v>660</v>
      </c>
      <c r="D88" s="107" t="s">
        <v>765</v>
      </c>
      <c r="E88" s="105">
        <v>2448</v>
      </c>
      <c r="F88" s="105">
        <v>142</v>
      </c>
      <c r="G88" s="105">
        <v>93.11</v>
      </c>
      <c r="H88" s="105">
        <v>1.53</v>
      </c>
      <c r="I88" s="111">
        <v>1.2599999999999999E-7</v>
      </c>
      <c r="J88" s="111">
        <v>2.7100000000000001E-5</v>
      </c>
    </row>
    <row r="89" spans="1:10">
      <c r="A89" s="105" t="s">
        <v>652</v>
      </c>
      <c r="B89" s="105" t="s">
        <v>764</v>
      </c>
      <c r="C89" s="21">
        <v>660</v>
      </c>
      <c r="D89" s="107" t="s">
        <v>766</v>
      </c>
      <c r="E89" s="105">
        <v>5259</v>
      </c>
      <c r="F89" s="105">
        <v>255</v>
      </c>
      <c r="G89" s="105">
        <v>200.03</v>
      </c>
      <c r="H89" s="105">
        <v>1.27</v>
      </c>
      <c r="I89" s="111">
        <v>1.75E-6</v>
      </c>
      <c r="J89" s="111">
        <v>3.7500000000000001E-4</v>
      </c>
    </row>
    <row r="90" spans="1:10">
      <c r="A90" s="105" t="s">
        <v>652</v>
      </c>
      <c r="B90" s="105" t="s">
        <v>764</v>
      </c>
      <c r="C90" s="21">
        <v>660</v>
      </c>
      <c r="D90" s="107" t="s">
        <v>778</v>
      </c>
      <c r="E90" s="105">
        <v>997</v>
      </c>
      <c r="F90" s="105">
        <v>67</v>
      </c>
      <c r="G90" s="105">
        <v>37.92</v>
      </c>
      <c r="H90" s="105">
        <v>1.77</v>
      </c>
      <c r="I90" s="111">
        <v>5.8100000000000003E-6</v>
      </c>
      <c r="J90" s="111">
        <v>1.25E-3</v>
      </c>
    </row>
    <row r="91" spans="1:10">
      <c r="A91" s="105" t="s">
        <v>652</v>
      </c>
      <c r="B91" s="105" t="s">
        <v>764</v>
      </c>
      <c r="C91" s="21">
        <v>660</v>
      </c>
      <c r="D91" s="107" t="s">
        <v>780</v>
      </c>
      <c r="E91" s="105">
        <v>1096</v>
      </c>
      <c r="F91" s="105">
        <v>68</v>
      </c>
      <c r="G91" s="105">
        <v>41.69</v>
      </c>
      <c r="H91" s="105">
        <v>1.63</v>
      </c>
      <c r="I91" s="111">
        <v>5.9299999999999998E-5</v>
      </c>
      <c r="J91" s="111">
        <v>1.2699999999999999E-2</v>
      </c>
    </row>
    <row r="92" spans="1:10">
      <c r="A92" s="105" t="s">
        <v>652</v>
      </c>
      <c r="B92" s="105" t="s">
        <v>764</v>
      </c>
      <c r="C92" s="21">
        <v>660</v>
      </c>
      <c r="D92" s="107" t="s">
        <v>779</v>
      </c>
      <c r="E92" s="105">
        <v>1911</v>
      </c>
      <c r="F92" s="105">
        <v>104</v>
      </c>
      <c r="G92" s="105">
        <v>72.69</v>
      </c>
      <c r="H92" s="105">
        <v>1.43</v>
      </c>
      <c r="I92" s="111">
        <v>1.2E-4</v>
      </c>
      <c r="J92" s="111">
        <v>2.58E-2</v>
      </c>
    </row>
    <row r="93" spans="1:10">
      <c r="A93" s="105" t="s">
        <v>652</v>
      </c>
      <c r="B93" s="105" t="s">
        <v>764</v>
      </c>
      <c r="C93" s="21">
        <v>660</v>
      </c>
      <c r="D93" s="106" t="s">
        <v>784</v>
      </c>
      <c r="E93" s="105">
        <v>636</v>
      </c>
      <c r="F93" s="105">
        <v>44</v>
      </c>
      <c r="G93" s="105">
        <v>24.19</v>
      </c>
      <c r="H93" s="105">
        <v>1.82</v>
      </c>
      <c r="I93" s="111">
        <v>1.3300000000000001E-4</v>
      </c>
      <c r="J93" s="111">
        <v>2.86E-2</v>
      </c>
    </row>
    <row r="94" spans="1:10">
      <c r="A94" s="105" t="s">
        <v>652</v>
      </c>
      <c r="B94" s="105" t="s">
        <v>764</v>
      </c>
      <c r="C94" s="21">
        <v>660</v>
      </c>
      <c r="D94" s="107" t="s">
        <v>775</v>
      </c>
      <c r="E94" s="105">
        <v>2793</v>
      </c>
      <c r="F94" s="105">
        <v>139</v>
      </c>
      <c r="G94" s="105">
        <v>106.23</v>
      </c>
      <c r="H94" s="105">
        <v>1.31</v>
      </c>
      <c r="I94" s="111">
        <v>4.1399999999999998E-4</v>
      </c>
      <c r="J94" s="111"/>
    </row>
    <row r="95" spans="1:10">
      <c r="A95" s="105" t="s">
        <v>652</v>
      </c>
      <c r="B95" s="105" t="s">
        <v>764</v>
      </c>
      <c r="C95" s="21">
        <v>660</v>
      </c>
      <c r="D95" s="106" t="s">
        <v>768</v>
      </c>
      <c r="E95" s="105">
        <v>786</v>
      </c>
      <c r="F95" s="105">
        <v>49</v>
      </c>
      <c r="G95" s="105">
        <v>29.9</v>
      </c>
      <c r="H95" s="105">
        <v>1.64</v>
      </c>
      <c r="I95" s="111">
        <v>5.9500000000000004E-4</v>
      </c>
      <c r="J95" s="111"/>
    </row>
    <row r="96" spans="1:10">
      <c r="A96" s="105" t="s">
        <v>652</v>
      </c>
      <c r="B96" s="105" t="s">
        <v>764</v>
      </c>
      <c r="C96" s="21">
        <v>660</v>
      </c>
      <c r="D96" s="107" t="s">
        <v>770</v>
      </c>
      <c r="E96" s="105">
        <v>979</v>
      </c>
      <c r="F96" s="105">
        <v>58</v>
      </c>
      <c r="G96" s="105">
        <v>37.24</v>
      </c>
      <c r="H96" s="105">
        <v>1.56</v>
      </c>
      <c r="I96" s="111">
        <v>6.5499999999999998E-4</v>
      </c>
      <c r="J96" s="111"/>
    </row>
    <row r="97" spans="1:10">
      <c r="A97" s="105" t="s">
        <v>652</v>
      </c>
      <c r="B97" s="105" t="s">
        <v>764</v>
      </c>
      <c r="C97" s="21">
        <v>660</v>
      </c>
      <c r="D97" s="107" t="s">
        <v>767</v>
      </c>
      <c r="E97" s="105">
        <v>2009</v>
      </c>
      <c r="F97" s="105">
        <v>104</v>
      </c>
      <c r="G97" s="105">
        <v>76.41</v>
      </c>
      <c r="H97" s="105">
        <v>1.36</v>
      </c>
      <c r="I97" s="111">
        <v>7.18E-4</v>
      </c>
      <c r="J97" s="111"/>
    </row>
    <row r="98" spans="1:10">
      <c r="A98" s="105" t="s">
        <v>652</v>
      </c>
      <c r="B98" s="105" t="s">
        <v>764</v>
      </c>
      <c r="C98" s="21">
        <v>660</v>
      </c>
      <c r="D98" s="106" t="s">
        <v>797</v>
      </c>
      <c r="E98" s="105">
        <v>286</v>
      </c>
      <c r="F98" s="105">
        <v>23</v>
      </c>
      <c r="G98" s="105">
        <v>10.88</v>
      </c>
      <c r="H98" s="105">
        <v>2.11</v>
      </c>
      <c r="I98" s="111">
        <v>7.9900000000000001E-4</v>
      </c>
      <c r="J98" s="111"/>
    </row>
    <row r="99" spans="1:10">
      <c r="A99" s="105" t="s">
        <v>652</v>
      </c>
      <c r="B99" s="105" t="s">
        <v>764</v>
      </c>
      <c r="C99" s="21">
        <v>660</v>
      </c>
      <c r="D99" s="107" t="s">
        <v>798</v>
      </c>
      <c r="E99" s="105">
        <v>28</v>
      </c>
      <c r="F99" s="105">
        <v>6</v>
      </c>
      <c r="G99" s="105">
        <v>1.06</v>
      </c>
      <c r="H99" s="105" t="s">
        <v>744</v>
      </c>
      <c r="I99" s="111">
        <v>8.0699999999999999E-4</v>
      </c>
      <c r="J99" s="111"/>
    </row>
    <row r="100" spans="1:10">
      <c r="A100" s="105" t="s">
        <v>652</v>
      </c>
      <c r="B100" s="105" t="s">
        <v>764</v>
      </c>
      <c r="C100" s="21">
        <v>660</v>
      </c>
      <c r="D100" s="106" t="s">
        <v>799</v>
      </c>
      <c r="E100" s="105">
        <v>186</v>
      </c>
      <c r="F100" s="105">
        <v>17</v>
      </c>
      <c r="G100" s="105">
        <v>7.07</v>
      </c>
      <c r="H100" s="105">
        <v>2.4</v>
      </c>
      <c r="I100" s="111">
        <v>9.8900000000000008E-4</v>
      </c>
      <c r="J100" s="111"/>
    </row>
    <row r="101" spans="1:10">
      <c r="A101" s="105" t="s">
        <v>652</v>
      </c>
      <c r="B101" s="105" t="s">
        <v>764</v>
      </c>
      <c r="C101" s="21">
        <v>660</v>
      </c>
      <c r="D101" s="106" t="s">
        <v>793</v>
      </c>
      <c r="E101" s="105">
        <v>5</v>
      </c>
      <c r="F101" s="105">
        <v>3</v>
      </c>
      <c r="G101" s="105">
        <v>0.19</v>
      </c>
      <c r="H101" s="105" t="s">
        <v>744</v>
      </c>
      <c r="I101" s="111">
        <v>9.8999999999999999E-4</v>
      </c>
      <c r="J101" s="111"/>
    </row>
    <row r="102" spans="1:10">
      <c r="A102" s="105" t="s">
        <v>652</v>
      </c>
      <c r="B102" s="105" t="s">
        <v>764</v>
      </c>
      <c r="C102" s="21">
        <v>660</v>
      </c>
      <c r="D102" s="107" t="s">
        <v>800</v>
      </c>
      <c r="E102" s="105">
        <v>451</v>
      </c>
      <c r="F102" s="105">
        <v>31</v>
      </c>
      <c r="G102" s="105">
        <v>17.149999999999999</v>
      </c>
      <c r="H102" s="105">
        <v>1.81</v>
      </c>
      <c r="I102" s="111">
        <v>1.4E-3</v>
      </c>
      <c r="J102" s="111"/>
    </row>
    <row r="103" spans="1:10">
      <c r="A103" s="105" t="s">
        <v>652</v>
      </c>
      <c r="B103" s="105" t="s">
        <v>764</v>
      </c>
      <c r="C103" s="21">
        <v>660</v>
      </c>
      <c r="D103" s="107" t="s">
        <v>774</v>
      </c>
      <c r="E103" s="105">
        <v>600</v>
      </c>
      <c r="F103" s="105">
        <v>38</v>
      </c>
      <c r="G103" s="105">
        <v>22.82</v>
      </c>
      <c r="H103" s="105">
        <v>1.67</v>
      </c>
      <c r="I103" s="111">
        <v>1.83E-3</v>
      </c>
      <c r="J103" s="111"/>
    </row>
    <row r="104" spans="1:10">
      <c r="A104" s="105" t="s">
        <v>652</v>
      </c>
      <c r="B104" s="105" t="s">
        <v>764</v>
      </c>
      <c r="C104" s="21">
        <v>660</v>
      </c>
      <c r="D104" s="107" t="s">
        <v>785</v>
      </c>
      <c r="E104" s="105">
        <v>507</v>
      </c>
      <c r="F104" s="105">
        <v>33</v>
      </c>
      <c r="G104" s="105">
        <v>19.28</v>
      </c>
      <c r="H104" s="105">
        <v>1.71</v>
      </c>
      <c r="I104" s="111">
        <v>2.3600000000000001E-3</v>
      </c>
      <c r="J104" s="111"/>
    </row>
    <row r="105" spans="1:10">
      <c r="A105" s="105" t="s">
        <v>652</v>
      </c>
      <c r="B105" s="105" t="s">
        <v>764</v>
      </c>
      <c r="C105" s="21">
        <v>660</v>
      </c>
      <c r="D105" s="107" t="s">
        <v>772</v>
      </c>
      <c r="E105" s="105">
        <v>511</v>
      </c>
      <c r="F105" s="105">
        <v>33</v>
      </c>
      <c r="G105" s="105">
        <v>19.440000000000001</v>
      </c>
      <c r="H105" s="105">
        <v>1.7</v>
      </c>
      <c r="I105" s="111">
        <v>2.66E-3</v>
      </c>
      <c r="J105" s="111"/>
    </row>
    <row r="106" spans="1:10">
      <c r="A106" s="105" t="s">
        <v>652</v>
      </c>
      <c r="B106" s="105" t="s">
        <v>764</v>
      </c>
      <c r="C106" s="21">
        <v>660</v>
      </c>
      <c r="D106" s="107" t="s">
        <v>801</v>
      </c>
      <c r="E106" s="105">
        <v>472</v>
      </c>
      <c r="F106" s="105">
        <v>31</v>
      </c>
      <c r="G106" s="105">
        <v>17.95</v>
      </c>
      <c r="H106" s="105">
        <v>1.73</v>
      </c>
      <c r="I106" s="111">
        <v>2.7699999999999999E-3</v>
      </c>
      <c r="J106" s="111"/>
    </row>
    <row r="107" spans="1:10">
      <c r="A107" s="105" t="s">
        <v>652</v>
      </c>
      <c r="B107" s="105" t="s">
        <v>764</v>
      </c>
      <c r="C107" s="21">
        <v>660</v>
      </c>
      <c r="D107" s="107" t="s">
        <v>769</v>
      </c>
      <c r="E107" s="105">
        <v>2124</v>
      </c>
      <c r="F107" s="105">
        <v>105</v>
      </c>
      <c r="G107" s="105">
        <v>80.790000000000006</v>
      </c>
      <c r="H107" s="105">
        <v>1.3</v>
      </c>
      <c r="I107" s="111">
        <v>3.0100000000000001E-3</v>
      </c>
      <c r="J107" s="111"/>
    </row>
    <row r="108" spans="1:10">
      <c r="A108" s="105" t="s">
        <v>652</v>
      </c>
      <c r="B108" s="105" t="s">
        <v>764</v>
      </c>
      <c r="C108" s="21">
        <v>660</v>
      </c>
      <c r="D108" s="107" t="s">
        <v>802</v>
      </c>
      <c r="E108" s="105">
        <v>1054</v>
      </c>
      <c r="F108" s="105">
        <v>58</v>
      </c>
      <c r="G108" s="105">
        <v>40.090000000000003</v>
      </c>
      <c r="H108" s="105">
        <v>1.45</v>
      </c>
      <c r="I108" s="111">
        <v>3.3999999999999998E-3</v>
      </c>
      <c r="J108" s="111"/>
    </row>
    <row r="109" spans="1:10">
      <c r="A109" s="105" t="s">
        <v>652</v>
      </c>
      <c r="B109" s="105" t="s">
        <v>764</v>
      </c>
      <c r="C109" s="21">
        <v>660</v>
      </c>
      <c r="D109" s="107" t="s">
        <v>803</v>
      </c>
      <c r="E109" s="105">
        <v>381</v>
      </c>
      <c r="F109" s="105">
        <v>26</v>
      </c>
      <c r="G109" s="105">
        <v>14.49</v>
      </c>
      <c r="H109" s="105">
        <v>1.79</v>
      </c>
      <c r="I109" s="111">
        <v>3.6099999999999999E-3</v>
      </c>
      <c r="J109" s="111"/>
    </row>
    <row r="110" spans="1:10">
      <c r="A110" s="105" t="s">
        <v>652</v>
      </c>
      <c r="B110" s="105" t="s">
        <v>764</v>
      </c>
      <c r="C110" s="21">
        <v>660</v>
      </c>
      <c r="D110" s="107" t="s">
        <v>773</v>
      </c>
      <c r="E110" s="105">
        <v>842</v>
      </c>
      <c r="F110" s="105">
        <v>48</v>
      </c>
      <c r="G110" s="105">
        <v>32.03</v>
      </c>
      <c r="H110" s="105">
        <v>1.5</v>
      </c>
      <c r="I110" s="111">
        <v>3.9399999999999999E-3</v>
      </c>
      <c r="J110" s="111"/>
    </row>
    <row r="111" spans="1:10">
      <c r="A111" s="105" t="s">
        <v>652</v>
      </c>
      <c r="B111" s="105" t="s">
        <v>764</v>
      </c>
      <c r="C111" s="21">
        <v>660</v>
      </c>
      <c r="D111" s="107" t="s">
        <v>789</v>
      </c>
      <c r="E111" s="105">
        <v>146</v>
      </c>
      <c r="F111" s="105">
        <v>13</v>
      </c>
      <c r="G111" s="105">
        <v>5.55</v>
      </c>
      <c r="H111" s="105">
        <v>2.34</v>
      </c>
      <c r="I111" s="111">
        <v>4.5999999999999999E-3</v>
      </c>
      <c r="J111" s="111"/>
    </row>
    <row r="112" spans="1:10">
      <c r="A112" s="105" t="s">
        <v>652</v>
      </c>
      <c r="B112" s="105" t="s">
        <v>764</v>
      </c>
      <c r="C112" s="21">
        <v>660</v>
      </c>
      <c r="D112" s="107" t="s">
        <v>776</v>
      </c>
      <c r="E112" s="105">
        <v>828</v>
      </c>
      <c r="F112" s="105">
        <v>47</v>
      </c>
      <c r="G112" s="105">
        <v>31.49</v>
      </c>
      <c r="H112" s="105">
        <v>1.49</v>
      </c>
      <c r="I112" s="111">
        <v>4.6600000000000001E-3</v>
      </c>
      <c r="J112" s="111"/>
    </row>
    <row r="113" spans="1:10">
      <c r="A113" s="105" t="s">
        <v>652</v>
      </c>
      <c r="B113" s="105" t="s">
        <v>764</v>
      </c>
      <c r="C113" s="21">
        <v>660</v>
      </c>
      <c r="D113" s="107" t="s">
        <v>804</v>
      </c>
      <c r="E113" s="105">
        <v>217</v>
      </c>
      <c r="F113" s="105">
        <v>17</v>
      </c>
      <c r="G113" s="105">
        <v>8.25</v>
      </c>
      <c r="H113" s="105">
        <v>2.06</v>
      </c>
      <c r="I113" s="111">
        <v>4.7099999999999998E-3</v>
      </c>
      <c r="J113" s="111"/>
    </row>
    <row r="114" spans="1:10">
      <c r="A114" s="105" t="s">
        <v>652</v>
      </c>
      <c r="B114" s="105" t="s">
        <v>764</v>
      </c>
      <c r="C114" s="21">
        <v>660</v>
      </c>
      <c r="D114" s="107" t="s">
        <v>781</v>
      </c>
      <c r="E114" s="105">
        <v>1254</v>
      </c>
      <c r="F114" s="105">
        <v>66</v>
      </c>
      <c r="G114" s="105">
        <v>47.7</v>
      </c>
      <c r="H114" s="105">
        <v>1.38</v>
      </c>
      <c r="I114" s="111">
        <v>5.0099999999999997E-3</v>
      </c>
      <c r="J114" s="111"/>
    </row>
    <row r="115" spans="1:10">
      <c r="A115" s="105" t="s">
        <v>652</v>
      </c>
      <c r="B115" s="105" t="s">
        <v>764</v>
      </c>
      <c r="C115" s="21">
        <v>660</v>
      </c>
      <c r="D115" s="107" t="s">
        <v>782</v>
      </c>
      <c r="E115" s="105">
        <v>1254</v>
      </c>
      <c r="F115" s="105">
        <v>66</v>
      </c>
      <c r="G115" s="105">
        <v>47.7</v>
      </c>
      <c r="H115" s="105">
        <v>1.38</v>
      </c>
      <c r="I115" s="111">
        <v>5.0099999999999997E-3</v>
      </c>
      <c r="J115" s="111"/>
    </row>
    <row r="116" spans="1:10">
      <c r="A116" s="105" t="s">
        <v>652</v>
      </c>
      <c r="B116" s="105" t="s">
        <v>764</v>
      </c>
      <c r="C116" s="21">
        <v>660</v>
      </c>
      <c r="D116" s="106" t="s">
        <v>788</v>
      </c>
      <c r="E116" s="105">
        <v>1605</v>
      </c>
      <c r="F116" s="105">
        <v>80</v>
      </c>
      <c r="G116" s="105">
        <v>61.05</v>
      </c>
      <c r="H116" s="105">
        <v>1.31</v>
      </c>
      <c r="I116" s="111">
        <v>7.9600000000000001E-3</v>
      </c>
      <c r="J116" s="111"/>
    </row>
    <row r="117" spans="1:10">
      <c r="A117" s="117" t="s">
        <v>652</v>
      </c>
      <c r="B117" s="117" t="s">
        <v>764</v>
      </c>
      <c r="C117" s="13">
        <v>660</v>
      </c>
      <c r="D117" s="118" t="s">
        <v>805</v>
      </c>
      <c r="E117" s="117">
        <v>475</v>
      </c>
      <c r="F117" s="117">
        <v>29</v>
      </c>
      <c r="G117" s="117">
        <v>18.07</v>
      </c>
      <c r="H117" s="117">
        <v>1.61</v>
      </c>
      <c r="I117" s="124">
        <v>9.7000000000000003E-3</v>
      </c>
      <c r="J117" s="124"/>
    </row>
    <row r="118" spans="1:10">
      <c r="A118" s="119"/>
      <c r="B118" s="119"/>
      <c r="C118" s="119"/>
      <c r="D118" s="120"/>
      <c r="E118" s="119"/>
      <c r="F118" s="119"/>
      <c r="G118" s="119"/>
      <c r="H118" s="119"/>
      <c r="I118" s="125"/>
      <c r="J118" s="125"/>
    </row>
    <row r="119" spans="1:10" ht="18.75">
      <c r="A119" s="121" t="s">
        <v>806</v>
      </c>
      <c r="B119" s="119"/>
      <c r="C119" s="119"/>
      <c r="D119" s="120"/>
      <c r="E119" s="119"/>
      <c r="F119" s="119"/>
      <c r="G119" s="119"/>
      <c r="H119" s="119"/>
      <c r="I119" s="125"/>
      <c r="J119" s="125"/>
    </row>
    <row r="120" spans="1:10">
      <c r="A120" s="23" t="s">
        <v>1750</v>
      </c>
    </row>
  </sheetData>
  <mergeCells count="1">
    <mergeCell ref="A1:H1"/>
  </mergeCells>
  <phoneticPr fontId="36" type="noConversion"/>
  <pageMargins left="0.7" right="0.7" top="0.75" bottom="0.75" header="0.3" footer="0.3"/>
  <pageSetup paperSize="9" orientation="portrai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13"/>
  <sheetViews>
    <sheetView workbookViewId="0">
      <selection activeCell="B23" sqref="B23"/>
    </sheetView>
  </sheetViews>
  <sheetFormatPr defaultColWidth="8.85546875" defaultRowHeight="15.75"/>
  <cols>
    <col min="1" max="1" width="72.140625" style="78" customWidth="1"/>
    <col min="2" max="2" width="50.140625" style="78" customWidth="1"/>
    <col min="3" max="3" width="8.85546875" style="78"/>
    <col min="4" max="4" width="71.42578125" style="78" customWidth="1"/>
    <col min="5" max="5" width="19.42578125" style="78" customWidth="1"/>
    <col min="6" max="16384" width="8.85546875" style="78"/>
  </cols>
  <sheetData>
    <row r="1" spans="1:5" ht="24.95" customHeight="1">
      <c r="A1" s="79" t="s">
        <v>201</v>
      </c>
      <c r="B1" s="79" t="s">
        <v>202</v>
      </c>
      <c r="C1" s="79" t="s">
        <v>807</v>
      </c>
      <c r="D1" s="79" t="s">
        <v>204</v>
      </c>
      <c r="E1" s="79" t="s">
        <v>808</v>
      </c>
    </row>
    <row r="2" spans="1:5">
      <c r="A2" s="78" t="s">
        <v>326</v>
      </c>
      <c r="B2" s="78" t="s">
        <v>327</v>
      </c>
      <c r="C2" s="78">
        <v>5.1900000000000001E-5</v>
      </c>
      <c r="D2" s="78" t="s">
        <v>328</v>
      </c>
      <c r="E2" s="78">
        <v>2</v>
      </c>
    </row>
    <row r="3" spans="1:5">
      <c r="A3" s="78" t="s">
        <v>809</v>
      </c>
      <c r="B3" s="78" t="s">
        <v>452</v>
      </c>
      <c r="C3" s="78">
        <v>1.07E-4</v>
      </c>
      <c r="D3" s="78" t="s">
        <v>810</v>
      </c>
      <c r="E3" s="78">
        <v>9</v>
      </c>
    </row>
    <row r="4" spans="1:5">
      <c r="A4" s="78" t="s">
        <v>387</v>
      </c>
      <c r="B4" s="78" t="s">
        <v>392</v>
      </c>
      <c r="C4" s="78">
        <v>1.0900000000000001E-4</v>
      </c>
      <c r="D4" s="78" t="s">
        <v>811</v>
      </c>
      <c r="E4" s="78">
        <v>6</v>
      </c>
    </row>
    <row r="5" spans="1:5">
      <c r="A5" s="78" t="s">
        <v>353</v>
      </c>
      <c r="B5" s="78" t="s">
        <v>354</v>
      </c>
      <c r="C5" s="78">
        <v>2.1900000000000001E-4</v>
      </c>
      <c r="D5" s="78" t="s">
        <v>812</v>
      </c>
      <c r="E5" s="78">
        <v>10</v>
      </c>
    </row>
    <row r="6" spans="1:5">
      <c r="A6" s="78" t="s">
        <v>809</v>
      </c>
      <c r="B6" s="78" t="s">
        <v>458</v>
      </c>
      <c r="C6" s="78">
        <v>2.8699999999999998E-4</v>
      </c>
      <c r="D6" s="78" t="s">
        <v>813</v>
      </c>
      <c r="E6" s="78">
        <v>6</v>
      </c>
    </row>
    <row r="7" spans="1:5">
      <c r="A7" s="78" t="s">
        <v>387</v>
      </c>
      <c r="B7" s="78" t="s">
        <v>394</v>
      </c>
      <c r="C7" s="78">
        <v>4.3600000000000003E-4</v>
      </c>
      <c r="D7" s="78" t="s">
        <v>814</v>
      </c>
      <c r="E7" s="78">
        <v>4</v>
      </c>
    </row>
    <row r="8" spans="1:5">
      <c r="A8" s="78" t="s">
        <v>815</v>
      </c>
      <c r="B8" s="78" t="s">
        <v>816</v>
      </c>
      <c r="C8" s="78">
        <v>6.3299999999999999E-4</v>
      </c>
      <c r="D8" s="78" t="s">
        <v>817</v>
      </c>
      <c r="E8" s="78">
        <v>4</v>
      </c>
    </row>
    <row r="9" spans="1:5">
      <c r="A9" s="78" t="s">
        <v>809</v>
      </c>
      <c r="B9" s="78" t="s">
        <v>460</v>
      </c>
      <c r="C9" s="78">
        <v>8.0000000000000004E-4</v>
      </c>
      <c r="D9" s="78" t="s">
        <v>818</v>
      </c>
      <c r="E9" s="78">
        <v>4</v>
      </c>
    </row>
    <row r="10" spans="1:5">
      <c r="A10" s="78" t="s">
        <v>326</v>
      </c>
      <c r="B10" s="78" t="s">
        <v>819</v>
      </c>
      <c r="C10" s="78">
        <v>8.3600000000000005E-4</v>
      </c>
      <c r="D10" s="78" t="s">
        <v>820</v>
      </c>
      <c r="E10" s="78">
        <v>3</v>
      </c>
    </row>
    <row r="11" spans="1:5">
      <c r="A11" s="78" t="s">
        <v>431</v>
      </c>
      <c r="B11" s="78" t="s">
        <v>432</v>
      </c>
      <c r="C11" s="78">
        <v>8.6700000000000004E-4</v>
      </c>
      <c r="D11" s="78" t="s">
        <v>821</v>
      </c>
      <c r="E11" s="78">
        <v>3</v>
      </c>
    </row>
    <row r="12" spans="1:5">
      <c r="A12" s="78" t="s">
        <v>271</v>
      </c>
      <c r="B12" s="78" t="s">
        <v>822</v>
      </c>
      <c r="C12" s="78">
        <v>9.6400000000000001E-4</v>
      </c>
      <c r="D12" s="78" t="s">
        <v>823</v>
      </c>
      <c r="E12" s="78">
        <v>2</v>
      </c>
    </row>
    <row r="13" spans="1:5">
      <c r="A13" s="78" t="s">
        <v>824</v>
      </c>
      <c r="B13" s="78" t="s">
        <v>465</v>
      </c>
      <c r="C13" s="78">
        <v>1.07E-3</v>
      </c>
      <c r="D13" s="78" t="s">
        <v>825</v>
      </c>
      <c r="E13" s="78">
        <v>3</v>
      </c>
    </row>
    <row r="14" spans="1:5">
      <c r="A14" s="78" t="s">
        <v>353</v>
      </c>
      <c r="B14" s="78" t="s">
        <v>449</v>
      </c>
      <c r="C14" s="78">
        <v>1.31E-3</v>
      </c>
      <c r="D14" s="78" t="s">
        <v>826</v>
      </c>
      <c r="E14" s="78">
        <v>6</v>
      </c>
    </row>
    <row r="15" spans="1:5">
      <c r="A15" s="78" t="s">
        <v>387</v>
      </c>
      <c r="B15" s="78" t="s">
        <v>827</v>
      </c>
      <c r="C15" s="78">
        <v>1.39E-3</v>
      </c>
      <c r="D15" s="78" t="s">
        <v>828</v>
      </c>
      <c r="E15" s="78">
        <v>2</v>
      </c>
    </row>
    <row r="16" spans="1:5">
      <c r="A16" s="78" t="s">
        <v>809</v>
      </c>
      <c r="B16" s="78" t="s">
        <v>829</v>
      </c>
      <c r="C16" s="78">
        <v>1.5100000000000001E-3</v>
      </c>
      <c r="D16" s="78" t="s">
        <v>830</v>
      </c>
      <c r="E16" s="78">
        <v>2</v>
      </c>
    </row>
    <row r="17" spans="1:5">
      <c r="A17" s="78" t="s">
        <v>831</v>
      </c>
      <c r="B17" s="78" t="s">
        <v>832</v>
      </c>
      <c r="C17" s="78">
        <v>1.5100000000000001E-3</v>
      </c>
      <c r="D17" s="78" t="s">
        <v>833</v>
      </c>
      <c r="E17" s="78">
        <v>4</v>
      </c>
    </row>
    <row r="18" spans="1:5">
      <c r="A18" s="78" t="s">
        <v>824</v>
      </c>
      <c r="B18" s="78" t="s">
        <v>467</v>
      </c>
      <c r="C18" s="78">
        <v>1.89E-3</v>
      </c>
      <c r="D18" s="78" t="s">
        <v>834</v>
      </c>
      <c r="E18" s="78">
        <v>5</v>
      </c>
    </row>
    <row r="19" spans="1:5">
      <c r="A19" s="78" t="s">
        <v>831</v>
      </c>
      <c r="B19" s="78" t="s">
        <v>835</v>
      </c>
      <c r="C19" s="78">
        <v>2.0400000000000001E-3</v>
      </c>
      <c r="D19" s="78" t="s">
        <v>836</v>
      </c>
      <c r="E19" s="78">
        <v>3</v>
      </c>
    </row>
    <row r="20" spans="1:5">
      <c r="A20" s="78" t="s">
        <v>387</v>
      </c>
      <c r="B20" s="78" t="s">
        <v>837</v>
      </c>
      <c r="C20" s="78">
        <v>2.31E-3</v>
      </c>
      <c r="D20" s="78" t="s">
        <v>838</v>
      </c>
      <c r="E20" s="78">
        <v>1</v>
      </c>
    </row>
    <row r="21" spans="1:5">
      <c r="A21" s="78" t="s">
        <v>839</v>
      </c>
      <c r="B21" s="78" t="s">
        <v>840</v>
      </c>
      <c r="C21" s="78">
        <v>2.31E-3</v>
      </c>
      <c r="D21" s="78" t="s">
        <v>841</v>
      </c>
      <c r="E21" s="78">
        <v>1</v>
      </c>
    </row>
    <row r="22" spans="1:5">
      <c r="A22" s="78" t="s">
        <v>326</v>
      </c>
      <c r="B22" s="78" t="s">
        <v>842</v>
      </c>
      <c r="C22" s="78">
        <v>2.31E-3</v>
      </c>
      <c r="D22" s="78" t="s">
        <v>843</v>
      </c>
      <c r="E22" s="78">
        <v>1</v>
      </c>
    </row>
    <row r="23" spans="1:5">
      <c r="A23" s="78" t="s">
        <v>844</v>
      </c>
      <c r="B23" s="78" t="s">
        <v>845</v>
      </c>
      <c r="C23" s="78">
        <v>2.31E-3</v>
      </c>
      <c r="D23" s="78" t="s">
        <v>841</v>
      </c>
      <c r="E23" s="78">
        <v>1</v>
      </c>
    </row>
    <row r="24" spans="1:5">
      <c r="A24" s="78" t="s">
        <v>271</v>
      </c>
      <c r="B24" s="78" t="s">
        <v>846</v>
      </c>
      <c r="C24" s="78">
        <v>2.31E-3</v>
      </c>
      <c r="D24" s="78" t="s">
        <v>841</v>
      </c>
      <c r="E24" s="78">
        <v>1</v>
      </c>
    </row>
    <row r="25" spans="1:5">
      <c r="A25" s="78" t="s">
        <v>326</v>
      </c>
      <c r="B25" s="78" t="s">
        <v>847</v>
      </c>
      <c r="C25" s="78">
        <v>2.31E-3</v>
      </c>
      <c r="D25" s="78" t="s">
        <v>843</v>
      </c>
      <c r="E25" s="78">
        <v>1</v>
      </c>
    </row>
    <row r="26" spans="1:5">
      <c r="A26" s="78" t="s">
        <v>419</v>
      </c>
      <c r="B26" s="78" t="s">
        <v>848</v>
      </c>
      <c r="C26" s="78">
        <v>2.31E-3</v>
      </c>
      <c r="D26" s="78" t="s">
        <v>620</v>
      </c>
      <c r="E26" s="78">
        <v>1</v>
      </c>
    </row>
    <row r="27" spans="1:5">
      <c r="A27" s="78" t="s">
        <v>849</v>
      </c>
      <c r="B27" s="78" t="s">
        <v>850</v>
      </c>
      <c r="C27" s="78">
        <v>2.31E-3</v>
      </c>
      <c r="D27" s="78" t="s">
        <v>843</v>
      </c>
      <c r="E27" s="78">
        <v>1</v>
      </c>
    </row>
    <row r="28" spans="1:5">
      <c r="A28" s="78" t="s">
        <v>481</v>
      </c>
      <c r="B28" s="78" t="s">
        <v>851</v>
      </c>
      <c r="C28" s="78">
        <v>2.31E-3</v>
      </c>
      <c r="D28" s="78" t="s">
        <v>852</v>
      </c>
      <c r="E28" s="78">
        <v>1</v>
      </c>
    </row>
    <row r="29" spans="1:5">
      <c r="A29" s="78" t="s">
        <v>326</v>
      </c>
      <c r="B29" s="78" t="s">
        <v>853</v>
      </c>
      <c r="C29" s="78">
        <v>2.31E-3</v>
      </c>
      <c r="D29" s="78" t="s">
        <v>854</v>
      </c>
      <c r="E29" s="78">
        <v>1</v>
      </c>
    </row>
    <row r="30" spans="1:5">
      <c r="A30" s="78" t="s">
        <v>326</v>
      </c>
      <c r="B30" s="78" t="s">
        <v>855</v>
      </c>
      <c r="C30" s="78">
        <v>2.31E-3</v>
      </c>
      <c r="D30" s="78" t="s">
        <v>854</v>
      </c>
      <c r="E30" s="78">
        <v>1</v>
      </c>
    </row>
    <row r="31" spans="1:5">
      <c r="A31" s="78" t="s">
        <v>856</v>
      </c>
      <c r="B31" s="78" t="s">
        <v>857</v>
      </c>
      <c r="C31" s="78">
        <v>2.31E-3</v>
      </c>
      <c r="D31" s="78" t="s">
        <v>843</v>
      </c>
      <c r="E31" s="78">
        <v>1</v>
      </c>
    </row>
    <row r="32" spans="1:5">
      <c r="A32" s="78" t="s">
        <v>858</v>
      </c>
      <c r="B32" s="78" t="s">
        <v>859</v>
      </c>
      <c r="C32" s="78">
        <v>2.31E-3</v>
      </c>
      <c r="D32" s="78" t="s">
        <v>852</v>
      </c>
      <c r="E32" s="78">
        <v>1</v>
      </c>
    </row>
    <row r="33" spans="1:5">
      <c r="A33" s="78" t="s">
        <v>326</v>
      </c>
      <c r="B33" s="78" t="s">
        <v>860</v>
      </c>
      <c r="C33" s="78">
        <v>2.31E-3</v>
      </c>
      <c r="D33" s="78" t="s">
        <v>854</v>
      </c>
      <c r="E33" s="78">
        <v>1</v>
      </c>
    </row>
    <row r="34" spans="1:5">
      <c r="A34" s="78" t="s">
        <v>326</v>
      </c>
      <c r="B34" s="78" t="s">
        <v>861</v>
      </c>
      <c r="C34" s="78">
        <v>2.31E-3</v>
      </c>
      <c r="D34" s="78" t="s">
        <v>854</v>
      </c>
      <c r="E34" s="78">
        <v>1</v>
      </c>
    </row>
    <row r="35" spans="1:5">
      <c r="A35" s="78" t="s">
        <v>862</v>
      </c>
      <c r="B35" s="78" t="s">
        <v>863</v>
      </c>
      <c r="C35" s="78">
        <v>2.31E-3</v>
      </c>
      <c r="D35" s="78" t="s">
        <v>843</v>
      </c>
      <c r="E35" s="78">
        <v>1</v>
      </c>
    </row>
    <row r="36" spans="1:5">
      <c r="A36" s="78" t="s">
        <v>271</v>
      </c>
      <c r="B36" s="78" t="s">
        <v>864</v>
      </c>
      <c r="C36" s="78">
        <v>2.31E-3</v>
      </c>
      <c r="D36" s="78" t="s">
        <v>865</v>
      </c>
      <c r="E36" s="78">
        <v>1</v>
      </c>
    </row>
    <row r="37" spans="1:5">
      <c r="A37" s="78" t="s">
        <v>809</v>
      </c>
      <c r="B37" s="78" t="s">
        <v>866</v>
      </c>
      <c r="C37" s="78">
        <v>2.31E-3</v>
      </c>
      <c r="D37" s="78" t="s">
        <v>838</v>
      </c>
      <c r="E37" s="78">
        <v>1</v>
      </c>
    </row>
    <row r="38" spans="1:5">
      <c r="A38" s="78" t="s">
        <v>867</v>
      </c>
      <c r="B38" s="78" t="s">
        <v>868</v>
      </c>
      <c r="C38" s="78">
        <v>2.31E-3</v>
      </c>
      <c r="D38" s="78" t="s">
        <v>854</v>
      </c>
      <c r="E38" s="78">
        <v>1</v>
      </c>
    </row>
    <row r="39" spans="1:5">
      <c r="A39" s="78" t="s">
        <v>439</v>
      </c>
      <c r="B39" s="78" t="s">
        <v>442</v>
      </c>
      <c r="C39" s="78">
        <v>2.6199999999999999E-3</v>
      </c>
      <c r="D39" s="78" t="s">
        <v>869</v>
      </c>
      <c r="E39" s="78">
        <v>3</v>
      </c>
    </row>
    <row r="40" spans="1:5">
      <c r="A40" s="78" t="s">
        <v>387</v>
      </c>
      <c r="B40" s="78" t="s">
        <v>398</v>
      </c>
      <c r="C40" s="78">
        <v>3.3600000000000001E-3</v>
      </c>
      <c r="D40" s="78" t="s">
        <v>870</v>
      </c>
      <c r="E40" s="78">
        <v>3</v>
      </c>
    </row>
    <row r="41" spans="1:5">
      <c r="A41" s="78" t="s">
        <v>831</v>
      </c>
      <c r="B41" s="78" t="s">
        <v>871</v>
      </c>
      <c r="C41" s="78">
        <v>4.0299999999999997E-3</v>
      </c>
      <c r="D41" s="78" t="s">
        <v>830</v>
      </c>
      <c r="E41" s="78">
        <v>2</v>
      </c>
    </row>
    <row r="42" spans="1:5">
      <c r="A42" s="78" t="s">
        <v>809</v>
      </c>
      <c r="B42" s="78" t="s">
        <v>456</v>
      </c>
      <c r="C42" s="78">
        <v>4.0800000000000003E-3</v>
      </c>
      <c r="D42" s="78" t="s">
        <v>872</v>
      </c>
      <c r="E42" s="78">
        <v>4</v>
      </c>
    </row>
    <row r="43" spans="1:5">
      <c r="A43" s="78" t="s">
        <v>839</v>
      </c>
      <c r="B43" s="78" t="s">
        <v>873</v>
      </c>
      <c r="C43" s="78">
        <v>4.6100000000000004E-3</v>
      </c>
      <c r="D43" s="78" t="s">
        <v>841</v>
      </c>
      <c r="E43" s="78">
        <v>1</v>
      </c>
    </row>
    <row r="44" spans="1:5">
      <c r="A44" s="78" t="s">
        <v>874</v>
      </c>
      <c r="B44" s="78" t="s">
        <v>875</v>
      </c>
      <c r="C44" s="78">
        <v>4.6100000000000004E-3</v>
      </c>
      <c r="D44" s="78" t="s">
        <v>843</v>
      </c>
      <c r="E44" s="78">
        <v>1</v>
      </c>
    </row>
    <row r="45" spans="1:5">
      <c r="A45" s="78" t="s">
        <v>831</v>
      </c>
      <c r="B45" s="78" t="s">
        <v>876</v>
      </c>
      <c r="C45" s="78">
        <v>4.6100000000000004E-3</v>
      </c>
      <c r="D45" s="78" t="s">
        <v>877</v>
      </c>
      <c r="E45" s="78">
        <v>1</v>
      </c>
    </row>
    <row r="46" spans="1:5">
      <c r="A46" s="78" t="s">
        <v>326</v>
      </c>
      <c r="B46" s="78" t="s">
        <v>878</v>
      </c>
      <c r="C46" s="78">
        <v>4.6100000000000004E-3</v>
      </c>
      <c r="D46" s="78" t="s">
        <v>843</v>
      </c>
      <c r="E46" s="78">
        <v>1</v>
      </c>
    </row>
    <row r="47" spans="1:5">
      <c r="A47" s="78" t="s">
        <v>387</v>
      </c>
      <c r="B47" s="78" t="s">
        <v>879</v>
      </c>
      <c r="C47" s="78">
        <v>4.6100000000000004E-3</v>
      </c>
      <c r="D47" s="78" t="s">
        <v>854</v>
      </c>
      <c r="E47" s="78">
        <v>1</v>
      </c>
    </row>
    <row r="48" spans="1:5">
      <c r="A48" s="78" t="s">
        <v>387</v>
      </c>
      <c r="B48" s="78" t="s">
        <v>880</v>
      </c>
      <c r="C48" s="78">
        <v>4.6100000000000004E-3</v>
      </c>
      <c r="D48" s="78" t="s">
        <v>881</v>
      </c>
      <c r="E48" s="78">
        <v>1</v>
      </c>
    </row>
    <row r="49" spans="1:5">
      <c r="A49" s="78" t="s">
        <v>271</v>
      </c>
      <c r="B49" s="78" t="s">
        <v>882</v>
      </c>
      <c r="C49" s="78">
        <v>4.6100000000000004E-3</v>
      </c>
      <c r="D49" s="78" t="s">
        <v>854</v>
      </c>
      <c r="E49" s="78">
        <v>1</v>
      </c>
    </row>
    <row r="50" spans="1:5">
      <c r="A50" s="78" t="s">
        <v>419</v>
      </c>
      <c r="B50" s="78" t="s">
        <v>883</v>
      </c>
      <c r="C50" s="78">
        <v>4.6100000000000004E-3</v>
      </c>
      <c r="D50" s="78" t="s">
        <v>865</v>
      </c>
      <c r="E50" s="78">
        <v>1</v>
      </c>
    </row>
    <row r="51" spans="1:5">
      <c r="A51" s="78" t="s">
        <v>884</v>
      </c>
      <c r="B51" s="78" t="s">
        <v>885</v>
      </c>
      <c r="C51" s="78">
        <v>4.6100000000000004E-3</v>
      </c>
      <c r="D51" s="78" t="s">
        <v>843</v>
      </c>
      <c r="E51" s="78">
        <v>1</v>
      </c>
    </row>
    <row r="52" spans="1:5">
      <c r="A52" s="78" t="s">
        <v>886</v>
      </c>
      <c r="B52" s="78" t="s">
        <v>887</v>
      </c>
      <c r="C52" s="78">
        <v>4.6100000000000004E-3</v>
      </c>
      <c r="D52" s="78" t="s">
        <v>888</v>
      </c>
      <c r="E52" s="78">
        <v>1</v>
      </c>
    </row>
    <row r="53" spans="1:5">
      <c r="A53" s="78" t="s">
        <v>824</v>
      </c>
      <c r="B53" s="78" t="s">
        <v>889</v>
      </c>
      <c r="C53" s="78">
        <v>5.0099999999999997E-3</v>
      </c>
      <c r="D53" s="78" t="s">
        <v>890</v>
      </c>
      <c r="E53" s="78">
        <v>4</v>
      </c>
    </row>
    <row r="54" spans="1:5">
      <c r="A54" s="78" t="s">
        <v>886</v>
      </c>
      <c r="B54" s="78" t="s">
        <v>891</v>
      </c>
      <c r="C54" s="78">
        <v>5.4900000000000001E-3</v>
      </c>
      <c r="D54" s="78" t="s">
        <v>892</v>
      </c>
      <c r="E54" s="78">
        <v>3</v>
      </c>
    </row>
    <row r="55" spans="1:5">
      <c r="A55" s="78" t="s">
        <v>387</v>
      </c>
      <c r="B55" s="78" t="s">
        <v>893</v>
      </c>
      <c r="C55" s="78">
        <v>5.7200000000000003E-3</v>
      </c>
      <c r="D55" s="78" t="s">
        <v>894</v>
      </c>
      <c r="E55" s="78">
        <v>2</v>
      </c>
    </row>
    <row r="56" spans="1:5">
      <c r="A56" s="78" t="s">
        <v>895</v>
      </c>
      <c r="B56" s="78" t="s">
        <v>896</v>
      </c>
      <c r="C56" s="78">
        <v>5.9500000000000004E-3</v>
      </c>
      <c r="D56" s="78" t="s">
        <v>897</v>
      </c>
      <c r="E56" s="78">
        <v>2</v>
      </c>
    </row>
    <row r="57" spans="1:5">
      <c r="A57" s="78" t="s">
        <v>387</v>
      </c>
      <c r="B57" s="78" t="s">
        <v>898</v>
      </c>
      <c r="C57" s="78">
        <v>6.4200000000000004E-3</v>
      </c>
      <c r="D57" s="78" t="s">
        <v>899</v>
      </c>
      <c r="E57" s="78">
        <v>2</v>
      </c>
    </row>
    <row r="58" spans="1:5">
      <c r="A58" s="78" t="s">
        <v>404</v>
      </c>
      <c r="B58" s="78" t="s">
        <v>405</v>
      </c>
      <c r="C58" s="78">
        <v>6.6699999999999997E-3</v>
      </c>
      <c r="D58" s="78" t="s">
        <v>900</v>
      </c>
      <c r="E58" s="78">
        <v>6</v>
      </c>
    </row>
    <row r="59" spans="1:5">
      <c r="A59" s="78" t="s">
        <v>404</v>
      </c>
      <c r="B59" s="78" t="s">
        <v>409</v>
      </c>
      <c r="C59" s="78">
        <v>6.8999999999999999E-3</v>
      </c>
      <c r="D59" s="78" t="s">
        <v>841</v>
      </c>
      <c r="E59" s="78">
        <v>1</v>
      </c>
    </row>
    <row r="60" spans="1:5">
      <c r="A60" s="78" t="s">
        <v>901</v>
      </c>
      <c r="B60" s="78" t="s">
        <v>902</v>
      </c>
      <c r="C60" s="78">
        <v>6.8999999999999999E-3</v>
      </c>
      <c r="D60" s="78" t="s">
        <v>903</v>
      </c>
      <c r="E60" s="78">
        <v>1</v>
      </c>
    </row>
    <row r="61" spans="1:5">
      <c r="A61" s="78" t="s">
        <v>326</v>
      </c>
      <c r="B61" s="78" t="s">
        <v>904</v>
      </c>
      <c r="C61" s="78">
        <v>6.8999999999999999E-3</v>
      </c>
      <c r="D61" s="78" t="s">
        <v>843</v>
      </c>
      <c r="E61" s="78">
        <v>1</v>
      </c>
    </row>
    <row r="62" spans="1:5">
      <c r="A62" s="78" t="s">
        <v>326</v>
      </c>
      <c r="B62" s="78" t="s">
        <v>905</v>
      </c>
      <c r="C62" s="78">
        <v>6.8999999999999999E-3</v>
      </c>
      <c r="D62" s="78" t="s">
        <v>854</v>
      </c>
      <c r="E62" s="78">
        <v>1</v>
      </c>
    </row>
    <row r="63" spans="1:5">
      <c r="A63" s="78" t="s">
        <v>271</v>
      </c>
      <c r="B63" s="78" t="s">
        <v>906</v>
      </c>
      <c r="C63" s="78">
        <v>6.8999999999999999E-3</v>
      </c>
      <c r="D63" s="78" t="s">
        <v>854</v>
      </c>
      <c r="E63" s="78">
        <v>1</v>
      </c>
    </row>
    <row r="64" spans="1:5">
      <c r="A64" s="78" t="s">
        <v>907</v>
      </c>
      <c r="B64" s="78" t="s">
        <v>908</v>
      </c>
      <c r="C64" s="78">
        <v>6.8999999999999999E-3</v>
      </c>
      <c r="D64" s="78" t="s">
        <v>843</v>
      </c>
      <c r="E64" s="78">
        <v>1</v>
      </c>
    </row>
    <row r="65" spans="1:5">
      <c r="A65" s="78" t="s">
        <v>387</v>
      </c>
      <c r="B65" s="78" t="s">
        <v>909</v>
      </c>
      <c r="C65" s="78">
        <v>6.8999999999999999E-3</v>
      </c>
      <c r="D65" s="78" t="s">
        <v>852</v>
      </c>
      <c r="E65" s="78">
        <v>1</v>
      </c>
    </row>
    <row r="66" spans="1:5">
      <c r="A66" s="78" t="s">
        <v>815</v>
      </c>
      <c r="B66" s="78" t="s">
        <v>910</v>
      </c>
      <c r="C66" s="78">
        <v>6.8999999999999999E-3</v>
      </c>
      <c r="D66" s="78" t="s">
        <v>843</v>
      </c>
      <c r="E66" s="78">
        <v>1</v>
      </c>
    </row>
    <row r="67" spans="1:5">
      <c r="A67" s="78" t="s">
        <v>911</v>
      </c>
      <c r="B67" s="78" t="s">
        <v>912</v>
      </c>
      <c r="C67" s="78">
        <v>6.8999999999999999E-3</v>
      </c>
      <c r="D67" s="78" t="s">
        <v>854</v>
      </c>
      <c r="E67" s="78">
        <v>1</v>
      </c>
    </row>
    <row r="68" spans="1:5">
      <c r="A68" s="78" t="s">
        <v>387</v>
      </c>
      <c r="B68" s="78" t="s">
        <v>402</v>
      </c>
      <c r="C68" s="78">
        <v>7.1599999999999997E-3</v>
      </c>
      <c r="D68" s="78" t="s">
        <v>828</v>
      </c>
      <c r="E68" s="78">
        <v>2</v>
      </c>
    </row>
    <row r="69" spans="1:5">
      <c r="A69" s="78" t="s">
        <v>347</v>
      </c>
      <c r="B69" s="78" t="s">
        <v>348</v>
      </c>
      <c r="C69" s="78">
        <v>8.5900000000000004E-3</v>
      </c>
      <c r="D69" s="78" t="s">
        <v>913</v>
      </c>
      <c r="E69" s="78">
        <v>5</v>
      </c>
    </row>
    <row r="70" spans="1:5">
      <c r="A70" s="78" t="s">
        <v>271</v>
      </c>
      <c r="B70" s="78" t="s">
        <v>272</v>
      </c>
      <c r="C70" s="78">
        <v>9.0100000000000006E-3</v>
      </c>
      <c r="D70" s="78" t="s">
        <v>914</v>
      </c>
      <c r="E70" s="78">
        <v>8</v>
      </c>
    </row>
    <row r="71" spans="1:5">
      <c r="A71" s="78" t="s">
        <v>268</v>
      </c>
      <c r="B71" s="78" t="s">
        <v>915</v>
      </c>
      <c r="C71" s="78">
        <v>9.1900000000000003E-3</v>
      </c>
      <c r="D71" s="78" t="s">
        <v>843</v>
      </c>
      <c r="E71" s="78">
        <v>1</v>
      </c>
    </row>
    <row r="72" spans="1:5">
      <c r="A72" s="78" t="s">
        <v>824</v>
      </c>
      <c r="B72" s="78" t="s">
        <v>916</v>
      </c>
      <c r="C72" s="78">
        <v>9.1900000000000003E-3</v>
      </c>
      <c r="D72" s="78" t="s">
        <v>620</v>
      </c>
      <c r="E72" s="78">
        <v>1</v>
      </c>
    </row>
    <row r="73" spans="1:5">
      <c r="A73" s="78" t="s">
        <v>301</v>
      </c>
      <c r="B73" s="78" t="s">
        <v>304</v>
      </c>
      <c r="C73" s="78">
        <v>9.1900000000000003E-3</v>
      </c>
      <c r="D73" s="78" t="s">
        <v>841</v>
      </c>
      <c r="E73" s="78">
        <v>1</v>
      </c>
    </row>
    <row r="74" spans="1:5">
      <c r="A74" s="78" t="s">
        <v>901</v>
      </c>
      <c r="B74" s="78" t="s">
        <v>917</v>
      </c>
      <c r="C74" s="78">
        <v>9.1900000000000003E-3</v>
      </c>
      <c r="D74" s="78" t="s">
        <v>888</v>
      </c>
      <c r="E74" s="78">
        <v>1</v>
      </c>
    </row>
    <row r="75" spans="1:5">
      <c r="A75" s="78" t="s">
        <v>387</v>
      </c>
      <c r="B75" s="78" t="s">
        <v>918</v>
      </c>
      <c r="C75" s="78">
        <v>1.15E-2</v>
      </c>
      <c r="D75" s="78" t="s">
        <v>919</v>
      </c>
      <c r="E75" s="78">
        <v>1</v>
      </c>
    </row>
    <row r="76" spans="1:5">
      <c r="A76" s="78" t="s">
        <v>824</v>
      </c>
      <c r="B76" s="78" t="s">
        <v>920</v>
      </c>
      <c r="C76" s="78">
        <v>1.15E-2</v>
      </c>
      <c r="D76" s="78" t="s">
        <v>854</v>
      </c>
      <c r="E76" s="78">
        <v>1</v>
      </c>
    </row>
    <row r="77" spans="1:5">
      <c r="A77" s="78" t="s">
        <v>353</v>
      </c>
      <c r="B77" s="78" t="s">
        <v>921</v>
      </c>
      <c r="C77" s="78">
        <v>1.15E-2</v>
      </c>
      <c r="D77" s="78" t="s">
        <v>922</v>
      </c>
      <c r="E77" s="78">
        <v>1</v>
      </c>
    </row>
    <row r="78" spans="1:5">
      <c r="A78" s="78" t="s">
        <v>353</v>
      </c>
      <c r="B78" s="78" t="s">
        <v>923</v>
      </c>
      <c r="C78" s="78">
        <v>1.15E-2</v>
      </c>
      <c r="D78" s="78" t="s">
        <v>922</v>
      </c>
      <c r="E78" s="78">
        <v>1</v>
      </c>
    </row>
    <row r="79" spans="1:5">
      <c r="A79" s="78" t="s">
        <v>924</v>
      </c>
      <c r="B79" s="78" t="s">
        <v>925</v>
      </c>
      <c r="C79" s="78">
        <v>1.15E-2</v>
      </c>
      <c r="D79" s="78" t="s">
        <v>854</v>
      </c>
      <c r="E79" s="78">
        <v>1</v>
      </c>
    </row>
    <row r="80" spans="1:5">
      <c r="A80" s="78" t="s">
        <v>824</v>
      </c>
      <c r="B80" s="78" t="s">
        <v>926</v>
      </c>
      <c r="C80" s="78">
        <v>1.23E-2</v>
      </c>
      <c r="D80" s="78" t="s">
        <v>328</v>
      </c>
      <c r="E80" s="78">
        <v>2</v>
      </c>
    </row>
    <row r="81" spans="1:5">
      <c r="A81" s="78" t="s">
        <v>927</v>
      </c>
      <c r="B81" s="78" t="s">
        <v>928</v>
      </c>
      <c r="C81" s="78">
        <v>1.38E-2</v>
      </c>
      <c r="D81" s="78" t="s">
        <v>838</v>
      </c>
      <c r="E81" s="78">
        <v>1</v>
      </c>
    </row>
    <row r="82" spans="1:5">
      <c r="A82" s="78" t="s">
        <v>301</v>
      </c>
      <c r="B82" s="78" t="s">
        <v>929</v>
      </c>
      <c r="C82" s="78">
        <v>1.38E-2</v>
      </c>
      <c r="D82" s="78" t="s">
        <v>841</v>
      </c>
      <c r="E82" s="78">
        <v>1</v>
      </c>
    </row>
    <row r="83" spans="1:5">
      <c r="A83" s="78" t="s">
        <v>930</v>
      </c>
      <c r="B83" s="78" t="s">
        <v>931</v>
      </c>
      <c r="C83" s="78">
        <v>1.6E-2</v>
      </c>
      <c r="D83" s="78" t="s">
        <v>841</v>
      </c>
      <c r="E83" s="78">
        <v>1</v>
      </c>
    </row>
    <row r="84" spans="1:5">
      <c r="A84" s="78" t="s">
        <v>271</v>
      </c>
      <c r="B84" s="78" t="s">
        <v>932</v>
      </c>
      <c r="C84" s="78">
        <v>1.6E-2</v>
      </c>
      <c r="D84" s="78" t="s">
        <v>841</v>
      </c>
      <c r="E84" s="78">
        <v>1</v>
      </c>
    </row>
    <row r="85" spans="1:5">
      <c r="A85" s="78" t="s">
        <v>369</v>
      </c>
      <c r="B85" s="78" t="s">
        <v>933</v>
      </c>
      <c r="C85" s="78">
        <v>1.6E-2</v>
      </c>
      <c r="D85" s="78" t="s">
        <v>854</v>
      </c>
      <c r="E85" s="78">
        <v>1</v>
      </c>
    </row>
    <row r="86" spans="1:5">
      <c r="A86" s="78" t="s">
        <v>387</v>
      </c>
      <c r="B86" s="78" t="s">
        <v>388</v>
      </c>
      <c r="C86" s="78">
        <v>1.7000000000000001E-2</v>
      </c>
      <c r="D86" s="78" t="s">
        <v>934</v>
      </c>
      <c r="E86" s="78">
        <v>4</v>
      </c>
    </row>
    <row r="87" spans="1:5">
      <c r="A87" s="78" t="s">
        <v>935</v>
      </c>
      <c r="B87" s="78" t="s">
        <v>936</v>
      </c>
      <c r="C87" s="78">
        <v>1.7999999999999999E-2</v>
      </c>
      <c r="D87" s="78" t="s">
        <v>937</v>
      </c>
      <c r="E87" s="78">
        <v>2</v>
      </c>
    </row>
    <row r="88" spans="1:5">
      <c r="A88" s="78" t="s">
        <v>268</v>
      </c>
      <c r="B88" s="78" t="s">
        <v>938</v>
      </c>
      <c r="C88" s="78">
        <v>1.83E-2</v>
      </c>
      <c r="D88" s="78" t="s">
        <v>843</v>
      </c>
      <c r="E88" s="78">
        <v>1</v>
      </c>
    </row>
    <row r="89" spans="1:5">
      <c r="A89" s="78" t="s">
        <v>268</v>
      </c>
      <c r="B89" s="78" t="s">
        <v>939</v>
      </c>
      <c r="C89" s="78">
        <v>1.83E-2</v>
      </c>
      <c r="D89" s="78" t="s">
        <v>843</v>
      </c>
      <c r="E89" s="78">
        <v>1</v>
      </c>
    </row>
    <row r="90" spans="1:5">
      <c r="A90" s="78" t="s">
        <v>874</v>
      </c>
      <c r="B90" s="78" t="s">
        <v>940</v>
      </c>
      <c r="C90" s="78">
        <v>2.06E-2</v>
      </c>
      <c r="D90" s="78" t="s">
        <v>843</v>
      </c>
      <c r="E90" s="78">
        <v>1</v>
      </c>
    </row>
    <row r="91" spans="1:5">
      <c r="A91" s="78" t="s">
        <v>858</v>
      </c>
      <c r="B91" s="78" t="s">
        <v>941</v>
      </c>
      <c r="C91" s="78">
        <v>2.06E-2</v>
      </c>
      <c r="D91" s="78" t="s">
        <v>942</v>
      </c>
      <c r="E91" s="78">
        <v>1</v>
      </c>
    </row>
    <row r="92" spans="1:5">
      <c r="A92" s="78" t="s">
        <v>809</v>
      </c>
      <c r="B92" s="78" t="s">
        <v>943</v>
      </c>
      <c r="C92" s="78">
        <v>2.06E-2</v>
      </c>
      <c r="D92" s="78" t="s">
        <v>843</v>
      </c>
      <c r="E92" s="78">
        <v>1</v>
      </c>
    </row>
    <row r="93" spans="1:5">
      <c r="A93" s="78" t="s">
        <v>944</v>
      </c>
      <c r="B93" s="78" t="s">
        <v>945</v>
      </c>
      <c r="C93" s="78">
        <v>2.2800000000000001E-2</v>
      </c>
      <c r="D93" s="78" t="s">
        <v>843</v>
      </c>
      <c r="E93" s="78">
        <v>1</v>
      </c>
    </row>
    <row r="94" spans="1:5">
      <c r="A94" s="78" t="s">
        <v>946</v>
      </c>
      <c r="B94" s="78" t="s">
        <v>947</v>
      </c>
      <c r="C94" s="78">
        <v>2.5100000000000001E-2</v>
      </c>
      <c r="D94" s="78" t="s">
        <v>838</v>
      </c>
      <c r="E94" s="78">
        <v>1</v>
      </c>
    </row>
    <row r="95" spans="1:5">
      <c r="A95" s="78" t="s">
        <v>481</v>
      </c>
      <c r="B95" s="78" t="s">
        <v>948</v>
      </c>
      <c r="C95" s="78">
        <v>2.5100000000000001E-2</v>
      </c>
      <c r="D95" s="78" t="s">
        <v>852</v>
      </c>
      <c r="E95" s="78">
        <v>1</v>
      </c>
    </row>
    <row r="96" spans="1:5">
      <c r="A96" s="78" t="s">
        <v>387</v>
      </c>
      <c r="B96" s="78" t="s">
        <v>949</v>
      </c>
      <c r="C96" s="78">
        <v>2.7300000000000001E-2</v>
      </c>
      <c r="D96" s="78" t="s">
        <v>843</v>
      </c>
      <c r="E96" s="78">
        <v>1</v>
      </c>
    </row>
    <row r="97" spans="1:5">
      <c r="A97" s="78" t="s">
        <v>256</v>
      </c>
      <c r="B97" s="78" t="s">
        <v>259</v>
      </c>
      <c r="C97" s="78">
        <v>2.7300000000000001E-2</v>
      </c>
      <c r="D97" s="78" t="s">
        <v>854</v>
      </c>
      <c r="E97" s="78">
        <v>1</v>
      </c>
    </row>
    <row r="98" spans="1:5">
      <c r="A98" s="78" t="s">
        <v>946</v>
      </c>
      <c r="B98" s="78" t="s">
        <v>950</v>
      </c>
      <c r="C98" s="78">
        <v>2.9600000000000001E-2</v>
      </c>
      <c r="D98" s="78" t="s">
        <v>838</v>
      </c>
      <c r="E98" s="78">
        <v>1</v>
      </c>
    </row>
    <row r="99" spans="1:5">
      <c r="A99" s="78" t="s">
        <v>387</v>
      </c>
      <c r="B99" s="78" t="s">
        <v>951</v>
      </c>
      <c r="C99" s="78">
        <v>2.9600000000000001E-2</v>
      </c>
      <c r="D99" s="78" t="s">
        <v>852</v>
      </c>
      <c r="E99" s="78">
        <v>1</v>
      </c>
    </row>
    <row r="100" spans="1:5">
      <c r="A100" s="78" t="s">
        <v>326</v>
      </c>
      <c r="B100" s="78" t="s">
        <v>952</v>
      </c>
      <c r="C100" s="78">
        <v>2.9600000000000001E-2</v>
      </c>
      <c r="D100" s="78" t="s">
        <v>843</v>
      </c>
      <c r="E100" s="78">
        <v>1</v>
      </c>
    </row>
    <row r="101" spans="1:5">
      <c r="A101" s="78" t="s">
        <v>301</v>
      </c>
      <c r="B101" s="78" t="s">
        <v>953</v>
      </c>
      <c r="C101" s="78">
        <v>3.1300000000000001E-2</v>
      </c>
      <c r="D101" s="78" t="s">
        <v>954</v>
      </c>
      <c r="E101" s="78">
        <v>3</v>
      </c>
    </row>
    <row r="102" spans="1:5">
      <c r="A102" s="78" t="s">
        <v>271</v>
      </c>
      <c r="B102" s="78" t="s">
        <v>955</v>
      </c>
      <c r="C102" s="78">
        <v>3.1800000000000002E-2</v>
      </c>
      <c r="D102" s="78" t="s">
        <v>956</v>
      </c>
      <c r="E102" s="78">
        <v>2</v>
      </c>
    </row>
    <row r="103" spans="1:5">
      <c r="A103" s="78" t="s">
        <v>326</v>
      </c>
      <c r="B103" s="78" t="s">
        <v>957</v>
      </c>
      <c r="C103" s="78">
        <v>3.1800000000000002E-2</v>
      </c>
      <c r="D103" s="78" t="s">
        <v>865</v>
      </c>
      <c r="E103" s="78">
        <v>1</v>
      </c>
    </row>
    <row r="104" spans="1:5">
      <c r="A104" s="78" t="s">
        <v>387</v>
      </c>
      <c r="B104" s="78" t="s">
        <v>958</v>
      </c>
      <c r="C104" s="78">
        <v>3.4099999999999998E-2</v>
      </c>
      <c r="D104" s="78" t="s">
        <v>919</v>
      </c>
      <c r="E104" s="78">
        <v>1</v>
      </c>
    </row>
    <row r="105" spans="1:5">
      <c r="A105" s="78" t="s">
        <v>959</v>
      </c>
      <c r="B105" s="78" t="s">
        <v>960</v>
      </c>
      <c r="C105" s="78">
        <v>3.4099999999999998E-2</v>
      </c>
      <c r="D105" s="78" t="s">
        <v>865</v>
      </c>
      <c r="E105" s="78">
        <v>1</v>
      </c>
    </row>
    <row r="106" spans="1:5">
      <c r="A106" s="78" t="s">
        <v>961</v>
      </c>
      <c r="B106" s="78" t="s">
        <v>962</v>
      </c>
      <c r="C106" s="78">
        <v>3.6299999999999999E-2</v>
      </c>
      <c r="D106" s="78" t="s">
        <v>854</v>
      </c>
      <c r="E106" s="78">
        <v>1</v>
      </c>
    </row>
    <row r="107" spans="1:5">
      <c r="A107" s="78" t="s">
        <v>253</v>
      </c>
      <c r="B107" s="78" t="s">
        <v>254</v>
      </c>
      <c r="C107" s="78">
        <v>3.7400000000000003E-2</v>
      </c>
      <c r="D107" s="78" t="s">
        <v>963</v>
      </c>
      <c r="E107" s="78">
        <v>4</v>
      </c>
    </row>
    <row r="108" spans="1:5">
      <c r="A108" s="78" t="s">
        <v>268</v>
      </c>
      <c r="B108" s="78" t="s">
        <v>964</v>
      </c>
      <c r="C108" s="78">
        <v>3.85E-2</v>
      </c>
      <c r="D108" s="78" t="s">
        <v>620</v>
      </c>
      <c r="E108" s="78">
        <v>1</v>
      </c>
    </row>
    <row r="109" spans="1:5">
      <c r="A109" s="80" t="s">
        <v>469</v>
      </c>
      <c r="B109" s="80" t="s">
        <v>470</v>
      </c>
      <c r="C109" s="80">
        <v>4.2500000000000003E-2</v>
      </c>
      <c r="D109" s="80" t="s">
        <v>894</v>
      </c>
      <c r="E109" s="80">
        <v>2</v>
      </c>
    </row>
    <row r="110" spans="1:5">
      <c r="A110" s="78" t="s">
        <v>582</v>
      </c>
      <c r="B110" s="78" t="s">
        <v>583</v>
      </c>
      <c r="C110" s="78">
        <v>4.08E-4</v>
      </c>
      <c r="D110" s="78" t="s">
        <v>965</v>
      </c>
      <c r="E110" s="78">
        <v>11</v>
      </c>
    </row>
    <row r="111" spans="1:5">
      <c r="A111" s="78" t="s">
        <v>582</v>
      </c>
      <c r="B111" s="78" t="s">
        <v>603</v>
      </c>
      <c r="C111" s="78">
        <v>1.14E-2</v>
      </c>
      <c r="D111" s="78" t="s">
        <v>966</v>
      </c>
      <c r="E111" s="78">
        <v>2</v>
      </c>
    </row>
    <row r="112" spans="1:5">
      <c r="A112" s="78" t="s">
        <v>582</v>
      </c>
      <c r="B112" s="78" t="s">
        <v>591</v>
      </c>
      <c r="C112" s="78">
        <v>1.9099999999999999E-2</v>
      </c>
      <c r="D112" s="78" t="s">
        <v>967</v>
      </c>
      <c r="E112" s="78">
        <v>2</v>
      </c>
    </row>
    <row r="113" spans="1:5">
      <c r="A113" s="81" t="s">
        <v>582</v>
      </c>
      <c r="B113" s="81" t="s">
        <v>968</v>
      </c>
      <c r="C113" s="81">
        <v>2.06E-2</v>
      </c>
      <c r="D113" s="81" t="s">
        <v>841</v>
      </c>
      <c r="E113" s="81">
        <v>1</v>
      </c>
    </row>
  </sheetData>
  <phoneticPr fontId="36" type="noConversion"/>
  <pageMargins left="0.7" right="0.7" top="0.75" bottom="0.75" header="0.3" footer="0.3"/>
  <pageSetup paperSize="9" orientation="portrai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15"/>
  <sheetViews>
    <sheetView workbookViewId="0">
      <selection activeCell="G87" sqref="G87"/>
    </sheetView>
  </sheetViews>
  <sheetFormatPr defaultColWidth="8.42578125" defaultRowHeight="15.75"/>
  <cols>
    <col min="1" max="1" width="9.7109375" style="66" customWidth="1"/>
    <col min="2" max="2" width="15.28515625" style="199" customWidth="1"/>
    <col min="3" max="3" width="10.140625" style="67" customWidth="1"/>
    <col min="4" max="4" width="18" style="67" customWidth="1"/>
    <col min="5" max="5" width="101.42578125" style="66" customWidth="1"/>
    <col min="6" max="16384" width="8.42578125" style="66"/>
  </cols>
  <sheetData>
    <row r="1" spans="1:5" ht="24" customHeight="1" thickBot="1">
      <c r="A1" s="68" t="s">
        <v>969</v>
      </c>
      <c r="B1" s="198" t="s">
        <v>1449</v>
      </c>
      <c r="C1" s="68" t="s">
        <v>970</v>
      </c>
      <c r="D1" s="68" t="s">
        <v>971</v>
      </c>
      <c r="E1" s="68" t="s">
        <v>972</v>
      </c>
    </row>
    <row r="2" spans="1:5">
      <c r="A2" s="69" t="s">
        <v>973</v>
      </c>
      <c r="B2" s="70" t="s">
        <v>1450</v>
      </c>
      <c r="C2" s="70">
        <v>41</v>
      </c>
      <c r="D2" s="70">
        <v>23</v>
      </c>
      <c r="E2" s="70" t="s">
        <v>185</v>
      </c>
    </row>
    <row r="3" spans="1:5">
      <c r="A3" s="71" t="s">
        <v>973</v>
      </c>
      <c r="B3" s="28" t="s">
        <v>1451</v>
      </c>
      <c r="C3" s="28">
        <v>36</v>
      </c>
      <c r="D3" s="28">
        <v>21</v>
      </c>
      <c r="E3" s="28" t="s">
        <v>186</v>
      </c>
    </row>
    <row r="4" spans="1:5">
      <c r="A4" s="71" t="s">
        <v>973</v>
      </c>
      <c r="B4" s="28" t="s">
        <v>1452</v>
      </c>
      <c r="C4" s="28">
        <v>36</v>
      </c>
      <c r="D4" s="28">
        <v>21</v>
      </c>
      <c r="E4" s="28" t="s">
        <v>187</v>
      </c>
    </row>
    <row r="5" spans="1:5">
      <c r="A5" s="71" t="s">
        <v>973</v>
      </c>
      <c r="B5" s="28" t="s">
        <v>1453</v>
      </c>
      <c r="C5" s="28">
        <v>29</v>
      </c>
      <c r="D5" s="28">
        <v>18</v>
      </c>
      <c r="E5" s="30" t="s">
        <v>188</v>
      </c>
    </row>
    <row r="6" spans="1:5">
      <c r="A6" s="71" t="s">
        <v>973</v>
      </c>
      <c r="B6" s="28" t="s">
        <v>1454</v>
      </c>
      <c r="C6" s="28">
        <v>27</v>
      </c>
      <c r="D6" s="28">
        <v>17</v>
      </c>
      <c r="E6" s="30" t="s">
        <v>189</v>
      </c>
    </row>
    <row r="7" spans="1:5">
      <c r="A7" s="71" t="s">
        <v>973</v>
      </c>
      <c r="B7" s="28" t="s">
        <v>1455</v>
      </c>
      <c r="C7" s="28">
        <v>23</v>
      </c>
      <c r="D7" s="28">
        <v>15</v>
      </c>
      <c r="E7" s="28" t="s">
        <v>190</v>
      </c>
    </row>
    <row r="8" spans="1:5">
      <c r="A8" s="71" t="s">
        <v>973</v>
      </c>
      <c r="B8" s="28" t="s">
        <v>1456</v>
      </c>
      <c r="C8" s="28">
        <v>21</v>
      </c>
      <c r="D8" s="28">
        <v>14</v>
      </c>
      <c r="E8" s="28" t="s">
        <v>191</v>
      </c>
    </row>
    <row r="9" spans="1:5">
      <c r="A9" s="71" t="s">
        <v>973</v>
      </c>
      <c r="B9" s="28" t="s">
        <v>1457</v>
      </c>
      <c r="C9" s="28">
        <v>19</v>
      </c>
      <c r="D9" s="28">
        <v>13</v>
      </c>
      <c r="E9" s="28" t="s">
        <v>192</v>
      </c>
    </row>
    <row r="10" spans="1:5">
      <c r="A10" s="71" t="s">
        <v>973</v>
      </c>
      <c r="B10" s="28" t="s">
        <v>1458</v>
      </c>
      <c r="C10" s="28">
        <v>19</v>
      </c>
      <c r="D10" s="28">
        <v>13</v>
      </c>
      <c r="E10" s="28" t="s">
        <v>193</v>
      </c>
    </row>
    <row r="11" spans="1:5">
      <c r="A11" s="71" t="s">
        <v>973</v>
      </c>
      <c r="B11" s="28" t="s">
        <v>1459</v>
      </c>
      <c r="C11" s="28">
        <v>15</v>
      </c>
      <c r="D11" s="28">
        <v>11</v>
      </c>
      <c r="E11" s="28" t="s">
        <v>974</v>
      </c>
    </row>
    <row r="12" spans="1:5">
      <c r="A12" s="71" t="s">
        <v>973</v>
      </c>
      <c r="B12" s="28" t="s">
        <v>1460</v>
      </c>
      <c r="C12" s="28">
        <v>15</v>
      </c>
      <c r="D12" s="28">
        <v>11</v>
      </c>
      <c r="E12" s="28" t="s">
        <v>195</v>
      </c>
    </row>
    <row r="13" spans="1:5">
      <c r="A13" s="71" t="s">
        <v>973</v>
      </c>
      <c r="B13" s="28" t="s">
        <v>1461</v>
      </c>
      <c r="C13" s="28">
        <v>15</v>
      </c>
      <c r="D13" s="28">
        <v>11</v>
      </c>
      <c r="E13" s="28" t="s">
        <v>196</v>
      </c>
    </row>
    <row r="14" spans="1:5">
      <c r="A14" s="71" t="s">
        <v>973</v>
      </c>
      <c r="B14" s="28" t="s">
        <v>1462</v>
      </c>
      <c r="C14" s="28">
        <v>15</v>
      </c>
      <c r="D14" s="28">
        <v>11</v>
      </c>
      <c r="E14" s="28" t="s">
        <v>197</v>
      </c>
    </row>
    <row r="15" spans="1:5">
      <c r="A15" s="71" t="s">
        <v>973</v>
      </c>
      <c r="B15" s="28" t="s">
        <v>1463</v>
      </c>
      <c r="C15" s="28">
        <v>11</v>
      </c>
      <c r="D15" s="28">
        <v>9</v>
      </c>
      <c r="E15" s="28" t="s">
        <v>198</v>
      </c>
    </row>
    <row r="16" spans="1:5">
      <c r="A16" s="72" t="s">
        <v>973</v>
      </c>
      <c r="B16" s="36" t="s">
        <v>1464</v>
      </c>
      <c r="C16" s="36">
        <v>11</v>
      </c>
      <c r="D16" s="36">
        <v>9</v>
      </c>
      <c r="E16" s="33" t="s">
        <v>199</v>
      </c>
    </row>
    <row r="17" spans="1:5">
      <c r="A17" s="71" t="s">
        <v>975</v>
      </c>
      <c r="B17" s="39" t="s">
        <v>1465</v>
      </c>
      <c r="C17" s="39">
        <v>36</v>
      </c>
      <c r="D17" s="39">
        <v>23</v>
      </c>
      <c r="E17" s="39" t="s">
        <v>976</v>
      </c>
    </row>
    <row r="18" spans="1:5">
      <c r="A18" s="71" t="s">
        <v>975</v>
      </c>
      <c r="B18" s="39" t="s">
        <v>1466</v>
      </c>
      <c r="C18" s="39">
        <v>33</v>
      </c>
      <c r="D18" s="39">
        <v>22</v>
      </c>
      <c r="E18" s="39" t="s">
        <v>977</v>
      </c>
    </row>
    <row r="19" spans="1:5">
      <c r="A19" s="71" t="s">
        <v>975</v>
      </c>
      <c r="B19" s="39" t="s">
        <v>1467</v>
      </c>
      <c r="C19" s="39">
        <v>33</v>
      </c>
      <c r="D19" s="39">
        <v>22</v>
      </c>
      <c r="E19" s="39" t="s">
        <v>978</v>
      </c>
    </row>
    <row r="20" spans="1:5">
      <c r="A20" s="71" t="s">
        <v>975</v>
      </c>
      <c r="B20" s="39" t="s">
        <v>1468</v>
      </c>
      <c r="C20" s="39">
        <v>31</v>
      </c>
      <c r="D20" s="39">
        <v>21</v>
      </c>
      <c r="E20" s="39" t="s">
        <v>979</v>
      </c>
    </row>
    <row r="21" spans="1:5">
      <c r="A21" s="71" t="s">
        <v>975</v>
      </c>
      <c r="B21" s="39" t="s">
        <v>1469</v>
      </c>
      <c r="C21" s="39">
        <v>29</v>
      </c>
      <c r="D21" s="39">
        <v>20</v>
      </c>
      <c r="E21" s="39" t="s">
        <v>980</v>
      </c>
    </row>
    <row r="22" spans="1:5">
      <c r="A22" s="71" t="s">
        <v>975</v>
      </c>
      <c r="B22" s="39" t="s">
        <v>1470</v>
      </c>
      <c r="C22" s="39">
        <v>23</v>
      </c>
      <c r="D22" s="39">
        <v>17</v>
      </c>
      <c r="E22" s="39" t="s">
        <v>981</v>
      </c>
    </row>
    <row r="23" spans="1:5">
      <c r="A23" s="71" t="s">
        <v>975</v>
      </c>
      <c r="B23" s="39" t="s">
        <v>1471</v>
      </c>
      <c r="C23" s="39">
        <v>23</v>
      </c>
      <c r="D23" s="39">
        <v>17</v>
      </c>
      <c r="E23" s="39" t="s">
        <v>982</v>
      </c>
    </row>
    <row r="24" spans="1:5">
      <c r="A24" s="71" t="s">
        <v>975</v>
      </c>
      <c r="B24" s="39" t="s">
        <v>1472</v>
      </c>
      <c r="C24" s="39">
        <v>23</v>
      </c>
      <c r="D24" s="39">
        <v>17</v>
      </c>
      <c r="E24" s="39" t="s">
        <v>983</v>
      </c>
    </row>
    <row r="25" spans="1:5">
      <c r="A25" s="71" t="s">
        <v>975</v>
      </c>
      <c r="B25" s="39" t="s">
        <v>1473</v>
      </c>
      <c r="C25" s="39">
        <v>23</v>
      </c>
      <c r="D25" s="39">
        <v>17</v>
      </c>
      <c r="E25" s="39" t="s">
        <v>984</v>
      </c>
    </row>
    <row r="26" spans="1:5">
      <c r="A26" s="71" t="s">
        <v>975</v>
      </c>
      <c r="B26" s="39" t="s">
        <v>1474</v>
      </c>
      <c r="C26" s="39">
        <v>23</v>
      </c>
      <c r="D26" s="39">
        <v>17</v>
      </c>
      <c r="E26" s="39" t="s">
        <v>985</v>
      </c>
    </row>
    <row r="27" spans="1:5">
      <c r="A27" s="71" t="s">
        <v>975</v>
      </c>
      <c r="B27" s="39" t="s">
        <v>1475</v>
      </c>
      <c r="C27" s="39">
        <v>20</v>
      </c>
      <c r="D27" s="39">
        <v>15</v>
      </c>
      <c r="E27" s="39" t="s">
        <v>986</v>
      </c>
    </row>
    <row r="28" spans="1:5">
      <c r="A28" s="71" t="s">
        <v>975</v>
      </c>
      <c r="B28" s="39" t="s">
        <v>1476</v>
      </c>
      <c r="C28" s="39">
        <v>20</v>
      </c>
      <c r="D28" s="39">
        <v>15</v>
      </c>
      <c r="E28" s="39" t="s">
        <v>987</v>
      </c>
    </row>
    <row r="29" spans="1:5">
      <c r="A29" s="71" t="s">
        <v>975</v>
      </c>
      <c r="B29" s="39" t="s">
        <v>1477</v>
      </c>
      <c r="C29" s="39">
        <v>18</v>
      </c>
      <c r="D29" s="39">
        <v>14</v>
      </c>
      <c r="E29" s="39" t="s">
        <v>988</v>
      </c>
    </row>
    <row r="30" spans="1:5">
      <c r="A30" s="71" t="s">
        <v>975</v>
      </c>
      <c r="B30" s="39" t="s">
        <v>1478</v>
      </c>
      <c r="C30" s="39">
        <v>18</v>
      </c>
      <c r="D30" s="39">
        <v>14</v>
      </c>
      <c r="E30" s="39" t="s">
        <v>989</v>
      </c>
    </row>
    <row r="31" spans="1:5">
      <c r="A31" s="71" t="s">
        <v>975</v>
      </c>
      <c r="B31" s="39" t="s">
        <v>1479</v>
      </c>
      <c r="C31" s="39">
        <v>18</v>
      </c>
      <c r="D31" s="39">
        <v>14</v>
      </c>
      <c r="E31" s="39" t="s">
        <v>990</v>
      </c>
    </row>
    <row r="32" spans="1:5">
      <c r="A32" s="71" t="s">
        <v>975</v>
      </c>
      <c r="B32" s="39" t="s">
        <v>1480</v>
      </c>
      <c r="C32" s="39">
        <v>18</v>
      </c>
      <c r="D32" s="39">
        <v>14</v>
      </c>
      <c r="E32" s="39" t="s">
        <v>991</v>
      </c>
    </row>
    <row r="33" spans="1:5">
      <c r="A33" s="71" t="s">
        <v>975</v>
      </c>
      <c r="B33" s="39" t="s">
        <v>1481</v>
      </c>
      <c r="C33" s="39">
        <v>16</v>
      </c>
      <c r="D33" s="39">
        <v>13</v>
      </c>
      <c r="E33" s="39" t="s">
        <v>992</v>
      </c>
    </row>
    <row r="34" spans="1:5">
      <c r="A34" s="71" t="s">
        <v>975</v>
      </c>
      <c r="B34" s="39" t="s">
        <v>1482</v>
      </c>
      <c r="C34" s="39">
        <v>16</v>
      </c>
      <c r="D34" s="39">
        <v>13</v>
      </c>
      <c r="E34" s="39" t="s">
        <v>993</v>
      </c>
    </row>
    <row r="35" spans="1:5">
      <c r="A35" s="71" t="s">
        <v>975</v>
      </c>
      <c r="B35" s="39" t="s">
        <v>1483</v>
      </c>
      <c r="C35" s="39">
        <v>16</v>
      </c>
      <c r="D35" s="39">
        <v>13</v>
      </c>
      <c r="E35" s="39" t="s">
        <v>994</v>
      </c>
    </row>
    <row r="36" spans="1:5">
      <c r="A36" s="71" t="s">
        <v>975</v>
      </c>
      <c r="B36" s="39" t="s">
        <v>1484</v>
      </c>
      <c r="C36" s="39">
        <v>14</v>
      </c>
      <c r="D36" s="39">
        <v>12</v>
      </c>
      <c r="E36" s="39" t="s">
        <v>995</v>
      </c>
    </row>
    <row r="37" spans="1:5">
      <c r="A37" s="71" t="s">
        <v>975</v>
      </c>
      <c r="B37" s="39" t="s">
        <v>1485</v>
      </c>
      <c r="C37" s="39">
        <v>14</v>
      </c>
      <c r="D37" s="39">
        <v>12</v>
      </c>
      <c r="E37" s="39" t="s">
        <v>996</v>
      </c>
    </row>
    <row r="38" spans="1:5">
      <c r="A38" s="72" t="s">
        <v>975</v>
      </c>
      <c r="B38" s="36" t="s">
        <v>1486</v>
      </c>
      <c r="C38" s="36">
        <v>10</v>
      </c>
      <c r="D38" s="36">
        <v>9</v>
      </c>
      <c r="E38" s="36" t="s">
        <v>997</v>
      </c>
    </row>
    <row r="39" spans="1:5">
      <c r="A39" s="28" t="s">
        <v>998</v>
      </c>
      <c r="B39" s="28" t="s">
        <v>1487</v>
      </c>
      <c r="C39" s="28">
        <v>41</v>
      </c>
      <c r="D39" s="28">
        <v>23</v>
      </c>
      <c r="E39" s="28" t="s">
        <v>999</v>
      </c>
    </row>
    <row r="40" spans="1:5">
      <c r="A40" s="28" t="s">
        <v>998</v>
      </c>
      <c r="B40" s="28" t="s">
        <v>1488</v>
      </c>
      <c r="C40" s="28">
        <v>32</v>
      </c>
      <c r="D40" s="28">
        <v>19</v>
      </c>
      <c r="E40" s="28" t="s">
        <v>1000</v>
      </c>
    </row>
    <row r="41" spans="1:5">
      <c r="A41" s="28" t="s">
        <v>998</v>
      </c>
      <c r="B41" s="28" t="s">
        <v>1489</v>
      </c>
      <c r="C41" s="28">
        <v>23</v>
      </c>
      <c r="D41" s="28">
        <v>15</v>
      </c>
      <c r="E41" s="28" t="s">
        <v>1001</v>
      </c>
    </row>
    <row r="42" spans="1:5">
      <c r="A42" s="28" t="s">
        <v>998</v>
      </c>
      <c r="B42" s="28" t="s">
        <v>1490</v>
      </c>
      <c r="C42" s="28">
        <v>23</v>
      </c>
      <c r="D42" s="28">
        <v>15</v>
      </c>
      <c r="E42" s="28" t="s">
        <v>1002</v>
      </c>
    </row>
    <row r="43" spans="1:5">
      <c r="A43" s="28" t="s">
        <v>998</v>
      </c>
      <c r="B43" s="28" t="s">
        <v>1491</v>
      </c>
      <c r="C43" s="28">
        <v>23</v>
      </c>
      <c r="D43" s="28">
        <v>15</v>
      </c>
      <c r="E43" s="28" t="s">
        <v>1003</v>
      </c>
    </row>
    <row r="44" spans="1:5">
      <c r="A44" s="28" t="s">
        <v>998</v>
      </c>
      <c r="B44" s="28" t="s">
        <v>1492</v>
      </c>
      <c r="C44" s="28">
        <v>23</v>
      </c>
      <c r="D44" s="28">
        <v>15</v>
      </c>
      <c r="E44" s="28" t="s">
        <v>1004</v>
      </c>
    </row>
    <row r="45" spans="1:5">
      <c r="A45" s="28" t="s">
        <v>998</v>
      </c>
      <c r="B45" s="28" t="s">
        <v>1493</v>
      </c>
      <c r="C45" s="28">
        <v>23</v>
      </c>
      <c r="D45" s="28">
        <v>15</v>
      </c>
      <c r="E45" s="28" t="s">
        <v>1005</v>
      </c>
    </row>
    <row r="46" spans="1:5">
      <c r="A46" s="28" t="s">
        <v>998</v>
      </c>
      <c r="B46" s="28" t="s">
        <v>1494</v>
      </c>
      <c r="C46" s="28">
        <v>21</v>
      </c>
      <c r="D46" s="28">
        <v>14</v>
      </c>
      <c r="E46" s="28" t="s">
        <v>1006</v>
      </c>
    </row>
    <row r="47" spans="1:5">
      <c r="A47" s="28" t="s">
        <v>998</v>
      </c>
      <c r="B47" s="28" t="s">
        <v>1495</v>
      </c>
      <c r="C47" s="28">
        <v>21</v>
      </c>
      <c r="D47" s="28">
        <v>14</v>
      </c>
      <c r="E47" s="28" t="s">
        <v>1007</v>
      </c>
    </row>
    <row r="48" spans="1:5">
      <c r="A48" s="28" t="s">
        <v>998</v>
      </c>
      <c r="B48" s="28" t="s">
        <v>1496</v>
      </c>
      <c r="C48" s="28">
        <v>21</v>
      </c>
      <c r="D48" s="28">
        <v>14</v>
      </c>
      <c r="E48" s="28" t="s">
        <v>1008</v>
      </c>
    </row>
    <row r="49" spans="1:5">
      <c r="A49" s="28" t="s">
        <v>998</v>
      </c>
      <c r="B49" s="28" t="s">
        <v>1497</v>
      </c>
      <c r="C49" s="28">
        <v>19</v>
      </c>
      <c r="D49" s="28">
        <v>13</v>
      </c>
      <c r="E49" s="28" t="s">
        <v>1009</v>
      </c>
    </row>
    <row r="50" spans="1:5">
      <c r="A50" s="28" t="s">
        <v>998</v>
      </c>
      <c r="B50" s="28" t="s">
        <v>1498</v>
      </c>
      <c r="C50" s="28">
        <v>17</v>
      </c>
      <c r="D50" s="28">
        <v>12</v>
      </c>
      <c r="E50" s="28" t="s">
        <v>1010</v>
      </c>
    </row>
    <row r="51" spans="1:5">
      <c r="A51" s="28" t="s">
        <v>998</v>
      </c>
      <c r="B51" s="28" t="s">
        <v>1499</v>
      </c>
      <c r="C51" s="28">
        <v>15</v>
      </c>
      <c r="D51" s="28">
        <v>11</v>
      </c>
      <c r="E51" s="28" t="s">
        <v>1011</v>
      </c>
    </row>
    <row r="52" spans="1:5">
      <c r="A52" s="36" t="s">
        <v>998</v>
      </c>
      <c r="B52" s="36" t="s">
        <v>1500</v>
      </c>
      <c r="C52" s="36">
        <v>13</v>
      </c>
      <c r="D52" s="36">
        <v>10</v>
      </c>
      <c r="E52" s="36" t="s">
        <v>193</v>
      </c>
    </row>
    <row r="53" spans="1:5">
      <c r="A53" s="71" t="s">
        <v>1012</v>
      </c>
      <c r="B53" s="28" t="s">
        <v>1501</v>
      </c>
      <c r="C53" s="28">
        <v>53</v>
      </c>
      <c r="D53" s="28">
        <v>24</v>
      </c>
      <c r="E53" s="28" t="s">
        <v>1013</v>
      </c>
    </row>
    <row r="54" spans="1:5">
      <c r="A54" s="71" t="s">
        <v>1012</v>
      </c>
      <c r="B54" s="28" t="s">
        <v>1502</v>
      </c>
      <c r="C54" s="28">
        <v>31</v>
      </c>
      <c r="D54" s="28">
        <v>16</v>
      </c>
      <c r="E54" s="28" t="s">
        <v>1014</v>
      </c>
    </row>
    <row r="55" spans="1:5">
      <c r="A55" s="71" t="s">
        <v>1012</v>
      </c>
      <c r="B55" s="28" t="s">
        <v>1503</v>
      </c>
      <c r="C55" s="28">
        <v>28</v>
      </c>
      <c r="D55" s="28">
        <v>15</v>
      </c>
      <c r="E55" s="28" t="s">
        <v>1015</v>
      </c>
    </row>
    <row r="56" spans="1:5">
      <c r="A56" s="71" t="s">
        <v>1012</v>
      </c>
      <c r="B56" s="28" t="s">
        <v>1504</v>
      </c>
      <c r="C56" s="28">
        <v>24</v>
      </c>
      <c r="D56" s="28">
        <v>13</v>
      </c>
      <c r="E56" s="28" t="s">
        <v>1016</v>
      </c>
    </row>
    <row r="57" spans="1:5">
      <c r="A57" s="71" t="s">
        <v>1012</v>
      </c>
      <c r="B57" s="28" t="s">
        <v>1505</v>
      </c>
      <c r="C57" s="28">
        <v>19</v>
      </c>
      <c r="D57" s="28">
        <v>11</v>
      </c>
      <c r="E57" s="28" t="s">
        <v>1017</v>
      </c>
    </row>
    <row r="58" spans="1:5">
      <c r="A58" s="72" t="s">
        <v>1012</v>
      </c>
      <c r="B58" s="36" t="s">
        <v>1506</v>
      </c>
      <c r="C58" s="36">
        <v>19</v>
      </c>
      <c r="D58" s="36">
        <v>11</v>
      </c>
      <c r="E58" s="36" t="s">
        <v>1018</v>
      </c>
    </row>
    <row r="59" spans="1:5">
      <c r="A59" s="71" t="s">
        <v>1019</v>
      </c>
      <c r="B59" s="73" t="s">
        <v>1507</v>
      </c>
      <c r="C59" s="73">
        <v>40</v>
      </c>
      <c r="D59" s="73">
        <v>18</v>
      </c>
      <c r="E59" s="73" t="s">
        <v>1020</v>
      </c>
    </row>
    <row r="60" spans="1:5">
      <c r="A60" s="71" t="s">
        <v>1019</v>
      </c>
      <c r="B60" s="73" t="s">
        <v>1508</v>
      </c>
      <c r="C60" s="73">
        <v>24</v>
      </c>
      <c r="D60" s="73">
        <v>12</v>
      </c>
      <c r="E60" s="73" t="s">
        <v>1021</v>
      </c>
    </row>
    <row r="61" spans="1:5">
      <c r="A61" s="71" t="s">
        <v>1019</v>
      </c>
      <c r="B61" s="73" t="s">
        <v>1509</v>
      </c>
      <c r="C61" s="73">
        <v>21</v>
      </c>
      <c r="D61" s="73">
        <v>11</v>
      </c>
      <c r="E61" s="74" t="s">
        <v>514</v>
      </c>
    </row>
    <row r="62" spans="1:5">
      <c r="A62" s="71" t="s">
        <v>1019</v>
      </c>
      <c r="B62" s="73" t="s">
        <v>1510</v>
      </c>
      <c r="C62" s="73">
        <v>19</v>
      </c>
      <c r="D62" s="73">
        <v>10</v>
      </c>
      <c r="E62" s="73" t="s">
        <v>1022</v>
      </c>
    </row>
    <row r="63" spans="1:5">
      <c r="A63" s="72" t="s">
        <v>1019</v>
      </c>
      <c r="B63" s="75" t="s">
        <v>1511</v>
      </c>
      <c r="C63" s="75">
        <v>14</v>
      </c>
      <c r="D63" s="75" t="s">
        <v>1023</v>
      </c>
      <c r="E63" s="75" t="s">
        <v>1024</v>
      </c>
    </row>
    <row r="64" spans="1:5">
      <c r="A64" s="70" t="s">
        <v>1025</v>
      </c>
      <c r="B64" s="70" t="s">
        <v>1512</v>
      </c>
      <c r="C64" s="70">
        <v>35</v>
      </c>
      <c r="D64" s="70">
        <v>18</v>
      </c>
      <c r="E64" s="70" t="s">
        <v>1026</v>
      </c>
    </row>
    <row r="65" spans="1:6">
      <c r="A65" s="28" t="s">
        <v>1025</v>
      </c>
      <c r="B65" s="28" t="s">
        <v>1513</v>
      </c>
      <c r="C65" s="28">
        <v>33</v>
      </c>
      <c r="D65" s="28">
        <v>17</v>
      </c>
      <c r="E65" s="28" t="s">
        <v>1027</v>
      </c>
    </row>
    <row r="66" spans="1:6">
      <c r="A66" s="28" t="s">
        <v>1025</v>
      </c>
      <c r="B66" s="28" t="s">
        <v>1514</v>
      </c>
      <c r="C66" s="28">
        <v>28</v>
      </c>
      <c r="D66" s="28">
        <v>15</v>
      </c>
      <c r="E66" s="28" t="s">
        <v>1028</v>
      </c>
    </row>
    <row r="67" spans="1:6">
      <c r="A67" s="28" t="s">
        <v>1025</v>
      </c>
      <c r="B67" s="28" t="s">
        <v>1515</v>
      </c>
      <c r="C67" s="28">
        <v>25</v>
      </c>
      <c r="D67" s="28">
        <v>14</v>
      </c>
      <c r="E67" s="28" t="s">
        <v>1029</v>
      </c>
    </row>
    <row r="68" spans="1:6">
      <c r="A68" s="28" t="s">
        <v>1025</v>
      </c>
      <c r="B68" s="28" t="s">
        <v>1516</v>
      </c>
      <c r="C68" s="28">
        <v>23</v>
      </c>
      <c r="D68" s="28">
        <v>13</v>
      </c>
      <c r="E68" s="28" t="s">
        <v>1030</v>
      </c>
    </row>
    <row r="69" spans="1:6">
      <c r="A69" s="28" t="s">
        <v>1025</v>
      </c>
      <c r="B69" s="28" t="s">
        <v>1517</v>
      </c>
      <c r="C69" s="28">
        <v>21</v>
      </c>
      <c r="D69" s="28">
        <v>12</v>
      </c>
      <c r="E69" s="28" t="s">
        <v>573</v>
      </c>
    </row>
    <row r="70" spans="1:6">
      <c r="A70" s="72" t="s">
        <v>1025</v>
      </c>
      <c r="B70" s="75" t="s">
        <v>1518</v>
      </c>
      <c r="C70" s="75">
        <v>12</v>
      </c>
      <c r="D70" s="75">
        <v>8</v>
      </c>
      <c r="E70" s="75" t="s">
        <v>1031</v>
      </c>
    </row>
    <row r="71" spans="1:6">
      <c r="A71" s="28" t="s">
        <v>1032</v>
      </c>
      <c r="B71" s="28" t="s">
        <v>1519</v>
      </c>
      <c r="C71" s="28">
        <v>57</v>
      </c>
      <c r="D71" s="28">
        <v>30</v>
      </c>
      <c r="E71" s="28" t="s">
        <v>1536</v>
      </c>
      <c r="F71"/>
    </row>
    <row r="72" spans="1:6">
      <c r="A72" s="28" t="s">
        <v>1032</v>
      </c>
      <c r="B72" s="28" t="s">
        <v>1520</v>
      </c>
      <c r="C72" s="28">
        <v>46</v>
      </c>
      <c r="D72" s="28">
        <v>26</v>
      </c>
      <c r="E72" s="28" t="s">
        <v>1537</v>
      </c>
      <c r="F72"/>
    </row>
    <row r="73" spans="1:6">
      <c r="A73" s="28" t="s">
        <v>1032</v>
      </c>
      <c r="B73" s="28" t="s">
        <v>1521</v>
      </c>
      <c r="C73" s="28">
        <v>43</v>
      </c>
      <c r="D73" s="28">
        <v>25</v>
      </c>
      <c r="E73" s="28" t="s">
        <v>1538</v>
      </c>
      <c r="F73"/>
    </row>
    <row r="74" spans="1:6">
      <c r="A74" s="28" t="s">
        <v>1032</v>
      </c>
      <c r="B74" s="28" t="s">
        <v>1522</v>
      </c>
      <c r="C74" s="28">
        <v>36</v>
      </c>
      <c r="D74" s="28">
        <v>22</v>
      </c>
      <c r="E74" s="28" t="s">
        <v>1539</v>
      </c>
      <c r="F74"/>
    </row>
    <row r="75" spans="1:6">
      <c r="A75" s="28" t="s">
        <v>1032</v>
      </c>
      <c r="B75" s="28" t="s">
        <v>1523</v>
      </c>
      <c r="C75" s="28">
        <v>21</v>
      </c>
      <c r="D75" s="28">
        <v>15</v>
      </c>
      <c r="E75" s="28" t="s">
        <v>1540</v>
      </c>
      <c r="F75"/>
    </row>
    <row r="76" spans="1:6">
      <c r="A76" s="28" t="s">
        <v>1032</v>
      </c>
      <c r="B76" s="28" t="s">
        <v>1524</v>
      </c>
      <c r="C76" s="28">
        <v>21</v>
      </c>
      <c r="D76" s="28">
        <v>15</v>
      </c>
      <c r="E76" s="28" t="s">
        <v>1541</v>
      </c>
      <c r="F76"/>
    </row>
    <row r="77" spans="1:6">
      <c r="A77" s="28" t="s">
        <v>1032</v>
      </c>
      <c r="B77" s="28" t="s">
        <v>1525</v>
      </c>
      <c r="C77" s="28">
        <v>21</v>
      </c>
      <c r="D77" s="28">
        <v>15</v>
      </c>
      <c r="E77" s="28" t="s">
        <v>1542</v>
      </c>
      <c r="F77"/>
    </row>
    <row r="78" spans="1:6">
      <c r="A78" s="28" t="s">
        <v>1032</v>
      </c>
      <c r="B78" s="28" t="s">
        <v>1526</v>
      </c>
      <c r="C78" s="28">
        <v>21</v>
      </c>
      <c r="D78" s="28">
        <v>15</v>
      </c>
      <c r="E78" s="28" t="s">
        <v>1543</v>
      </c>
      <c r="F78"/>
    </row>
    <row r="79" spans="1:6">
      <c r="A79" s="28" t="s">
        <v>1032</v>
      </c>
      <c r="B79" s="28" t="s">
        <v>1527</v>
      </c>
      <c r="C79" s="28">
        <v>20</v>
      </c>
      <c r="D79" s="28">
        <v>14</v>
      </c>
      <c r="E79" s="28" t="s">
        <v>1544</v>
      </c>
      <c r="F79"/>
    </row>
    <row r="80" spans="1:6">
      <c r="A80" s="28" t="s">
        <v>1032</v>
      </c>
      <c r="B80" s="28" t="s">
        <v>1528</v>
      </c>
      <c r="C80" s="28">
        <v>20</v>
      </c>
      <c r="D80" s="28">
        <v>14</v>
      </c>
      <c r="E80" s="28" t="s">
        <v>1545</v>
      </c>
      <c r="F80"/>
    </row>
    <row r="81" spans="1:6">
      <c r="A81" s="28" t="s">
        <v>1032</v>
      </c>
      <c r="B81" s="28" t="s">
        <v>1529</v>
      </c>
      <c r="C81" s="28">
        <v>18</v>
      </c>
      <c r="D81" s="28">
        <v>13</v>
      </c>
      <c r="E81" s="28" t="s">
        <v>1546</v>
      </c>
      <c r="F81"/>
    </row>
    <row r="82" spans="1:6">
      <c r="A82" s="28" t="s">
        <v>1032</v>
      </c>
      <c r="B82" s="28" t="s">
        <v>1530</v>
      </c>
      <c r="C82" s="28">
        <v>18</v>
      </c>
      <c r="D82" s="28">
        <v>13</v>
      </c>
      <c r="E82" s="28" t="s">
        <v>1547</v>
      </c>
      <c r="F82"/>
    </row>
    <row r="83" spans="1:6">
      <c r="A83" s="28" t="s">
        <v>1032</v>
      </c>
      <c r="B83" s="28" t="s">
        <v>1531</v>
      </c>
      <c r="C83" s="28">
        <v>18</v>
      </c>
      <c r="D83" s="28">
        <v>13</v>
      </c>
      <c r="E83" s="28" t="s">
        <v>1548</v>
      </c>
      <c r="F83"/>
    </row>
    <row r="84" spans="1:6">
      <c r="A84" s="28" t="s">
        <v>1406</v>
      </c>
      <c r="B84" s="28" t="s">
        <v>1532</v>
      </c>
      <c r="C84" s="28">
        <v>16</v>
      </c>
      <c r="D84" s="28">
        <v>12</v>
      </c>
      <c r="E84" s="28" t="s">
        <v>1550</v>
      </c>
      <c r="F84"/>
    </row>
    <row r="85" spans="1:6">
      <c r="A85" s="28" t="s">
        <v>1406</v>
      </c>
      <c r="B85" s="28" t="s">
        <v>1533</v>
      </c>
      <c r="C85" s="28">
        <v>16</v>
      </c>
      <c r="D85" s="28">
        <v>12</v>
      </c>
      <c r="E85" s="28" t="s">
        <v>1537</v>
      </c>
      <c r="F85"/>
    </row>
    <row r="86" spans="1:6">
      <c r="A86" s="28" t="s">
        <v>1406</v>
      </c>
      <c r="B86" s="28" t="s">
        <v>1534</v>
      </c>
      <c r="C86" s="28">
        <v>16</v>
      </c>
      <c r="D86" s="28">
        <v>12</v>
      </c>
      <c r="E86" s="28" t="s">
        <v>1549</v>
      </c>
      <c r="F86"/>
    </row>
    <row r="87" spans="1:6" ht="16.5" thickBot="1">
      <c r="A87" s="76" t="s">
        <v>1406</v>
      </c>
      <c r="B87" s="76" t="s">
        <v>1535</v>
      </c>
      <c r="C87" s="76">
        <v>12</v>
      </c>
      <c r="D87" s="76">
        <v>10</v>
      </c>
      <c r="E87" s="76" t="s">
        <v>1752</v>
      </c>
      <c r="F87"/>
    </row>
    <row r="88" spans="1:6" ht="16.5" thickTop="1">
      <c r="A88" s="28"/>
      <c r="B88"/>
      <c r="C88"/>
      <c r="D88"/>
      <c r="E88"/>
      <c r="F88"/>
    </row>
    <row r="89" spans="1:6" ht="20.25">
      <c r="A89" s="77" t="s">
        <v>1033</v>
      </c>
    </row>
    <row r="90" spans="1:6">
      <c r="A90" s="23" t="s">
        <v>1751</v>
      </c>
    </row>
    <row r="113" ht="15" customHeight="1"/>
    <row r="114" ht="15" customHeight="1"/>
    <row r="115" ht="15" customHeight="1"/>
  </sheetData>
  <phoneticPr fontId="36"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5</vt:i4>
      </vt:variant>
    </vt:vector>
  </HeadingPairs>
  <TitlesOfParts>
    <vt:vector size="15" baseType="lpstr">
      <vt:lpstr>Supplemental table titles</vt: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lpstr>Table S14</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xue bai</dc:creator>
  <cp:lastModifiedBy>HEALCANCIA</cp:lastModifiedBy>
  <dcterms:created xsi:type="dcterms:W3CDTF">2015-06-05T18:19:00Z</dcterms:created>
  <dcterms:modified xsi:type="dcterms:W3CDTF">2020-02-25T07:22:18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WorkbookGuid">
    <vt:lpwstr>d08f6c31-18cd-46c4-b1db-654d48ad332a</vt:lpwstr>
  </property>
  <property fmtid="{D5CDD505-2E9C-101B-9397-08002B2CF9AE}" pid="3" name="KSOProductBuildVer">
    <vt:lpwstr>2052-11.1.0.8796</vt:lpwstr>
  </property>
  <property fmtid="{D5CDD505-2E9C-101B-9397-08002B2CF9AE}" pid="4" name="ConnectionInfosStorage">
    <vt:lpwstr>WorkbookXmlParts</vt:lpwstr>
  </property>
</Properties>
</file>